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ilipedevadder/Downloads/Dimorphism_paper/"/>
    </mc:Choice>
  </mc:AlternateContent>
  <xr:revisionPtr revIDLastSave="0" documentId="13_ncr:1_{1FB6C357-E31B-2441-B679-3F167B7B0BF0}" xr6:coauthVersionLast="47" xr6:coauthVersionMax="47" xr10:uidLastSave="{00000000-0000-0000-0000-000000000000}"/>
  <bookViews>
    <workbookView xWindow="80" yWindow="1080" windowWidth="51120" windowHeight="26600" firstSheet="43" activeTab="72" xr2:uid="{CBD71B5C-C255-464E-A4BC-944020D80A38}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1f" sheetId="6" r:id="rId6"/>
    <sheet name="1g" sheetId="7" r:id="rId7"/>
    <sheet name="1h" sheetId="8" r:id="rId8"/>
    <sheet name="1i" sheetId="9" r:id="rId9"/>
    <sheet name="1j" sheetId="10" r:id="rId10"/>
    <sheet name="1k" sheetId="11" r:id="rId11"/>
    <sheet name="1l" sheetId="12" r:id="rId12"/>
    <sheet name="1m" sheetId="13" r:id="rId13"/>
    <sheet name="1n" sheetId="14" r:id="rId14"/>
    <sheet name="S1a" sheetId="15" r:id="rId15"/>
    <sheet name="S1b" sheetId="16" r:id="rId16"/>
    <sheet name="S1c" sheetId="17" r:id="rId17"/>
    <sheet name="S1d" sheetId="18" r:id="rId18"/>
    <sheet name="S1e" sheetId="19" r:id="rId19"/>
    <sheet name="S1f" sheetId="20" r:id="rId20"/>
    <sheet name="S1g" sheetId="21" r:id="rId21"/>
    <sheet name="S1h" sheetId="22" r:id="rId22"/>
    <sheet name="S1i" sheetId="23" r:id="rId23"/>
    <sheet name="2a" sheetId="24" r:id="rId24"/>
    <sheet name="2b" sheetId="25" r:id="rId25"/>
    <sheet name="2c" sheetId="26" r:id="rId26"/>
    <sheet name="2d" sheetId="27" r:id="rId27"/>
    <sheet name="2e" sheetId="28" r:id="rId28"/>
    <sheet name="2f" sheetId="29" r:id="rId29"/>
    <sheet name="2h" sheetId="30" r:id="rId30"/>
    <sheet name="2i" sheetId="31" r:id="rId31"/>
    <sheet name="2j" sheetId="32" r:id="rId32"/>
    <sheet name="S2c" sheetId="71" r:id="rId33"/>
    <sheet name="S2f" sheetId="70" r:id="rId34"/>
    <sheet name="3a" sheetId="33" r:id="rId35"/>
    <sheet name="3b" sheetId="34" r:id="rId36"/>
    <sheet name="3c" sheetId="35" r:id="rId37"/>
    <sheet name="3j" sheetId="36" r:id="rId38"/>
    <sheet name="3k" sheetId="37" r:id="rId39"/>
    <sheet name="S3a" sheetId="38" r:id="rId40"/>
    <sheet name="S3b" sheetId="39" r:id="rId41"/>
    <sheet name="S3c" sheetId="40" r:id="rId42"/>
    <sheet name="S3h" sheetId="41" r:id="rId43"/>
    <sheet name="S3i" sheetId="42" r:id="rId44"/>
    <sheet name="S3j" sheetId="43" r:id="rId45"/>
    <sheet name="4a" sheetId="44" r:id="rId46"/>
    <sheet name="4b" sheetId="45" r:id="rId47"/>
    <sheet name="4c" sheetId="46" r:id="rId48"/>
    <sheet name="4d" sheetId="47" r:id="rId49"/>
    <sheet name="4e" sheetId="48" r:id="rId50"/>
    <sheet name="4f" sheetId="49" r:id="rId51"/>
    <sheet name="4g" sheetId="50" r:id="rId52"/>
    <sheet name="4h" sheetId="51" r:id="rId53"/>
    <sheet name="4i" sheetId="52" r:id="rId54"/>
    <sheet name="4j" sheetId="53" r:id="rId55"/>
    <sheet name="4k" sheetId="54" r:id="rId56"/>
    <sheet name="4l" sheetId="55" r:id="rId57"/>
    <sheet name="4m" sheetId="56" r:id="rId58"/>
    <sheet name="S4a" sheetId="57" r:id="rId59"/>
    <sheet name="S4b" sheetId="58" r:id="rId60"/>
    <sheet name="S4c" sheetId="59" r:id="rId61"/>
    <sheet name="S4d" sheetId="60" r:id="rId62"/>
    <sheet name="S4e" sheetId="61" r:id="rId63"/>
    <sheet name="S4f" sheetId="62" r:id="rId64"/>
    <sheet name="S4g" sheetId="63" r:id="rId65"/>
    <sheet name="S4h" sheetId="64" r:id="rId66"/>
    <sheet name="S4i" sheetId="65" r:id="rId67"/>
    <sheet name="S4j" sheetId="66" r:id="rId68"/>
    <sheet name="S4k" sheetId="67" r:id="rId69"/>
    <sheet name="S4l" sheetId="68" r:id="rId70"/>
    <sheet name="S4m" sheetId="69" r:id="rId71"/>
    <sheet name="S4n" sheetId="72" r:id="rId72"/>
    <sheet name="S4q" sheetId="73" r:id="rId73"/>
  </sheets>
  <externalReferences>
    <externalReference r:id="rId7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E6" i="17" l="1"/>
  <c r="BC6" i="17"/>
  <c r="BB6" i="17"/>
  <c r="BA6" i="17"/>
  <c r="AN6" i="17"/>
  <c r="AM6" i="17"/>
  <c r="AK6" i="17"/>
  <c r="AJ6" i="17"/>
  <c r="W6" i="17"/>
  <c r="V6" i="17"/>
  <c r="U6" i="17"/>
  <c r="S6" i="17"/>
  <c r="F6" i="17"/>
  <c r="E6" i="17"/>
  <c r="C6" i="17"/>
  <c r="B6" i="17"/>
  <c r="BE5" i="17"/>
  <c r="BD5" i="17"/>
  <c r="BC5" i="17"/>
  <c r="BB5" i="17"/>
  <c r="BA5" i="17"/>
  <c r="AN5" i="17"/>
  <c r="AM5" i="17"/>
  <c r="AL5" i="17"/>
  <c r="AK5" i="17"/>
  <c r="AJ5" i="17"/>
  <c r="AF5" i="17"/>
  <c r="W5" i="17"/>
  <c r="V5" i="17"/>
  <c r="U5" i="17"/>
  <c r="T5" i="17"/>
  <c r="S5" i="17"/>
  <c r="O5" i="17"/>
  <c r="F5" i="17"/>
  <c r="E5" i="17"/>
  <c r="D5" i="17"/>
  <c r="C5" i="17"/>
  <c r="B5" i="17"/>
  <c r="BE4" i="17"/>
  <c r="BD4" i="17"/>
  <c r="BC4" i="17"/>
  <c r="BB4" i="17"/>
  <c r="BA4" i="17"/>
  <c r="AS4" i="17"/>
  <c r="AR4" i="17"/>
  <c r="AN4" i="17"/>
  <c r="AM4" i="17"/>
  <c r="AL4" i="17"/>
  <c r="AK4" i="17"/>
  <c r="AJ4" i="17"/>
  <c r="AF4" i="17"/>
  <c r="AE4" i="17"/>
  <c r="AD4" i="17"/>
  <c r="AC4" i="17"/>
  <c r="AB4" i="17"/>
  <c r="AA4" i="17"/>
  <c r="W4" i="17"/>
  <c r="V4" i="17"/>
  <c r="U4" i="17"/>
  <c r="T4" i="17"/>
  <c r="S4" i="17"/>
  <c r="O4" i="17"/>
  <c r="N4" i="17"/>
  <c r="M4" i="17"/>
  <c r="L4" i="17"/>
  <c r="K4" i="17"/>
  <c r="J4" i="17"/>
  <c r="F4" i="17"/>
  <c r="E4" i="17"/>
  <c r="D4" i="17"/>
  <c r="C4" i="17"/>
  <c r="B4" i="17"/>
  <c r="BN3" i="17"/>
  <c r="BM3" i="17"/>
  <c r="BL3" i="17"/>
  <c r="BK3" i="17"/>
  <c r="BJ3" i="17"/>
  <c r="BI3" i="17"/>
  <c r="BE3" i="17"/>
  <c r="BD3" i="17"/>
  <c r="BC3" i="17"/>
  <c r="BB3" i="17"/>
  <c r="BA3" i="17"/>
  <c r="AW3" i="17"/>
  <c r="AV3" i="17"/>
  <c r="AU3" i="17"/>
  <c r="AT3" i="17"/>
  <c r="AS3" i="17"/>
  <c r="AR3" i="17"/>
  <c r="AN3" i="17"/>
  <c r="AM3" i="17"/>
  <c r="AL3" i="17"/>
  <c r="AK3" i="17"/>
  <c r="AJ3" i="17"/>
  <c r="AF3" i="17"/>
  <c r="AE3" i="17"/>
  <c r="AD3" i="17"/>
  <c r="AC3" i="17"/>
  <c r="AB3" i="17"/>
  <c r="AA3" i="17"/>
  <c r="W3" i="17"/>
  <c r="V3" i="17"/>
  <c r="U3" i="17"/>
  <c r="T3" i="17"/>
  <c r="S3" i="17"/>
  <c r="O3" i="17"/>
  <c r="N3" i="17"/>
  <c r="M3" i="17"/>
  <c r="L3" i="17"/>
  <c r="K3" i="17"/>
  <c r="J3" i="17"/>
  <c r="F3" i="17"/>
  <c r="E3" i="17"/>
  <c r="D3" i="17"/>
  <c r="C3" i="17"/>
  <c r="B3" i="17"/>
  <c r="BQ2" i="17"/>
  <c r="BP2" i="17"/>
  <c r="BO2" i="17"/>
  <c r="BN2" i="17"/>
  <c r="BM2" i="17"/>
  <c r="BL2" i="17"/>
  <c r="BK2" i="17"/>
  <c r="BJ2" i="17"/>
  <c r="BI2" i="17"/>
  <c r="BH2" i="17"/>
  <c r="BG2" i="17"/>
  <c r="BF2" i="17"/>
  <c r="BE2" i="17"/>
  <c r="BD2" i="17"/>
  <c r="BC2" i="17"/>
  <c r="BB2" i="17"/>
  <c r="BA2" i="17"/>
  <c r="AZ2" i="17"/>
  <c r="AY2" i="17"/>
  <c r="AX2" i="17"/>
  <c r="AW2" i="17"/>
  <c r="AV2" i="17"/>
  <c r="AU2" i="17"/>
  <c r="AT2" i="17"/>
  <c r="AS2" i="17"/>
  <c r="AR2" i="17"/>
  <c r="AQ2" i="17"/>
  <c r="AP2" i="17"/>
  <c r="AO2" i="17"/>
  <c r="AN2" i="17"/>
  <c r="AM2" i="17"/>
  <c r="AL2" i="17"/>
  <c r="AK2" i="17"/>
  <c r="AJ2" i="17"/>
  <c r="AI2" i="17"/>
  <c r="AH2" i="17"/>
  <c r="AG2" i="17"/>
  <c r="AF2" i="17"/>
  <c r="AE2" i="17"/>
  <c r="AD2" i="17"/>
  <c r="AC2" i="17"/>
  <c r="AB2" i="17"/>
  <c r="AA2" i="17"/>
  <c r="Z2" i="17"/>
  <c r="Y2" i="17"/>
  <c r="X2" i="17"/>
  <c r="W2" i="17"/>
  <c r="V2" i="17"/>
  <c r="U2" i="17"/>
  <c r="T2" i="17"/>
  <c r="S2" i="17"/>
  <c r="R2" i="17"/>
  <c r="Q2" i="17"/>
  <c r="P2" i="17"/>
  <c r="O2" i="17"/>
  <c r="N2" i="17"/>
  <c r="M2" i="17"/>
  <c r="L2" i="17"/>
  <c r="K2" i="17"/>
  <c r="J2" i="17"/>
  <c r="I2" i="17"/>
  <c r="H2" i="17"/>
  <c r="G2" i="17"/>
  <c r="F2" i="17"/>
  <c r="E2" i="17"/>
  <c r="D2" i="17"/>
  <c r="C2" i="17"/>
  <c r="B2" i="17"/>
  <c r="BE6" i="16"/>
  <c r="BC6" i="16"/>
  <c r="BB6" i="16"/>
  <c r="BA6" i="16"/>
  <c r="AN6" i="16"/>
  <c r="AM6" i="16"/>
  <c r="AK6" i="16"/>
  <c r="AJ6" i="16"/>
  <c r="W6" i="16"/>
  <c r="V6" i="16"/>
  <c r="U6" i="16"/>
  <c r="S6" i="16"/>
  <c r="F6" i="16"/>
  <c r="E6" i="16"/>
  <c r="C6" i="16"/>
  <c r="B6" i="16"/>
  <c r="BE5" i="16"/>
  <c r="BD5" i="16"/>
  <c r="BC5" i="16"/>
  <c r="BB5" i="16"/>
  <c r="BA5" i="16"/>
  <c r="AN5" i="16"/>
  <c r="AM5" i="16"/>
  <c r="AL5" i="16"/>
  <c r="AK5" i="16"/>
  <c r="AJ5" i="16"/>
  <c r="AF5" i="16"/>
  <c r="W5" i="16"/>
  <c r="V5" i="16"/>
  <c r="U5" i="16"/>
  <c r="T5" i="16"/>
  <c r="S5" i="16"/>
  <c r="O5" i="16"/>
  <c r="F5" i="16"/>
  <c r="E5" i="16"/>
  <c r="D5" i="16"/>
  <c r="C5" i="16"/>
  <c r="B5" i="16"/>
  <c r="BE4" i="16"/>
  <c r="BD4" i="16"/>
  <c r="BC4" i="16"/>
  <c r="BB4" i="16"/>
  <c r="BA4" i="16"/>
  <c r="AS4" i="16"/>
  <c r="AR4" i="16"/>
  <c r="AN4" i="16"/>
  <c r="AM4" i="16"/>
  <c r="AL4" i="16"/>
  <c r="AK4" i="16"/>
  <c r="AJ4" i="16"/>
  <c r="AF4" i="16"/>
  <c r="AE4" i="16"/>
  <c r="AD4" i="16"/>
  <c r="AC4" i="16"/>
  <c r="AB4" i="16"/>
  <c r="AA4" i="16"/>
  <c r="W4" i="16"/>
  <c r="V4" i="16"/>
  <c r="U4" i="16"/>
  <c r="T4" i="16"/>
  <c r="S4" i="16"/>
  <c r="O4" i="16"/>
  <c r="N4" i="16"/>
  <c r="M4" i="16"/>
  <c r="L4" i="16"/>
  <c r="K4" i="16"/>
  <c r="J4" i="16"/>
  <c r="F4" i="16"/>
  <c r="E4" i="16"/>
  <c r="D4" i="16"/>
  <c r="C4" i="16"/>
  <c r="B4" i="16"/>
  <c r="BN3" i="16"/>
  <c r="BM3" i="16"/>
  <c r="BL3" i="16"/>
  <c r="BK3" i="16"/>
  <c r="BJ3" i="16"/>
  <c r="BI3" i="16"/>
  <c r="BE3" i="16"/>
  <c r="BD3" i="16"/>
  <c r="BC3" i="16"/>
  <c r="BB3" i="16"/>
  <c r="BA3" i="16"/>
  <c r="AW3" i="16"/>
  <c r="AV3" i="16"/>
  <c r="AU3" i="16"/>
  <c r="AT3" i="16"/>
  <c r="AS3" i="16"/>
  <c r="AR3" i="16"/>
  <c r="AN3" i="16"/>
  <c r="AM3" i="16"/>
  <c r="AL3" i="16"/>
  <c r="AK3" i="16"/>
  <c r="AJ3" i="16"/>
  <c r="AF3" i="16"/>
  <c r="AE3" i="16"/>
  <c r="AD3" i="16"/>
  <c r="AC3" i="16"/>
  <c r="AB3" i="16"/>
  <c r="AA3" i="16"/>
  <c r="W3" i="16"/>
  <c r="V3" i="16"/>
  <c r="U3" i="16"/>
  <c r="T3" i="16"/>
  <c r="S3" i="16"/>
  <c r="O3" i="16"/>
  <c r="N3" i="16"/>
  <c r="M3" i="16"/>
  <c r="L3" i="16"/>
  <c r="K3" i="16"/>
  <c r="J3" i="16"/>
  <c r="F3" i="16"/>
  <c r="E3" i="16"/>
  <c r="D3" i="16"/>
  <c r="C3" i="16"/>
  <c r="B3" i="16"/>
  <c r="BQ2" i="16"/>
  <c r="BP2" i="16"/>
  <c r="BO2" i="16"/>
  <c r="BN2" i="16"/>
  <c r="BM2" i="16"/>
  <c r="BL2" i="16"/>
  <c r="BK2" i="16"/>
  <c r="BJ2" i="16"/>
  <c r="BI2" i="16"/>
  <c r="BH2" i="16"/>
  <c r="BG2" i="16"/>
  <c r="BF2" i="16"/>
  <c r="BE2" i="16"/>
  <c r="BD2" i="16"/>
  <c r="BC2" i="16"/>
  <c r="BB2" i="16"/>
  <c r="BA2" i="16"/>
  <c r="AZ2" i="16"/>
  <c r="AY2" i="16"/>
  <c r="AX2" i="16"/>
  <c r="AW2" i="16"/>
  <c r="AV2" i="16"/>
  <c r="AU2" i="16"/>
  <c r="AT2" i="16"/>
  <c r="AS2" i="16"/>
  <c r="AR2" i="16"/>
  <c r="AQ2" i="16"/>
  <c r="AP2" i="16"/>
  <c r="AO2" i="16"/>
  <c r="AN2" i="16"/>
  <c r="AM2" i="16"/>
  <c r="AL2" i="16"/>
  <c r="AK2" i="16"/>
  <c r="AJ2" i="16"/>
  <c r="AI2" i="16"/>
  <c r="AH2" i="16"/>
  <c r="AG2" i="16"/>
  <c r="AF2" i="16"/>
  <c r="AE2" i="16"/>
  <c r="AD2" i="16"/>
  <c r="AC2" i="16"/>
  <c r="AB2" i="16"/>
  <c r="AA2" i="16"/>
  <c r="Z2" i="16"/>
  <c r="Y2" i="16"/>
  <c r="X2" i="16"/>
  <c r="W2" i="16"/>
  <c r="V2" i="16"/>
  <c r="U2" i="16"/>
  <c r="T2" i="16"/>
  <c r="S2" i="16"/>
  <c r="R2" i="16"/>
  <c r="Q2" i="16"/>
  <c r="P2" i="16"/>
  <c r="O2" i="16"/>
  <c r="N2" i="16"/>
  <c r="M2" i="16"/>
  <c r="L2" i="16"/>
  <c r="K2" i="16"/>
  <c r="J2" i="16"/>
  <c r="I2" i="16"/>
  <c r="H2" i="16"/>
  <c r="G2" i="16"/>
  <c r="F2" i="16"/>
  <c r="E2" i="16"/>
  <c r="D2" i="16"/>
  <c r="C2" i="16"/>
  <c r="B2" i="16"/>
  <c r="BE6" i="15"/>
  <c r="BC6" i="15"/>
  <c r="BB6" i="15"/>
  <c r="BA6" i="15"/>
  <c r="AN6" i="15"/>
  <c r="AM6" i="15"/>
  <c r="AK6" i="15"/>
  <c r="AJ6" i="15"/>
  <c r="W6" i="15"/>
  <c r="V6" i="15"/>
  <c r="U6" i="15"/>
  <c r="S6" i="15"/>
  <c r="F6" i="15"/>
  <c r="E6" i="15"/>
  <c r="C6" i="15"/>
  <c r="B6" i="15"/>
  <c r="BE5" i="15"/>
  <c r="BD5" i="15"/>
  <c r="BC5" i="15"/>
  <c r="BB5" i="15"/>
  <c r="BA5" i="15"/>
  <c r="AN5" i="15"/>
  <c r="AM5" i="15"/>
  <c r="AL5" i="15"/>
  <c r="AK5" i="15"/>
  <c r="AJ5" i="15"/>
  <c r="AF5" i="15"/>
  <c r="W5" i="15"/>
  <c r="V5" i="15"/>
  <c r="U5" i="15"/>
  <c r="T5" i="15"/>
  <c r="S5" i="15"/>
  <c r="O5" i="15"/>
  <c r="F5" i="15"/>
  <c r="E5" i="15"/>
  <c r="D5" i="15"/>
  <c r="C5" i="15"/>
  <c r="B5" i="15"/>
  <c r="BE4" i="15"/>
  <c r="BD4" i="15"/>
  <c r="BC4" i="15"/>
  <c r="BB4" i="15"/>
  <c r="BA4" i="15"/>
  <c r="AS4" i="15"/>
  <c r="AR4" i="15"/>
  <c r="AN4" i="15"/>
  <c r="AM4" i="15"/>
  <c r="AL4" i="15"/>
  <c r="AK4" i="15"/>
  <c r="AJ4" i="15"/>
  <c r="AF4" i="15"/>
  <c r="AE4" i="15"/>
  <c r="AD4" i="15"/>
  <c r="AC4" i="15"/>
  <c r="AB4" i="15"/>
  <c r="AA4" i="15"/>
  <c r="W4" i="15"/>
  <c r="V4" i="15"/>
  <c r="U4" i="15"/>
  <c r="T4" i="15"/>
  <c r="S4" i="15"/>
  <c r="O4" i="15"/>
  <c r="N4" i="15"/>
  <c r="M4" i="15"/>
  <c r="L4" i="15"/>
  <c r="K4" i="15"/>
  <c r="J4" i="15"/>
  <c r="F4" i="15"/>
  <c r="E4" i="15"/>
  <c r="D4" i="15"/>
  <c r="C4" i="15"/>
  <c r="B4" i="15"/>
  <c r="BN3" i="15"/>
  <c r="BM3" i="15"/>
  <c r="BL3" i="15"/>
  <c r="BK3" i="15"/>
  <c r="BJ3" i="15"/>
  <c r="BI3" i="15"/>
  <c r="BE3" i="15"/>
  <c r="BD3" i="15"/>
  <c r="BC3" i="15"/>
  <c r="BB3" i="15"/>
  <c r="BA3" i="15"/>
  <c r="AW3" i="15"/>
  <c r="AV3" i="15"/>
  <c r="AU3" i="15"/>
  <c r="AT3" i="15"/>
  <c r="AS3" i="15"/>
  <c r="AR3" i="15"/>
  <c r="AN3" i="15"/>
  <c r="AM3" i="15"/>
  <c r="AL3" i="15"/>
  <c r="AK3" i="15"/>
  <c r="AJ3" i="15"/>
  <c r="AF3" i="15"/>
  <c r="AE3" i="15"/>
  <c r="AD3" i="15"/>
  <c r="AC3" i="15"/>
  <c r="AB3" i="15"/>
  <c r="AA3" i="15"/>
  <c r="W3" i="15"/>
  <c r="V3" i="15"/>
  <c r="U3" i="15"/>
  <c r="T3" i="15"/>
  <c r="S3" i="15"/>
  <c r="O3" i="15"/>
  <c r="N3" i="15"/>
  <c r="M3" i="15"/>
  <c r="L3" i="15"/>
  <c r="K3" i="15"/>
  <c r="J3" i="15"/>
  <c r="F3" i="15"/>
  <c r="E3" i="15"/>
  <c r="D3" i="15"/>
  <c r="C3" i="15"/>
  <c r="B3" i="15"/>
  <c r="BQ2" i="15"/>
  <c r="BP2" i="15"/>
  <c r="BO2" i="15"/>
  <c r="BN2" i="15"/>
  <c r="BM2" i="15"/>
  <c r="BL2" i="15"/>
  <c r="BK2" i="15"/>
  <c r="BJ2" i="15"/>
  <c r="BI2" i="15"/>
  <c r="BH2" i="15"/>
  <c r="BG2" i="15"/>
  <c r="BF2" i="15"/>
  <c r="BE2" i="15"/>
  <c r="BD2" i="15"/>
  <c r="BC2" i="15"/>
  <c r="BB2" i="15"/>
  <c r="BA2" i="15"/>
  <c r="AZ2" i="15"/>
  <c r="AY2" i="15"/>
  <c r="AX2" i="15"/>
  <c r="AW2" i="15"/>
  <c r="AV2" i="15"/>
  <c r="AU2" i="15"/>
  <c r="AT2" i="15"/>
  <c r="AS2" i="15"/>
  <c r="AR2" i="15"/>
  <c r="AQ2" i="15"/>
  <c r="AP2" i="15"/>
  <c r="AO2" i="15"/>
  <c r="AN2" i="15"/>
  <c r="AM2" i="15"/>
  <c r="AL2" i="15"/>
  <c r="AK2" i="15"/>
  <c r="AJ2" i="15"/>
  <c r="AI2" i="15"/>
  <c r="AH2" i="15"/>
  <c r="AG2" i="15"/>
  <c r="AF2" i="15"/>
  <c r="AE2" i="15"/>
  <c r="AD2" i="15"/>
  <c r="AC2" i="15"/>
  <c r="AB2" i="15"/>
  <c r="AA2" i="15"/>
  <c r="Z2" i="15"/>
  <c r="Y2" i="15"/>
  <c r="X2" i="15"/>
  <c r="W2" i="15"/>
  <c r="V2" i="15"/>
  <c r="U2" i="15"/>
  <c r="T2" i="15"/>
  <c r="S2" i="15"/>
  <c r="R2" i="15"/>
  <c r="Q2" i="15"/>
  <c r="P2" i="15"/>
  <c r="O2" i="15"/>
  <c r="N2" i="15"/>
  <c r="M2" i="15"/>
  <c r="L2" i="15"/>
  <c r="K2" i="15"/>
  <c r="J2" i="15"/>
  <c r="I2" i="15"/>
  <c r="H2" i="15"/>
  <c r="G2" i="15"/>
  <c r="F2" i="15"/>
  <c r="E2" i="15"/>
  <c r="D2" i="15"/>
  <c r="C2" i="15"/>
  <c r="B2" i="15"/>
  <c r="AV10" i="12"/>
  <c r="AU10" i="12"/>
  <c r="AT10" i="12"/>
  <c r="O10" i="12"/>
  <c r="O11" i="12" s="1"/>
  <c r="O12" i="12" s="1"/>
  <c r="N10" i="12"/>
  <c r="N11" i="12" s="1"/>
  <c r="M10" i="12"/>
  <c r="M11" i="12" s="1"/>
  <c r="L10" i="12"/>
  <c r="L11" i="12" s="1"/>
  <c r="BQ9" i="12"/>
  <c r="BP9" i="12"/>
  <c r="BO9" i="12"/>
  <c r="BN9" i="12"/>
  <c r="BN10" i="12" s="1"/>
  <c r="BM9" i="12"/>
  <c r="BM10" i="12" s="1"/>
  <c r="BL9" i="12"/>
  <c r="BL10" i="12" s="1"/>
  <c r="BK9" i="12"/>
  <c r="BK10" i="12" s="1"/>
  <c r="BJ9" i="12"/>
  <c r="BJ10" i="12" s="1"/>
  <c r="BI9" i="12"/>
  <c r="BI10" i="12" s="1"/>
  <c r="BH9" i="12"/>
  <c r="BG9" i="12"/>
  <c r="BF9" i="12"/>
  <c r="BE9" i="12"/>
  <c r="BE10" i="12" s="1"/>
  <c r="BE11" i="12" s="1"/>
  <c r="BE12" i="12" s="1"/>
  <c r="BE13" i="12" s="1"/>
  <c r="BD9" i="12"/>
  <c r="BD10" i="12" s="1"/>
  <c r="BD11" i="12" s="1"/>
  <c r="BD12" i="12" s="1"/>
  <c r="BC9" i="12"/>
  <c r="BC10" i="12" s="1"/>
  <c r="BC11" i="12" s="1"/>
  <c r="BC12" i="12" s="1"/>
  <c r="BC13" i="12" s="1"/>
  <c r="BB9" i="12"/>
  <c r="BB10" i="12" s="1"/>
  <c r="BB11" i="12" s="1"/>
  <c r="BB12" i="12" s="1"/>
  <c r="BB13" i="12" s="1"/>
  <c r="BA9" i="12"/>
  <c r="BA10" i="12" s="1"/>
  <c r="BA11" i="12" s="1"/>
  <c r="BA12" i="12" s="1"/>
  <c r="BA13" i="12" s="1"/>
  <c r="AZ9" i="12"/>
  <c r="AY9" i="12"/>
  <c r="AX9" i="12"/>
  <c r="AW9" i="12"/>
  <c r="AW10" i="12" s="1"/>
  <c r="AV9" i="12"/>
  <c r="AU9" i="12"/>
  <c r="AT9" i="12"/>
  <c r="AS9" i="12"/>
  <c r="AS10" i="12" s="1"/>
  <c r="AS11" i="12" s="1"/>
  <c r="AR9" i="12"/>
  <c r="AR10" i="12" s="1"/>
  <c r="AR11" i="12" s="1"/>
  <c r="AQ9" i="12"/>
  <c r="AP9" i="12"/>
  <c r="AO9" i="12"/>
  <c r="AN9" i="12"/>
  <c r="AN10" i="12" s="1"/>
  <c r="AN11" i="12" s="1"/>
  <c r="AN12" i="12" s="1"/>
  <c r="AN13" i="12" s="1"/>
  <c r="AM9" i="12"/>
  <c r="AM10" i="12" s="1"/>
  <c r="AM11" i="12" s="1"/>
  <c r="AM12" i="12" s="1"/>
  <c r="AM13" i="12" s="1"/>
  <c r="AL9" i="12"/>
  <c r="AL10" i="12" s="1"/>
  <c r="AL11" i="12" s="1"/>
  <c r="AL12" i="12" s="1"/>
  <c r="AK9" i="12"/>
  <c r="AK10" i="12" s="1"/>
  <c r="AK11" i="12" s="1"/>
  <c r="AK12" i="12" s="1"/>
  <c r="AK13" i="12" s="1"/>
  <c r="AJ9" i="12"/>
  <c r="AJ10" i="12" s="1"/>
  <c r="AJ11" i="12" s="1"/>
  <c r="AJ12" i="12" s="1"/>
  <c r="AJ13" i="12" s="1"/>
  <c r="AI9" i="12"/>
  <c r="AH9" i="12"/>
  <c r="AG9" i="12"/>
  <c r="AF9" i="12"/>
  <c r="AF10" i="12" s="1"/>
  <c r="AF11" i="12" s="1"/>
  <c r="AF12" i="12" s="1"/>
  <c r="AE9" i="12"/>
  <c r="AE10" i="12" s="1"/>
  <c r="AE11" i="12" s="1"/>
  <c r="AD9" i="12"/>
  <c r="AD10" i="12" s="1"/>
  <c r="AD11" i="12" s="1"/>
  <c r="AC9" i="12"/>
  <c r="AC10" i="12" s="1"/>
  <c r="AC11" i="12" s="1"/>
  <c r="AB9" i="12"/>
  <c r="AB10" i="12" s="1"/>
  <c r="AB11" i="12" s="1"/>
  <c r="AA9" i="12"/>
  <c r="AA10" i="12" s="1"/>
  <c r="AA11" i="12" s="1"/>
  <c r="Z9" i="12"/>
  <c r="Y9" i="12"/>
  <c r="X9" i="12"/>
  <c r="W9" i="12"/>
  <c r="W10" i="12" s="1"/>
  <c r="W11" i="12" s="1"/>
  <c r="W12" i="12" s="1"/>
  <c r="W13" i="12" s="1"/>
  <c r="V9" i="12"/>
  <c r="V10" i="12" s="1"/>
  <c r="V11" i="12" s="1"/>
  <c r="V12" i="12" s="1"/>
  <c r="V13" i="12" s="1"/>
  <c r="U9" i="12"/>
  <c r="U10" i="12" s="1"/>
  <c r="U11" i="12" s="1"/>
  <c r="U12" i="12" s="1"/>
  <c r="U13" i="12" s="1"/>
  <c r="T9" i="12"/>
  <c r="T10" i="12" s="1"/>
  <c r="T11" i="12" s="1"/>
  <c r="T12" i="12" s="1"/>
  <c r="S9" i="12"/>
  <c r="S10" i="12" s="1"/>
  <c r="S11" i="12" s="1"/>
  <c r="S12" i="12" s="1"/>
  <c r="S13" i="12" s="1"/>
  <c r="R9" i="12"/>
  <c r="Q9" i="12"/>
  <c r="P9" i="12"/>
  <c r="O9" i="12"/>
  <c r="N9" i="12"/>
  <c r="M9" i="12"/>
  <c r="L9" i="12"/>
  <c r="K9" i="12"/>
  <c r="K10" i="12" s="1"/>
  <c r="K11" i="12" s="1"/>
  <c r="J9" i="12"/>
  <c r="J10" i="12" s="1"/>
  <c r="J11" i="12" s="1"/>
  <c r="I9" i="12"/>
  <c r="H9" i="12"/>
  <c r="G9" i="12"/>
  <c r="F9" i="12"/>
  <c r="F10" i="12" s="1"/>
  <c r="F11" i="12" s="1"/>
  <c r="F12" i="12" s="1"/>
  <c r="F13" i="12" s="1"/>
  <c r="E9" i="12"/>
  <c r="E10" i="12" s="1"/>
  <c r="E11" i="12" s="1"/>
  <c r="E12" i="12" s="1"/>
  <c r="E13" i="12" s="1"/>
  <c r="D9" i="12"/>
  <c r="D10" i="12" s="1"/>
  <c r="D11" i="12" s="1"/>
  <c r="D12" i="12" s="1"/>
  <c r="C9" i="12"/>
  <c r="C10" i="12" s="1"/>
  <c r="C11" i="12" s="1"/>
  <c r="C12" i="12" s="1"/>
  <c r="C13" i="12" s="1"/>
  <c r="B9" i="12"/>
  <c r="B10" i="12" s="1"/>
  <c r="B11" i="12" s="1"/>
  <c r="B12" i="12" s="1"/>
  <c r="B13" i="12" s="1"/>
</calcChain>
</file>

<file path=xl/sharedStrings.xml><?xml version="1.0" encoding="utf-8"?>
<sst xmlns="http://schemas.openxmlformats.org/spreadsheetml/2006/main" count="8002" uniqueCount="216">
  <si>
    <t>Diet</t>
  </si>
  <si>
    <t>Cohort #</t>
  </si>
  <si>
    <t>Animal id</t>
  </si>
  <si>
    <t>P21</t>
  </si>
  <si>
    <t>P28</t>
  </si>
  <si>
    <t>P35</t>
  </si>
  <si>
    <t>P42</t>
  </si>
  <si>
    <t>P49</t>
  </si>
  <si>
    <t>P56</t>
  </si>
  <si>
    <t>CD</t>
  </si>
  <si>
    <t>LPD</t>
  </si>
  <si>
    <t>NA</t>
  </si>
  <si>
    <t>Males</t>
  </si>
  <si>
    <t>Lower_SE_M</t>
  </si>
  <si>
    <t>Upper_SE_M</t>
  </si>
  <si>
    <t>Females</t>
  </si>
  <si>
    <t>Lower_SE</t>
  </si>
  <si>
    <t>Upper_SE</t>
  </si>
  <si>
    <t>Postnatal day (P)</t>
  </si>
  <si>
    <t>Sex</t>
  </si>
  <si>
    <t>Femur length</t>
  </si>
  <si>
    <t>M</t>
  </si>
  <si>
    <t>F</t>
  </si>
  <si>
    <t>Timepoint (postnatal day)</t>
  </si>
  <si>
    <t>Circulating IGF-1 level</t>
  </si>
  <si>
    <t>Timepoint (Postnatal day)</t>
  </si>
  <si>
    <t>Igf1 relative expression</t>
  </si>
  <si>
    <t>CD males</t>
  </si>
  <si>
    <t>LPD males</t>
  </si>
  <si>
    <t xml:space="preserve">CD females </t>
  </si>
  <si>
    <t>LPD females</t>
  </si>
  <si>
    <t>21-28</t>
  </si>
  <si>
    <t>28-35</t>
  </si>
  <si>
    <t>35-42</t>
  </si>
  <si>
    <t>42-49</t>
  </si>
  <si>
    <t>49-56</t>
  </si>
  <si>
    <t>Mean</t>
  </si>
  <si>
    <t>Upper limit</t>
  </si>
  <si>
    <t>Lower limit</t>
  </si>
  <si>
    <t>Males CD</t>
  </si>
  <si>
    <t>Males LPD</t>
  </si>
  <si>
    <t>Females CD</t>
  </si>
  <si>
    <t>Females LPD</t>
  </si>
  <si>
    <t>Timepoint</t>
  </si>
  <si>
    <t>Body weight (g)</t>
  </si>
  <si>
    <t>Lean mass (g)</t>
  </si>
  <si>
    <t>Fat mass (g)</t>
  </si>
  <si>
    <t>Mouse id</t>
  </si>
  <si>
    <t>Age at BPS</t>
  </si>
  <si>
    <t xml:space="preserve">Sperm count </t>
  </si>
  <si>
    <t>Body weight</t>
  </si>
  <si>
    <t>Mean seminal vesicle weight (mg)</t>
  </si>
  <si>
    <t>Mean testis weight</t>
  </si>
  <si>
    <r>
      <t xml:space="preserve">Cohort </t>
    </r>
    <r>
      <rPr>
        <i/>
        <sz val="12"/>
        <color theme="1"/>
        <rFont val="Aptos Narrow"/>
        <scheme val="minor"/>
      </rPr>
      <t>#</t>
    </r>
  </si>
  <si>
    <t>Age at VO</t>
  </si>
  <si>
    <t>Day of first estrus</t>
  </si>
  <si>
    <t>Number of cycles in 14 days</t>
  </si>
  <si>
    <t>Uterus weight</t>
  </si>
  <si>
    <t>Number of days between VO and first estrus</t>
  </si>
  <si>
    <t>Total amino acids (cava vein)</t>
  </si>
  <si>
    <t>Total amino acids (portal vein)</t>
  </si>
  <si>
    <t>Essential amino acids (cava vein)</t>
  </si>
  <si>
    <t>Essential amino acids (portal vein)</t>
  </si>
  <si>
    <t>BCAA (portal vein)</t>
  </si>
  <si>
    <t>BCAA (cava vein)</t>
  </si>
  <si>
    <t>Fgf21 relative expression</t>
  </si>
  <si>
    <t>FGF21 (pg/mL)</t>
  </si>
  <si>
    <t>Asp</t>
  </si>
  <si>
    <t>Glu</t>
  </si>
  <si>
    <t>Asn</t>
  </si>
  <si>
    <t>Ser</t>
  </si>
  <si>
    <t>Gln</t>
  </si>
  <si>
    <t>His</t>
  </si>
  <si>
    <t>Gly</t>
  </si>
  <si>
    <t>Thr</t>
  </si>
  <si>
    <t>Arg</t>
  </si>
  <si>
    <t>Ala</t>
  </si>
  <si>
    <t>Tyr</t>
  </si>
  <si>
    <t>Val</t>
  </si>
  <si>
    <t>Met</t>
  </si>
  <si>
    <t>Trp</t>
  </si>
  <si>
    <t>Phe</t>
  </si>
  <si>
    <t>Ile</t>
  </si>
  <si>
    <t>Leu</t>
  </si>
  <si>
    <t>Lys</t>
  </si>
  <si>
    <t>Pro</t>
  </si>
  <si>
    <t>Compartment</t>
  </si>
  <si>
    <t>VC</t>
  </si>
  <si>
    <t>VP</t>
  </si>
  <si>
    <t>Male</t>
  </si>
  <si>
    <t>Female</t>
  </si>
  <si>
    <t>Asns expression</t>
  </si>
  <si>
    <t>Cyp4a14 expression</t>
  </si>
  <si>
    <t>Acot3 expression</t>
  </si>
  <si>
    <t>Genotype</t>
  </si>
  <si>
    <t>WT</t>
  </si>
  <si>
    <t>KO</t>
  </si>
  <si>
    <t>Males CD</t>
  </si>
  <si>
    <t>Lowe_SE_males_WT</t>
  </si>
  <si>
    <t>Upper_SE_males_WT</t>
  </si>
  <si>
    <t>Males LPD</t>
  </si>
  <si>
    <t>Lowe_SE_males_KO</t>
  </si>
  <si>
    <t>Upper_SE_males_KO</t>
  </si>
  <si>
    <t>Postnatal day</t>
  </si>
  <si>
    <t xml:space="preserve">Femur </t>
  </si>
  <si>
    <t>Females CD</t>
  </si>
  <si>
    <t>Lower_SE_females_WT</t>
  </si>
  <si>
    <t>Upper_SE_females_WT</t>
  </si>
  <si>
    <t>Females LPD</t>
  </si>
  <si>
    <t>Lower_SE_females_KO</t>
  </si>
  <si>
    <t>Upper_SE_females_KO</t>
  </si>
  <si>
    <t>Femur</t>
  </si>
  <si>
    <t>BPS</t>
  </si>
  <si>
    <t>Sperm count (10.6 sperm head/mL)</t>
  </si>
  <si>
    <t>Weight P56</t>
  </si>
  <si>
    <t>Seminal vesicles</t>
  </si>
  <si>
    <t>Mean testis weight (mg)</t>
  </si>
  <si>
    <t>VO</t>
  </si>
  <si>
    <t>Age at first estrus</t>
  </si>
  <si>
    <t>FGF21</t>
  </si>
  <si>
    <t>Mouse_ID</t>
  </si>
  <si>
    <t>Asns_log2_expression</t>
  </si>
  <si>
    <t>Cyp4a14_log2_expression</t>
  </si>
  <si>
    <t>Acot3_log2_expression</t>
  </si>
  <si>
    <t>Igf1_log2_expression</t>
  </si>
  <si>
    <t>Age</t>
  </si>
  <si>
    <t>Body_weight</t>
  </si>
  <si>
    <t>B6N_10_1</t>
  </si>
  <si>
    <t>B6N_11_1</t>
  </si>
  <si>
    <t>B6N_12_1</t>
  </si>
  <si>
    <t>B6N_13_1</t>
  </si>
  <si>
    <t>B6N_14_1</t>
  </si>
  <si>
    <t>B6N_15_1</t>
  </si>
  <si>
    <t>B6N_16_1</t>
  </si>
  <si>
    <t>B6N_17_1</t>
  </si>
  <si>
    <t>B6N_18_1</t>
  </si>
  <si>
    <t>B6N_19_1</t>
  </si>
  <si>
    <t>B6N_19_2</t>
  </si>
  <si>
    <t>B6N_1_1</t>
  </si>
  <si>
    <t>B6N_20_1</t>
  </si>
  <si>
    <t>B6N_20_2</t>
  </si>
  <si>
    <t>B6N_21_1</t>
  </si>
  <si>
    <t>B6N_21_2</t>
  </si>
  <si>
    <t>B6N_22_1</t>
  </si>
  <si>
    <t>B6N_22_2</t>
  </si>
  <si>
    <t>B6N_23_1</t>
  </si>
  <si>
    <t>B6N_24_1</t>
  </si>
  <si>
    <t>B6N_25_1</t>
  </si>
  <si>
    <t>B6N_26_1</t>
  </si>
  <si>
    <t>B6N_27_1</t>
  </si>
  <si>
    <t>B6N_28_1</t>
  </si>
  <si>
    <t>B6N_2_1</t>
  </si>
  <si>
    <t>B6N_31_2</t>
  </si>
  <si>
    <t>B6N_32_2</t>
  </si>
  <si>
    <t>B6N_35_2</t>
  </si>
  <si>
    <t>B6N_36_2</t>
  </si>
  <si>
    <t>B6N_3_1</t>
  </si>
  <si>
    <t>B6N_43_2</t>
  </si>
  <si>
    <t>B6N_44_2</t>
  </si>
  <si>
    <t>B6N_45_2</t>
  </si>
  <si>
    <t>B6N_46_2</t>
  </si>
  <si>
    <t>B6N_47_2</t>
  </si>
  <si>
    <t>B6N_4_1</t>
  </si>
  <si>
    <t>B6N_52_2</t>
  </si>
  <si>
    <t>B6N_53_2</t>
  </si>
  <si>
    <t>B6N_54_2</t>
  </si>
  <si>
    <t>B6N_55_2</t>
  </si>
  <si>
    <t>B6N_5_1</t>
  </si>
  <si>
    <t>B6N_61_2</t>
  </si>
  <si>
    <t>B6N_62_2</t>
  </si>
  <si>
    <t>B6N_63_2</t>
  </si>
  <si>
    <t>B6N_64_2</t>
  </si>
  <si>
    <t>B6N_6_1</t>
  </si>
  <si>
    <t>B6N_7_1</t>
  </si>
  <si>
    <t>B6N_8_1</t>
  </si>
  <si>
    <t>B6N_9_1</t>
  </si>
  <si>
    <t>Hepfl/fl</t>
  </si>
  <si>
    <t>HepKO</t>
  </si>
  <si>
    <t>HepKO_116_1</t>
  </si>
  <si>
    <t>HepKO_126_1</t>
  </si>
  <si>
    <t>HepKO_127_1</t>
  </si>
  <si>
    <t>HepKO_136_1</t>
  </si>
  <si>
    <t>HepKO_139_1</t>
  </si>
  <si>
    <t>HepKO_151_1</t>
  </si>
  <si>
    <t>HepKO_153_1</t>
  </si>
  <si>
    <t>HepKO_20_1</t>
  </si>
  <si>
    <t>HepKO_21_1</t>
  </si>
  <si>
    <t>HepKO_24_1</t>
  </si>
  <si>
    <t>HepKO_28_1</t>
  </si>
  <si>
    <t>HepKO_40_1</t>
  </si>
  <si>
    <t>HepKO_41_1</t>
  </si>
  <si>
    <t>HepKO_66_1</t>
  </si>
  <si>
    <t>HepKO_68_1</t>
  </si>
  <si>
    <t>HepKO_69_1</t>
  </si>
  <si>
    <t>HepKO_72_1</t>
  </si>
  <si>
    <t>Hepfl/fl_101_1</t>
  </si>
  <si>
    <t>Hepfl/fl_105_1</t>
  </si>
  <si>
    <t>Hepfl/fl_106_1</t>
  </si>
  <si>
    <t>Hepfl/fl_10_1</t>
  </si>
  <si>
    <t>Hepfl/fl_117_1</t>
  </si>
  <si>
    <t>Hepfl/fl_11_1</t>
  </si>
  <si>
    <t>Hepfl/fl_125_1</t>
  </si>
  <si>
    <t>Hepfl/fl_129_1</t>
  </si>
  <si>
    <t>Hepfl/fl_130_1</t>
  </si>
  <si>
    <t>Hepfl/fl_16_1</t>
  </si>
  <si>
    <t>Hepfl/fl_17_1</t>
  </si>
  <si>
    <t>Hepfl/fl_25_1</t>
  </si>
  <si>
    <t>Hepfl/fl_26_1</t>
  </si>
  <si>
    <t>Hepfl/fl_27_1</t>
  </si>
  <si>
    <t>Hepfl/fl_29_1</t>
  </si>
  <si>
    <t>Hepfl/fl_30_1</t>
  </si>
  <si>
    <t>Hepfl/fl_35_1</t>
  </si>
  <si>
    <t>Hepfl/fl_4_1</t>
  </si>
  <si>
    <t>Hepfl/fl_5_1</t>
  </si>
  <si>
    <t>Hepfl/fl_67_1</t>
  </si>
  <si>
    <t>Hepfl/fl_6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3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Aptos"/>
    </font>
    <font>
      <sz val="12"/>
      <name val="Aptos"/>
    </font>
    <font>
      <sz val="12"/>
      <name val="Arial"/>
      <family val="2"/>
    </font>
    <font>
      <i/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name val="Calibri"/>
      <family val="2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2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1"/>
      <color rgb="FF000000"/>
      <name val="Aptos Narrow"/>
      <scheme val="minor"/>
    </font>
    <font>
      <sz val="12"/>
      <color rgb="FF000000"/>
      <name val="Arial"/>
      <family val="2"/>
    </font>
    <font>
      <sz val="11"/>
      <color rgb="FF000000"/>
      <name val="Calibri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  <xf numFmtId="2" fontId="0" fillId="0" borderId="0" xfId="0" applyNumberFormat="1"/>
    <xf numFmtId="0" fontId="0" fillId="0" borderId="0" xfId="0" applyAlignment="1">
      <alignment horizontal="right"/>
    </xf>
    <xf numFmtId="0" fontId="6" fillId="0" borderId="0" xfId="0" applyFont="1"/>
    <xf numFmtId="0" fontId="7" fillId="0" borderId="0" xfId="1" applyAlignment="1">
      <alignment horizontal="left"/>
    </xf>
    <xf numFmtId="0" fontId="1" fillId="0" borderId="0" xfId="0" applyFont="1" applyAlignment="1">
      <alignment horizontal="left"/>
    </xf>
    <xf numFmtId="165" fontId="7" fillId="0" borderId="0" xfId="1" applyNumberFormat="1" applyAlignment="1">
      <alignment horizontal="left"/>
    </xf>
    <xf numFmtId="164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0" fontId="8" fillId="0" borderId="0" xfId="0" applyFont="1"/>
    <xf numFmtId="0" fontId="0" fillId="0" borderId="0" xfId="0" applyAlignment="1">
      <alignment horizontal="right" vertical="center"/>
    </xf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0" fillId="0" borderId="0" xfId="0" applyAlignment="1">
      <alignment horizontal="right" vertical="center" wrapText="1"/>
    </xf>
    <xf numFmtId="0" fontId="8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0" fontId="14" fillId="0" borderId="0" xfId="0" applyFont="1" applyAlignment="1">
      <alignment horizontal="center" vertical="center"/>
    </xf>
    <xf numFmtId="0" fontId="15" fillId="2" borderId="0" xfId="0" applyFont="1" applyFill="1" applyAlignment="1">
      <alignment horizontal="right" vertical="center"/>
    </xf>
    <xf numFmtId="0" fontId="16" fillId="0" borderId="0" xfId="0" applyFont="1"/>
    <xf numFmtId="0" fontId="17" fillId="0" borderId="0" xfId="0" applyFont="1" applyAlignment="1">
      <alignment horizontal="center" vertical="center"/>
    </xf>
    <xf numFmtId="0" fontId="16" fillId="0" borderId="0" xfId="0" applyFont="1" applyAlignment="1">
      <alignment horizontal="right" vertical="center"/>
    </xf>
    <xf numFmtId="0" fontId="17" fillId="0" borderId="0" xfId="0" applyFont="1"/>
    <xf numFmtId="0" fontId="18" fillId="0" borderId="0" xfId="0" applyFont="1"/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1" fillId="0" borderId="0" xfId="0" applyFont="1" applyAlignment="1">
      <alignment horizontal="right"/>
    </xf>
    <xf numFmtId="0" fontId="11" fillId="0" borderId="0" xfId="0" applyFont="1" applyAlignment="1">
      <alignment horizontal="right" vertical="center" wrapText="1"/>
    </xf>
    <xf numFmtId="0" fontId="12" fillId="0" borderId="0" xfId="0" applyFont="1" applyAlignment="1">
      <alignment horizontal="right"/>
    </xf>
    <xf numFmtId="0" fontId="14" fillId="0" borderId="0" xfId="0" applyFont="1"/>
    <xf numFmtId="0" fontId="10" fillId="0" borderId="0" xfId="0" applyFont="1" applyAlignment="1">
      <alignment horizontal="right"/>
    </xf>
    <xf numFmtId="0" fontId="19" fillId="0" borderId="0" xfId="0" applyFont="1"/>
    <xf numFmtId="0" fontId="20" fillId="0" borderId="0" xfId="0" applyFont="1"/>
    <xf numFmtId="2" fontId="20" fillId="0" borderId="0" xfId="0" applyNumberFormat="1" applyFont="1"/>
    <xf numFmtId="0" fontId="21" fillId="0" borderId="0" xfId="0" applyFont="1"/>
    <xf numFmtId="0" fontId="0" fillId="0" borderId="0" xfId="0" applyAlignment="1">
      <alignment horizontal="center"/>
    </xf>
    <xf numFmtId="0" fontId="22" fillId="0" borderId="0" xfId="0" applyFont="1"/>
  </cellXfs>
  <cellStyles count="2">
    <cellStyle name="Normal" xfId="0" builtinId="0"/>
    <cellStyle name="Normal 2" xfId="1" xr:uid="{81127E0C-CE70-A746-8254-07424311ED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olya/Documents/The&#768;se/PROJETS%20SOURIS/Projet%20dimorphisme/Food%20intake%20analysis%2020250604.xlsx" TargetMode="External"/><Relationship Id="rId1" Type="http://schemas.openxmlformats.org/officeDocument/2006/relationships/externalLinkPath" Target="/Users/jolya/Documents/The&#768;se/PROJETS%20SOURIS/Projet%20dimorphisme/Food%20intake%20analysis%20202506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kcal"/>
      <sheetName val="Protein"/>
      <sheetName val="Fat"/>
      <sheetName val="Carbs"/>
    </sheetNames>
    <sheetDataSet>
      <sheetData sheetId="0">
        <row r="2">
          <cell r="B2">
            <v>119</v>
          </cell>
          <cell r="C2">
            <v>141.37</v>
          </cell>
          <cell r="D2">
            <v>136.26</v>
          </cell>
          <cell r="E2">
            <v>144.54</v>
          </cell>
          <cell r="F2">
            <v>158.6</v>
          </cell>
          <cell r="G2">
            <v>131.99</v>
          </cell>
          <cell r="H2">
            <v>114.84</v>
          </cell>
          <cell r="I2">
            <v>149.01</v>
          </cell>
          <cell r="J2">
            <v>130.28</v>
          </cell>
          <cell r="K2">
            <v>131.47</v>
          </cell>
          <cell r="L2">
            <v>166.72</v>
          </cell>
          <cell r="M2">
            <v>135.04</v>
          </cell>
          <cell r="N2">
            <v>137.41</v>
          </cell>
          <cell r="O2">
            <v>207.11</v>
          </cell>
          <cell r="P2">
            <v>143.75</v>
          </cell>
          <cell r="Q2">
            <v>177.29</v>
          </cell>
          <cell r="R2">
            <v>189.68</v>
          </cell>
          <cell r="S2">
            <v>142.03</v>
          </cell>
          <cell r="T2">
            <v>97.19</v>
          </cell>
          <cell r="U2">
            <v>111.46</v>
          </cell>
          <cell r="V2">
            <v>102.65</v>
          </cell>
          <cell r="W2">
            <v>117.21</v>
          </cell>
          <cell r="X2">
            <v>84.16</v>
          </cell>
          <cell r="Y2">
            <v>89.91</v>
          </cell>
          <cell r="Z2">
            <v>118.3</v>
          </cell>
          <cell r="AA2">
            <v>103.74</v>
          </cell>
          <cell r="AB2">
            <v>101.92</v>
          </cell>
          <cell r="AC2">
            <v>153.97</v>
          </cell>
          <cell r="AD2">
            <v>110.29</v>
          </cell>
          <cell r="AE2">
            <v>99.37</v>
          </cell>
          <cell r="AF2">
            <v>144.51</v>
          </cell>
          <cell r="AG2">
            <v>119.57</v>
          </cell>
          <cell r="AH2">
            <v>118.08</v>
          </cell>
          <cell r="AI2">
            <v>103.74</v>
          </cell>
          <cell r="AJ2">
            <v>129.49</v>
          </cell>
          <cell r="AK2">
            <v>139.79</v>
          </cell>
          <cell r="AL2">
            <v>131.66999999999999</v>
          </cell>
          <cell r="AM2">
            <v>136.22</v>
          </cell>
          <cell r="AN2">
            <v>146.52000000000001</v>
          </cell>
          <cell r="AO2">
            <v>133.85</v>
          </cell>
          <cell r="AP2">
            <v>101.02</v>
          </cell>
          <cell r="AQ2">
            <v>194.12</v>
          </cell>
          <cell r="AR2">
            <v>126.72</v>
          </cell>
          <cell r="AS2">
            <v>122.76</v>
          </cell>
          <cell r="AT2">
            <v>151.66999999999999</v>
          </cell>
          <cell r="AU2">
            <v>114.05</v>
          </cell>
          <cell r="AV2">
            <v>116.82</v>
          </cell>
          <cell r="AW2">
            <v>178.2</v>
          </cell>
          <cell r="AX2">
            <v>149.53</v>
          </cell>
          <cell r="AY2">
            <v>157.88999999999999</v>
          </cell>
          <cell r="AZ2">
            <v>182.91</v>
          </cell>
          <cell r="BA2">
            <v>102.76</v>
          </cell>
          <cell r="BB2">
            <v>129.94999999999999</v>
          </cell>
          <cell r="BC2">
            <v>171.81</v>
          </cell>
          <cell r="BD2">
            <v>108.11</v>
          </cell>
          <cell r="BE2">
            <v>126.31</v>
          </cell>
          <cell r="BF2">
            <v>83.36</v>
          </cell>
          <cell r="BG2">
            <v>131.08000000000001</v>
          </cell>
          <cell r="BH2">
            <v>133.47999999999999</v>
          </cell>
          <cell r="BI2">
            <v>111.38</v>
          </cell>
          <cell r="BJ2">
            <v>107.74</v>
          </cell>
          <cell r="BK2">
            <v>149.97</v>
          </cell>
          <cell r="BL2">
            <v>114.66</v>
          </cell>
          <cell r="BM2">
            <v>120.48</v>
          </cell>
          <cell r="BN2">
            <v>122.3</v>
          </cell>
          <cell r="BO2">
            <v>129.26</v>
          </cell>
          <cell r="BP2">
            <v>89.87</v>
          </cell>
          <cell r="BQ2">
            <v>173.56</v>
          </cell>
        </row>
        <row r="3">
          <cell r="B3">
            <v>136.13999999999999</v>
          </cell>
          <cell r="C3">
            <v>152.58000000000001</v>
          </cell>
          <cell r="D3">
            <v>138.47999999999999</v>
          </cell>
          <cell r="E3">
            <v>149.29</v>
          </cell>
          <cell r="F3">
            <v>144.94</v>
          </cell>
          <cell r="J3">
            <v>150.08000000000001</v>
          </cell>
          <cell r="K3">
            <v>173.84</v>
          </cell>
          <cell r="L3">
            <v>202.75</v>
          </cell>
          <cell r="M3">
            <v>155.22999999999999</v>
          </cell>
          <cell r="N3">
            <v>153.65</v>
          </cell>
          <cell r="O3">
            <v>228.89</v>
          </cell>
          <cell r="S3">
            <v>152.01</v>
          </cell>
          <cell r="T3">
            <v>107.96</v>
          </cell>
          <cell r="U3">
            <v>77.819999999999993</v>
          </cell>
          <cell r="V3">
            <v>92.82</v>
          </cell>
          <cell r="W3">
            <v>130.31</v>
          </cell>
          <cell r="AA3">
            <v>104.83</v>
          </cell>
          <cell r="AB3">
            <v>118.3</v>
          </cell>
          <cell r="AC3">
            <v>172.54</v>
          </cell>
          <cell r="AD3">
            <v>115.39</v>
          </cell>
          <cell r="AE3">
            <v>101.92</v>
          </cell>
          <cell r="AF3">
            <v>169.62</v>
          </cell>
          <cell r="AJ3">
            <v>127.2</v>
          </cell>
          <cell r="AK3">
            <v>139.91</v>
          </cell>
          <cell r="AL3">
            <v>114.25</v>
          </cell>
          <cell r="AM3">
            <v>131.47</v>
          </cell>
          <cell r="AN3">
            <v>146.12</v>
          </cell>
          <cell r="AR3">
            <v>142.16</v>
          </cell>
          <cell r="AS3">
            <v>167.9</v>
          </cell>
          <cell r="AT3">
            <v>179.78</v>
          </cell>
          <cell r="AU3">
            <v>112.46</v>
          </cell>
          <cell r="AV3">
            <v>120.78</v>
          </cell>
          <cell r="AW3">
            <v>200.77</v>
          </cell>
          <cell r="BA3">
            <v>122.05</v>
          </cell>
          <cell r="BB3">
            <v>121.32</v>
          </cell>
          <cell r="BC3">
            <v>184.55</v>
          </cell>
          <cell r="BD3">
            <v>112.48</v>
          </cell>
          <cell r="BE3">
            <v>124.49</v>
          </cell>
          <cell r="BI3">
            <v>136.86000000000001</v>
          </cell>
          <cell r="BJ3">
            <v>137.59</v>
          </cell>
          <cell r="BK3">
            <v>187.1</v>
          </cell>
          <cell r="BL3">
            <v>125.22</v>
          </cell>
          <cell r="BM3">
            <v>129.94999999999999</v>
          </cell>
          <cell r="BN3">
            <v>153.97</v>
          </cell>
        </row>
        <row r="4">
          <cell r="B4">
            <v>137.77000000000001</v>
          </cell>
          <cell r="C4">
            <v>141.02000000000001</v>
          </cell>
          <cell r="D4">
            <v>133.72999999999999</v>
          </cell>
          <cell r="E4">
            <v>132.26</v>
          </cell>
          <cell r="F4">
            <v>157.41</v>
          </cell>
          <cell r="J4">
            <v>132.58000000000001</v>
          </cell>
          <cell r="K4">
            <v>97.02</v>
          </cell>
          <cell r="L4">
            <v>180.34</v>
          </cell>
          <cell r="M4"/>
          <cell r="N4">
            <v>131.47</v>
          </cell>
          <cell r="O4">
            <v>213.84</v>
          </cell>
          <cell r="S4">
            <v>181.6</v>
          </cell>
          <cell r="T4">
            <v>118.12</v>
          </cell>
          <cell r="U4">
            <v>112.84</v>
          </cell>
          <cell r="V4">
            <v>100.1</v>
          </cell>
          <cell r="W4">
            <v>127.55</v>
          </cell>
          <cell r="AA4">
            <v>82.26</v>
          </cell>
          <cell r="AB4">
            <v>118.66</v>
          </cell>
          <cell r="AC4">
            <v>187.61</v>
          </cell>
          <cell r="AD4">
            <v>126.67</v>
          </cell>
          <cell r="AE4">
            <v>111.75</v>
          </cell>
          <cell r="AF4">
            <v>173.63</v>
          </cell>
          <cell r="AJ4">
            <v>122.84</v>
          </cell>
          <cell r="AK4">
            <v>148.66</v>
          </cell>
          <cell r="AL4">
            <v>118.21</v>
          </cell>
          <cell r="AM4">
            <v>119.47</v>
          </cell>
          <cell r="AN4">
            <v>114.52</v>
          </cell>
          <cell r="AR4">
            <v>145.33000000000001</v>
          </cell>
          <cell r="AS4">
            <v>157.85</v>
          </cell>
          <cell r="BA4">
            <v>125.76</v>
          </cell>
          <cell r="BB4">
            <v>118.81</v>
          </cell>
          <cell r="BC4">
            <v>149.97</v>
          </cell>
          <cell r="BD4">
            <v>120.12</v>
          </cell>
          <cell r="BE4">
            <v>115.32</v>
          </cell>
        </row>
        <row r="5">
          <cell r="B5">
            <v>144.26</v>
          </cell>
          <cell r="C5">
            <v>121.65</v>
          </cell>
          <cell r="D5">
            <v>136.69999999999999</v>
          </cell>
          <cell r="E5">
            <v>129.41</v>
          </cell>
          <cell r="F5">
            <v>152.46</v>
          </cell>
          <cell r="O5">
            <v>182.87</v>
          </cell>
          <cell r="S5">
            <v>168.28</v>
          </cell>
          <cell r="T5">
            <v>112.55</v>
          </cell>
          <cell r="U5">
            <v>125.36</v>
          </cell>
          <cell r="V5">
            <v>101.19</v>
          </cell>
          <cell r="W5">
            <v>111.24</v>
          </cell>
          <cell r="AF5">
            <v>192.08</v>
          </cell>
          <cell r="AJ5">
            <v>122.13</v>
          </cell>
          <cell r="AK5">
            <v>76.98</v>
          </cell>
          <cell r="AL5">
            <v>107</v>
          </cell>
          <cell r="AM5">
            <v>88.43</v>
          </cell>
          <cell r="AN5">
            <v>119.2</v>
          </cell>
          <cell r="BA5">
            <v>109.09</v>
          </cell>
          <cell r="BB5">
            <v>115.1</v>
          </cell>
          <cell r="BC5">
            <v>163.65</v>
          </cell>
          <cell r="BD5">
            <v>109.56</v>
          </cell>
          <cell r="BE5">
            <v>95.3</v>
          </cell>
        </row>
        <row r="6">
          <cell r="B6">
            <v>124.78</v>
          </cell>
          <cell r="C6">
            <v>113.93</v>
          </cell>
          <cell r="E6">
            <v>119.28</v>
          </cell>
          <cell r="F6">
            <v>135.04</v>
          </cell>
          <cell r="S6">
            <v>159.32</v>
          </cell>
          <cell r="U6">
            <v>125.87</v>
          </cell>
          <cell r="V6">
            <v>103.92</v>
          </cell>
          <cell r="W6">
            <v>100.86</v>
          </cell>
          <cell r="AJ6">
            <v>98.17</v>
          </cell>
          <cell r="AK6">
            <v>88.07</v>
          </cell>
          <cell r="AM6">
            <v>101.22</v>
          </cell>
          <cell r="AN6">
            <v>110.4</v>
          </cell>
          <cell r="BA6">
            <v>90.02</v>
          </cell>
          <cell r="BB6">
            <v>116.63</v>
          </cell>
          <cell r="BC6">
            <v>139.12</v>
          </cell>
          <cell r="BE6">
            <v>94.06</v>
          </cell>
        </row>
        <row r="9">
          <cell r="B9">
            <v>119</v>
          </cell>
          <cell r="C9">
            <v>141.37</v>
          </cell>
          <cell r="D9">
            <v>136.26</v>
          </cell>
          <cell r="E9">
            <v>144.54</v>
          </cell>
          <cell r="F9">
            <v>158.6</v>
          </cell>
          <cell r="G9">
            <v>131.99</v>
          </cell>
          <cell r="H9">
            <v>114.84</v>
          </cell>
          <cell r="I9">
            <v>149.01</v>
          </cell>
          <cell r="J9">
            <v>130.28</v>
          </cell>
          <cell r="K9">
            <v>131.47</v>
          </cell>
          <cell r="L9">
            <v>166.72</v>
          </cell>
          <cell r="M9">
            <v>135.04</v>
          </cell>
          <cell r="N9">
            <v>137.41</v>
          </cell>
          <cell r="O9">
            <v>207.11</v>
          </cell>
          <cell r="P9">
            <v>143.75</v>
          </cell>
          <cell r="Q9">
            <v>177.29</v>
          </cell>
          <cell r="R9">
            <v>189.68</v>
          </cell>
          <cell r="S9">
            <v>142.03</v>
          </cell>
          <cell r="T9">
            <v>97.19</v>
          </cell>
          <cell r="U9">
            <v>111.46</v>
          </cell>
          <cell r="V9">
            <v>102.65</v>
          </cell>
          <cell r="W9">
            <v>117.21</v>
          </cell>
          <cell r="X9">
            <v>84.16</v>
          </cell>
          <cell r="Y9">
            <v>89.91</v>
          </cell>
          <cell r="Z9">
            <v>118.3</v>
          </cell>
          <cell r="AA9">
            <v>103.74</v>
          </cell>
          <cell r="AB9">
            <v>101.92</v>
          </cell>
          <cell r="AC9">
            <v>153.97</v>
          </cell>
          <cell r="AD9">
            <v>110.29</v>
          </cell>
          <cell r="AE9">
            <v>99.37</v>
          </cell>
          <cell r="AF9">
            <v>144.51</v>
          </cell>
          <cell r="AG9">
            <v>119.57</v>
          </cell>
          <cell r="AH9">
            <v>118.08</v>
          </cell>
          <cell r="AI9">
            <v>103.74</v>
          </cell>
          <cell r="AJ9">
            <v>129.49</v>
          </cell>
          <cell r="AK9">
            <v>139.79</v>
          </cell>
          <cell r="AL9">
            <v>131.66999999999999</v>
          </cell>
          <cell r="AM9">
            <v>136.22</v>
          </cell>
          <cell r="AN9">
            <v>146.52000000000001</v>
          </cell>
          <cell r="AO9">
            <v>133.85</v>
          </cell>
          <cell r="AP9">
            <v>101.02</v>
          </cell>
          <cell r="AQ9">
            <v>194.12</v>
          </cell>
          <cell r="AR9">
            <v>126.72</v>
          </cell>
          <cell r="AS9">
            <v>122.76</v>
          </cell>
          <cell r="AT9">
            <v>151.66999999999999</v>
          </cell>
          <cell r="AU9">
            <v>114.05</v>
          </cell>
          <cell r="AV9">
            <v>116.82</v>
          </cell>
          <cell r="AW9">
            <v>178.2</v>
          </cell>
          <cell r="AX9">
            <v>149.53</v>
          </cell>
          <cell r="AY9">
            <v>157.88999999999999</v>
          </cell>
          <cell r="AZ9">
            <v>182.91</v>
          </cell>
          <cell r="BA9">
            <v>102.76</v>
          </cell>
          <cell r="BB9">
            <v>129.94999999999999</v>
          </cell>
          <cell r="BC9">
            <v>171.81</v>
          </cell>
          <cell r="BD9">
            <v>108.11</v>
          </cell>
          <cell r="BE9">
            <v>126.31</v>
          </cell>
          <cell r="BF9">
            <v>83.36</v>
          </cell>
          <cell r="BG9">
            <v>131.08000000000001</v>
          </cell>
          <cell r="BH9">
            <v>133.47999999999999</v>
          </cell>
          <cell r="BI9">
            <v>111.38</v>
          </cell>
          <cell r="BJ9">
            <v>107.74</v>
          </cell>
          <cell r="BK9">
            <v>149.97</v>
          </cell>
          <cell r="BL9">
            <v>114.66</v>
          </cell>
          <cell r="BM9">
            <v>120.48</v>
          </cell>
          <cell r="BN9">
            <v>122.3</v>
          </cell>
          <cell r="BO9">
            <v>129.26</v>
          </cell>
          <cell r="BP9">
            <v>89.87</v>
          </cell>
          <cell r="BQ9">
            <v>173.56</v>
          </cell>
        </row>
        <row r="10">
          <cell r="B10">
            <v>255.14</v>
          </cell>
          <cell r="C10">
            <v>293.95000000000005</v>
          </cell>
          <cell r="D10">
            <v>274.74</v>
          </cell>
          <cell r="E10">
            <v>293.83</v>
          </cell>
          <cell r="F10">
            <v>303.53999999999996</v>
          </cell>
          <cell r="J10">
            <v>280.36</v>
          </cell>
          <cell r="K10">
            <v>305.31</v>
          </cell>
          <cell r="L10">
            <v>369.47</v>
          </cell>
          <cell r="M10">
            <v>290.27</v>
          </cell>
          <cell r="N10">
            <v>291.06</v>
          </cell>
          <cell r="O10">
            <v>436</v>
          </cell>
          <cell r="S10">
            <v>294.03999999999996</v>
          </cell>
          <cell r="T10">
            <v>205.14999999999998</v>
          </cell>
          <cell r="U10">
            <v>189.27999999999997</v>
          </cell>
          <cell r="V10">
            <v>195.47</v>
          </cell>
          <cell r="W10">
            <v>247.51999999999998</v>
          </cell>
          <cell r="AA10">
            <v>208.57</v>
          </cell>
          <cell r="AB10">
            <v>220.22</v>
          </cell>
          <cell r="AC10">
            <v>326.51</v>
          </cell>
          <cell r="AD10">
            <v>225.68</v>
          </cell>
          <cell r="AE10">
            <v>201.29000000000002</v>
          </cell>
          <cell r="AF10">
            <v>314.13</v>
          </cell>
          <cell r="AJ10">
            <v>256.69</v>
          </cell>
          <cell r="AK10">
            <v>279.7</v>
          </cell>
          <cell r="AL10">
            <v>245.92</v>
          </cell>
          <cell r="AM10">
            <v>267.69</v>
          </cell>
          <cell r="AN10">
            <v>292.64</v>
          </cell>
          <cell r="AR10">
            <v>268.88</v>
          </cell>
          <cell r="AS10">
            <v>290.66000000000003</v>
          </cell>
          <cell r="AT10">
            <v>331.45</v>
          </cell>
          <cell r="AU10">
            <v>226.51</v>
          </cell>
          <cell r="AV10">
            <v>237.6</v>
          </cell>
          <cell r="AW10">
            <v>378.97</v>
          </cell>
          <cell r="BA10">
            <v>224.81</v>
          </cell>
          <cell r="BB10">
            <v>251.26999999999998</v>
          </cell>
          <cell r="BC10">
            <v>356.36</v>
          </cell>
          <cell r="BD10">
            <v>220.59</v>
          </cell>
          <cell r="BE10">
            <v>250.8</v>
          </cell>
          <cell r="BI10">
            <v>248.24</v>
          </cell>
          <cell r="BJ10">
            <v>245.32999999999998</v>
          </cell>
          <cell r="BK10">
            <v>337.07</v>
          </cell>
          <cell r="BL10">
            <v>239.88</v>
          </cell>
          <cell r="BM10">
            <v>250.43</v>
          </cell>
          <cell r="BN10">
            <v>276.27</v>
          </cell>
        </row>
        <row r="11">
          <cell r="B11">
            <v>392.90999999999997</v>
          </cell>
          <cell r="C11">
            <v>434.97</v>
          </cell>
          <cell r="D11">
            <v>408.47</v>
          </cell>
          <cell r="E11">
            <v>426.09</v>
          </cell>
          <cell r="F11">
            <v>460.94999999999993</v>
          </cell>
          <cell r="J11">
            <v>412.94000000000005</v>
          </cell>
          <cell r="K11">
            <v>402.33</v>
          </cell>
          <cell r="L11">
            <v>549.81000000000006</v>
          </cell>
          <cell r="M11">
            <v>290.27</v>
          </cell>
          <cell r="N11">
            <v>422.53</v>
          </cell>
          <cell r="O11">
            <v>649.84</v>
          </cell>
          <cell r="S11">
            <v>475.64</v>
          </cell>
          <cell r="T11">
            <v>323.27</v>
          </cell>
          <cell r="U11">
            <v>302.12</v>
          </cell>
          <cell r="V11">
            <v>295.57</v>
          </cell>
          <cell r="W11">
            <v>375.07</v>
          </cell>
          <cell r="AA11">
            <v>290.83</v>
          </cell>
          <cell r="AB11">
            <v>338.88</v>
          </cell>
          <cell r="AC11">
            <v>514.12</v>
          </cell>
          <cell r="AD11">
            <v>352.35</v>
          </cell>
          <cell r="AE11">
            <v>313.04000000000002</v>
          </cell>
          <cell r="AF11">
            <v>487.76</v>
          </cell>
          <cell r="AJ11">
            <v>379.53</v>
          </cell>
          <cell r="AK11">
            <v>428.36</v>
          </cell>
          <cell r="AL11">
            <v>364.13</v>
          </cell>
          <cell r="AM11">
            <v>387.15999999999997</v>
          </cell>
          <cell r="AN11">
            <v>407.15999999999997</v>
          </cell>
          <cell r="AR11">
            <v>414.21000000000004</v>
          </cell>
          <cell r="AS11">
            <v>448.51</v>
          </cell>
          <cell r="BA11">
            <v>350.57</v>
          </cell>
          <cell r="BB11">
            <v>370.08</v>
          </cell>
          <cell r="BC11">
            <v>506.33000000000004</v>
          </cell>
          <cell r="BD11">
            <v>340.71000000000004</v>
          </cell>
          <cell r="BE11">
            <v>366.12</v>
          </cell>
        </row>
        <row r="12">
          <cell r="B12">
            <v>537.16999999999996</v>
          </cell>
          <cell r="C12">
            <v>556.62</v>
          </cell>
          <cell r="D12">
            <v>545.17000000000007</v>
          </cell>
          <cell r="E12">
            <v>555.5</v>
          </cell>
          <cell r="F12">
            <v>613.41</v>
          </cell>
          <cell r="O12">
            <v>832.71</v>
          </cell>
          <cell r="S12">
            <v>643.91999999999996</v>
          </cell>
          <cell r="T12">
            <v>435.82</v>
          </cell>
          <cell r="U12">
            <v>427.48</v>
          </cell>
          <cell r="V12">
            <v>396.76</v>
          </cell>
          <cell r="W12">
            <v>486.31</v>
          </cell>
          <cell r="AF12">
            <v>679.84</v>
          </cell>
          <cell r="AJ12">
            <v>501.65999999999997</v>
          </cell>
          <cell r="AK12">
            <v>505.34000000000003</v>
          </cell>
          <cell r="AL12">
            <v>471.13</v>
          </cell>
          <cell r="AM12">
            <v>475.59</v>
          </cell>
          <cell r="AN12">
            <v>526.36</v>
          </cell>
          <cell r="BA12">
            <v>459.65999999999997</v>
          </cell>
          <cell r="BB12">
            <v>485.17999999999995</v>
          </cell>
          <cell r="BC12">
            <v>669.98</v>
          </cell>
          <cell r="BD12">
            <v>450.27000000000004</v>
          </cell>
          <cell r="BE12">
            <v>461.42</v>
          </cell>
        </row>
        <row r="13">
          <cell r="B13">
            <v>661.94999999999993</v>
          </cell>
          <cell r="C13">
            <v>670.55</v>
          </cell>
          <cell r="E13">
            <v>674.78</v>
          </cell>
          <cell r="F13">
            <v>748.44999999999993</v>
          </cell>
          <cell r="S13">
            <v>803.24</v>
          </cell>
          <cell r="U13">
            <v>553.35</v>
          </cell>
          <cell r="V13">
            <v>500.68</v>
          </cell>
          <cell r="W13">
            <v>587.16999999999996</v>
          </cell>
          <cell r="AJ13">
            <v>599.82999999999993</v>
          </cell>
          <cell r="AK13">
            <v>593.41000000000008</v>
          </cell>
          <cell r="AM13">
            <v>576.80999999999995</v>
          </cell>
          <cell r="AN13">
            <v>636.76</v>
          </cell>
          <cell r="BA13">
            <v>549.67999999999995</v>
          </cell>
          <cell r="BB13">
            <v>601.80999999999995</v>
          </cell>
          <cell r="BC13">
            <v>809.1</v>
          </cell>
          <cell r="BE13">
            <v>555.48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66081-03D5-7C40-B725-0C1FCBB2CED7}">
  <dimension ref="A1:I42"/>
  <sheetViews>
    <sheetView workbookViewId="0">
      <selection sqref="A1:I1048576"/>
    </sheetView>
  </sheetViews>
  <sheetFormatPr baseColWidth="10" defaultRowHeight="16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</v>
      </c>
      <c r="C2">
        <v>1</v>
      </c>
      <c r="D2">
        <v>6.9999999999999991</v>
      </c>
      <c r="E2">
        <v>7.9</v>
      </c>
      <c r="F2">
        <v>8.3999999999999986</v>
      </c>
      <c r="G2">
        <v>8.6999999999999993</v>
      </c>
      <c r="H2">
        <v>9.0000000000000018</v>
      </c>
      <c r="I2">
        <v>8.8000000000000007</v>
      </c>
    </row>
    <row r="3" spans="1:9">
      <c r="A3" t="s">
        <v>9</v>
      </c>
      <c r="B3">
        <v>1</v>
      </c>
      <c r="C3">
        <v>2</v>
      </c>
      <c r="D3">
        <v>6.9</v>
      </c>
      <c r="E3">
        <v>7.8000000000000007</v>
      </c>
      <c r="F3">
        <v>8.1999999999999993</v>
      </c>
      <c r="G3">
        <v>8.8000000000000007</v>
      </c>
      <c r="H3">
        <v>8.9</v>
      </c>
      <c r="I3">
        <v>9.1999999999999993</v>
      </c>
    </row>
    <row r="4" spans="1:9">
      <c r="A4" t="s">
        <v>9</v>
      </c>
      <c r="B4">
        <v>1</v>
      </c>
      <c r="C4">
        <v>25</v>
      </c>
      <c r="D4">
        <v>7.5</v>
      </c>
      <c r="E4">
        <v>8.1999999999999993</v>
      </c>
      <c r="F4">
        <v>8.6</v>
      </c>
      <c r="G4">
        <v>8.6999999999999993</v>
      </c>
      <c r="H4">
        <v>8.8000000000000007</v>
      </c>
      <c r="I4">
        <v>8.8000000000000007</v>
      </c>
    </row>
    <row r="5" spans="1:9">
      <c r="A5" t="s">
        <v>9</v>
      </c>
      <c r="B5">
        <v>1</v>
      </c>
      <c r="C5">
        <v>26</v>
      </c>
      <c r="D5">
        <v>7.3</v>
      </c>
      <c r="E5">
        <v>8.1999999999999993</v>
      </c>
      <c r="F5">
        <v>8.6</v>
      </c>
      <c r="G5">
        <v>9.1999999999999993</v>
      </c>
      <c r="H5">
        <v>9.1999999999999993</v>
      </c>
      <c r="I5">
        <v>9.1999999999999993</v>
      </c>
    </row>
    <row r="6" spans="1:9">
      <c r="A6" t="s">
        <v>9</v>
      </c>
      <c r="B6">
        <v>1</v>
      </c>
      <c r="C6">
        <v>33</v>
      </c>
      <c r="D6">
        <v>7.4</v>
      </c>
      <c r="E6">
        <v>8.3000000000000007</v>
      </c>
      <c r="F6">
        <v>8.5</v>
      </c>
      <c r="G6">
        <v>8.5</v>
      </c>
      <c r="H6">
        <v>8.5999999999999979</v>
      </c>
      <c r="I6">
        <v>8.7999999999999989</v>
      </c>
    </row>
    <row r="7" spans="1:9">
      <c r="A7" t="s">
        <v>9</v>
      </c>
      <c r="B7">
        <v>1</v>
      </c>
      <c r="C7">
        <v>34</v>
      </c>
      <c r="D7">
        <v>7.6</v>
      </c>
      <c r="E7">
        <v>8.3000000000000007</v>
      </c>
      <c r="F7">
        <v>8.6000000000000014</v>
      </c>
      <c r="G7">
        <v>8.8000000000000007</v>
      </c>
      <c r="H7">
        <v>8.8000000000000007</v>
      </c>
      <c r="I7">
        <v>8.9</v>
      </c>
    </row>
    <row r="8" spans="1:9">
      <c r="A8" t="s">
        <v>9</v>
      </c>
      <c r="B8">
        <v>1</v>
      </c>
      <c r="C8">
        <v>61</v>
      </c>
      <c r="D8">
        <v>7</v>
      </c>
      <c r="E8">
        <v>8</v>
      </c>
      <c r="F8">
        <v>8.6</v>
      </c>
      <c r="G8">
        <v>8.8000000000000007</v>
      </c>
      <c r="H8">
        <v>9.0999999999999979</v>
      </c>
      <c r="I8">
        <v>9.1000000000000014</v>
      </c>
    </row>
    <row r="9" spans="1:9">
      <c r="A9" t="s">
        <v>9</v>
      </c>
      <c r="B9">
        <v>1</v>
      </c>
      <c r="C9">
        <v>62</v>
      </c>
      <c r="D9">
        <v>7.1000000000000005</v>
      </c>
      <c r="E9">
        <v>8.3000000000000007</v>
      </c>
      <c r="F9">
        <v>8.7999999999999989</v>
      </c>
      <c r="G9">
        <v>8.8999999999999986</v>
      </c>
      <c r="H9">
        <v>9.1000000000000014</v>
      </c>
      <c r="I9">
        <v>9.1999999999999993</v>
      </c>
    </row>
    <row r="10" spans="1:9">
      <c r="A10" t="s">
        <v>9</v>
      </c>
      <c r="B10">
        <v>1</v>
      </c>
      <c r="C10">
        <v>65</v>
      </c>
      <c r="D10">
        <v>7.1000000000000005</v>
      </c>
      <c r="E10">
        <v>8.1999999999999993</v>
      </c>
      <c r="F10">
        <v>8.6999999999999993</v>
      </c>
      <c r="G10">
        <v>9.0000000000000018</v>
      </c>
      <c r="H10">
        <v>9.2000000000000011</v>
      </c>
      <c r="I10">
        <v>9.4000000000000021</v>
      </c>
    </row>
    <row r="11" spans="1:9">
      <c r="A11" t="s">
        <v>9</v>
      </c>
      <c r="B11">
        <v>1</v>
      </c>
      <c r="C11">
        <v>66</v>
      </c>
      <c r="D11">
        <v>7.1</v>
      </c>
      <c r="E11">
        <v>8.1999999999999993</v>
      </c>
      <c r="F11">
        <v>8.6000000000000014</v>
      </c>
      <c r="G11">
        <v>9</v>
      </c>
      <c r="H11">
        <v>9.0000000000000018</v>
      </c>
      <c r="I11">
        <v>9.1999999999999993</v>
      </c>
    </row>
    <row r="12" spans="1:9">
      <c r="A12" t="s">
        <v>9</v>
      </c>
      <c r="B12">
        <v>2</v>
      </c>
      <c r="C12" s="1">
        <v>1</v>
      </c>
      <c r="D12">
        <v>7.1000000000000005</v>
      </c>
      <c r="E12">
        <v>8.1000000000000014</v>
      </c>
      <c r="F12">
        <v>8.4</v>
      </c>
      <c r="G12">
        <v>8.6000000000000014</v>
      </c>
      <c r="H12">
        <v>8.6999999999999993</v>
      </c>
      <c r="I12">
        <v>8.6999999999999993</v>
      </c>
    </row>
    <row r="13" spans="1:9">
      <c r="A13" t="s">
        <v>9</v>
      </c>
      <c r="B13">
        <v>2</v>
      </c>
      <c r="C13" s="1">
        <v>2</v>
      </c>
      <c r="D13">
        <v>6.9999999999999991</v>
      </c>
      <c r="E13">
        <v>8</v>
      </c>
      <c r="F13">
        <v>8.5</v>
      </c>
      <c r="G13">
        <v>8.7999999999999989</v>
      </c>
      <c r="H13">
        <v>8.9</v>
      </c>
      <c r="I13">
        <v>8.9</v>
      </c>
    </row>
    <row r="14" spans="1:9">
      <c r="A14" t="s">
        <v>9</v>
      </c>
      <c r="B14">
        <v>2</v>
      </c>
      <c r="C14" s="1">
        <v>13</v>
      </c>
      <c r="D14">
        <v>6.8999999999999995</v>
      </c>
      <c r="E14">
        <v>7.7</v>
      </c>
      <c r="F14">
        <v>8.1</v>
      </c>
      <c r="G14">
        <v>8.3000000000000007</v>
      </c>
      <c r="H14">
        <v>8.5</v>
      </c>
      <c r="I14">
        <v>8.6000000000000014</v>
      </c>
    </row>
    <row r="15" spans="1:9">
      <c r="A15" t="s">
        <v>9</v>
      </c>
      <c r="B15">
        <v>2</v>
      </c>
      <c r="C15" s="1">
        <v>14</v>
      </c>
      <c r="D15">
        <v>7.3999999999999995</v>
      </c>
      <c r="E15">
        <v>8.1999999999999993</v>
      </c>
      <c r="F15">
        <v>8.3999999999999986</v>
      </c>
      <c r="G15">
        <v>8.5999999999999979</v>
      </c>
      <c r="H15">
        <v>8.7000000000000011</v>
      </c>
      <c r="I15">
        <v>8.8000000000000007</v>
      </c>
    </row>
    <row r="16" spans="1:9">
      <c r="A16" t="s">
        <v>9</v>
      </c>
      <c r="B16">
        <v>2</v>
      </c>
      <c r="C16" s="1">
        <v>37</v>
      </c>
      <c r="D16">
        <v>6.6</v>
      </c>
      <c r="E16">
        <v>7.6000000000000005</v>
      </c>
      <c r="F16">
        <v>7.8</v>
      </c>
      <c r="G16">
        <v>8.1</v>
      </c>
      <c r="H16">
        <v>8.1</v>
      </c>
      <c r="I16">
        <v>8.3000000000000007</v>
      </c>
    </row>
    <row r="17" spans="1:9">
      <c r="A17" t="s">
        <v>9</v>
      </c>
      <c r="B17">
        <v>2</v>
      </c>
      <c r="C17" s="1">
        <v>38</v>
      </c>
      <c r="D17">
        <v>7.1999999999999993</v>
      </c>
      <c r="E17">
        <v>8.1999999999999993</v>
      </c>
      <c r="F17">
        <v>8.5</v>
      </c>
      <c r="G17">
        <v>8.6999999999999993</v>
      </c>
      <c r="H17">
        <v>8.8999999999999986</v>
      </c>
      <c r="I17">
        <v>8.9</v>
      </c>
    </row>
    <row r="18" spans="1:9">
      <c r="A18" t="s">
        <v>9</v>
      </c>
      <c r="B18">
        <v>2</v>
      </c>
      <c r="C18" s="1">
        <v>48</v>
      </c>
      <c r="D18">
        <v>7.5000000000000009</v>
      </c>
      <c r="E18">
        <v>7.8000000000000007</v>
      </c>
      <c r="F18">
        <v>8.3000000000000007</v>
      </c>
      <c r="G18">
        <v>8.7999999999999989</v>
      </c>
      <c r="H18">
        <v>8.9</v>
      </c>
      <c r="I18">
        <v>8.8999999999999986</v>
      </c>
    </row>
    <row r="19" spans="1:9">
      <c r="A19" t="s">
        <v>9</v>
      </c>
      <c r="B19">
        <v>2</v>
      </c>
      <c r="C19" s="1">
        <v>49</v>
      </c>
      <c r="D19">
        <v>7.1</v>
      </c>
      <c r="E19">
        <v>7.7999999999999989</v>
      </c>
      <c r="F19">
        <v>8.3000000000000007</v>
      </c>
      <c r="G19">
        <v>8.6</v>
      </c>
      <c r="H19">
        <v>8.6000000000000014</v>
      </c>
      <c r="I19">
        <v>8.8999999999999986</v>
      </c>
    </row>
    <row r="20" spans="1:9">
      <c r="A20" t="s">
        <v>9</v>
      </c>
      <c r="B20">
        <v>2</v>
      </c>
      <c r="C20" s="1">
        <v>56</v>
      </c>
      <c r="D20">
        <v>6.5</v>
      </c>
      <c r="E20">
        <v>7.3999999999999995</v>
      </c>
      <c r="F20">
        <v>7.9</v>
      </c>
      <c r="G20">
        <v>8.3000000000000007</v>
      </c>
      <c r="H20">
        <v>8.6</v>
      </c>
      <c r="I20">
        <v>8.7000000000000011</v>
      </c>
    </row>
    <row r="21" spans="1:9">
      <c r="A21" t="s">
        <v>9</v>
      </c>
      <c r="B21">
        <v>2</v>
      </c>
      <c r="C21" s="1">
        <v>57</v>
      </c>
      <c r="D21">
        <v>6.4</v>
      </c>
      <c r="E21">
        <v>7.2</v>
      </c>
      <c r="F21">
        <v>7.7</v>
      </c>
      <c r="G21">
        <v>8.1</v>
      </c>
      <c r="H21">
        <v>8.3000000000000007</v>
      </c>
      <c r="I21">
        <v>8.3000000000000007</v>
      </c>
    </row>
    <row r="22" spans="1:9">
      <c r="A22" t="s">
        <v>10</v>
      </c>
      <c r="B22">
        <v>1</v>
      </c>
      <c r="C22">
        <v>3</v>
      </c>
      <c r="D22">
        <v>6.8</v>
      </c>
      <c r="E22">
        <v>7.1999999999999993</v>
      </c>
      <c r="F22">
        <v>7.3</v>
      </c>
      <c r="G22">
        <v>7.4</v>
      </c>
      <c r="H22">
        <v>7.9999999999999991</v>
      </c>
      <c r="I22">
        <v>8</v>
      </c>
    </row>
    <row r="23" spans="1:9">
      <c r="A23" t="s">
        <v>10</v>
      </c>
      <c r="B23">
        <v>1</v>
      </c>
      <c r="C23">
        <v>4</v>
      </c>
      <c r="D23">
        <v>7</v>
      </c>
      <c r="E23">
        <v>7.3000000000000007</v>
      </c>
      <c r="F23">
        <v>7.4999999999999991</v>
      </c>
      <c r="G23">
        <v>7.6</v>
      </c>
      <c r="H23">
        <v>7.8000000000000007</v>
      </c>
      <c r="I23">
        <v>8.5</v>
      </c>
    </row>
    <row r="24" spans="1:9">
      <c r="A24" t="s">
        <v>10</v>
      </c>
      <c r="B24">
        <v>1</v>
      </c>
      <c r="C24">
        <v>17</v>
      </c>
      <c r="D24">
        <v>7.9999999999999991</v>
      </c>
      <c r="E24">
        <v>8.4</v>
      </c>
      <c r="F24">
        <v>8.5</v>
      </c>
      <c r="G24">
        <v>8.6</v>
      </c>
      <c r="H24">
        <v>8.6999999999999993</v>
      </c>
      <c r="I24">
        <v>8.8000000000000007</v>
      </c>
    </row>
    <row r="25" spans="1:9">
      <c r="A25" t="s">
        <v>10</v>
      </c>
      <c r="B25">
        <v>1</v>
      </c>
      <c r="C25">
        <v>18</v>
      </c>
      <c r="D25">
        <v>7.6999999999999993</v>
      </c>
      <c r="E25">
        <v>7.7000000000000011</v>
      </c>
      <c r="F25">
        <v>7.7</v>
      </c>
      <c r="G25">
        <v>7.8</v>
      </c>
      <c r="H25">
        <v>7.7999999999999989</v>
      </c>
      <c r="I25">
        <v>7.8999999999999995</v>
      </c>
    </row>
    <row r="26" spans="1:9">
      <c r="A26" t="s">
        <v>10</v>
      </c>
      <c r="B26">
        <v>1</v>
      </c>
      <c r="C26">
        <v>35</v>
      </c>
      <c r="D26">
        <v>6.9999999999999991</v>
      </c>
      <c r="E26">
        <v>7.4</v>
      </c>
      <c r="F26">
        <v>7.2</v>
      </c>
      <c r="G26">
        <v>7.5</v>
      </c>
      <c r="H26">
        <v>7.6</v>
      </c>
      <c r="I26">
        <v>7.7</v>
      </c>
    </row>
    <row r="27" spans="1:9">
      <c r="A27" t="s">
        <v>10</v>
      </c>
      <c r="B27">
        <v>1</v>
      </c>
      <c r="C27">
        <v>36</v>
      </c>
      <c r="D27">
        <v>7.4</v>
      </c>
      <c r="E27">
        <v>7.8999999999999995</v>
      </c>
      <c r="F27">
        <v>7.7</v>
      </c>
      <c r="G27">
        <v>8.1</v>
      </c>
      <c r="H27">
        <v>8.3000000000000007</v>
      </c>
      <c r="I27">
        <v>8.6999999999999993</v>
      </c>
    </row>
    <row r="28" spans="1:9">
      <c r="A28" t="s">
        <v>10</v>
      </c>
      <c r="B28">
        <v>1</v>
      </c>
      <c r="C28">
        <v>49</v>
      </c>
      <c r="D28">
        <v>7.5</v>
      </c>
      <c r="E28">
        <v>7.6</v>
      </c>
      <c r="F28">
        <v>7.7999999999999989</v>
      </c>
      <c r="G28">
        <v>8</v>
      </c>
      <c r="H28">
        <v>8.3000000000000007</v>
      </c>
      <c r="I28">
        <v>8.3000000000000007</v>
      </c>
    </row>
    <row r="29" spans="1:9">
      <c r="A29" t="s">
        <v>10</v>
      </c>
      <c r="B29">
        <v>1</v>
      </c>
      <c r="C29">
        <v>50</v>
      </c>
      <c r="D29">
        <v>7.8</v>
      </c>
      <c r="E29">
        <v>8</v>
      </c>
      <c r="F29">
        <v>8.1999999999999993</v>
      </c>
      <c r="G29">
        <v>8.4</v>
      </c>
      <c r="H29">
        <v>8.5</v>
      </c>
      <c r="I29">
        <v>8.3000000000000007</v>
      </c>
    </row>
    <row r="30" spans="1:9">
      <c r="A30" t="s">
        <v>10</v>
      </c>
      <c r="B30">
        <v>1</v>
      </c>
      <c r="C30">
        <v>67</v>
      </c>
      <c r="D30">
        <v>7.4</v>
      </c>
      <c r="E30">
        <v>7.6999999999999993</v>
      </c>
      <c r="F30">
        <v>7.6999999999999993</v>
      </c>
      <c r="G30">
        <v>8.1</v>
      </c>
      <c r="H30">
        <v>8.4</v>
      </c>
      <c r="I30">
        <v>8.4</v>
      </c>
    </row>
    <row r="31" spans="1:9">
      <c r="A31" t="s">
        <v>10</v>
      </c>
      <c r="B31">
        <v>1</v>
      </c>
      <c r="C31">
        <v>68</v>
      </c>
      <c r="D31">
        <v>7.3000000000000007</v>
      </c>
      <c r="E31">
        <v>7.5</v>
      </c>
      <c r="F31">
        <v>7.7</v>
      </c>
      <c r="G31">
        <v>8.1000000000000014</v>
      </c>
      <c r="H31">
        <v>8.5</v>
      </c>
      <c r="I31">
        <v>8.6</v>
      </c>
    </row>
    <row r="32" spans="1:9">
      <c r="A32" t="s">
        <v>10</v>
      </c>
      <c r="B32">
        <v>2</v>
      </c>
      <c r="C32" s="1">
        <v>15</v>
      </c>
      <c r="D32">
        <v>7.1000000000000005</v>
      </c>
      <c r="E32">
        <v>7.4</v>
      </c>
      <c r="F32">
        <v>7.6000000000000005</v>
      </c>
      <c r="G32">
        <v>7.8</v>
      </c>
      <c r="H32">
        <v>7.8000000000000007</v>
      </c>
      <c r="I32" t="s">
        <v>11</v>
      </c>
    </row>
    <row r="33" spans="1:9">
      <c r="A33" t="s">
        <v>10</v>
      </c>
      <c r="B33">
        <v>2</v>
      </c>
      <c r="C33" s="1">
        <v>16</v>
      </c>
      <c r="D33">
        <v>7.3</v>
      </c>
      <c r="E33">
        <v>7.5</v>
      </c>
      <c r="F33">
        <v>7.8000000000000007</v>
      </c>
      <c r="G33">
        <v>8.1999999999999993</v>
      </c>
      <c r="H33">
        <v>8.1999999999999993</v>
      </c>
      <c r="I33">
        <v>8.2000000000000011</v>
      </c>
    </row>
    <row r="34" spans="1:9">
      <c r="A34" t="s">
        <v>10</v>
      </c>
      <c r="B34">
        <v>2</v>
      </c>
      <c r="C34" s="1">
        <v>27</v>
      </c>
      <c r="D34">
        <v>6.8000000000000007</v>
      </c>
      <c r="E34">
        <v>7.1000000000000005</v>
      </c>
      <c r="F34">
        <v>7.1</v>
      </c>
      <c r="G34">
        <v>7.5</v>
      </c>
      <c r="H34">
        <v>7.5</v>
      </c>
      <c r="I34">
        <v>7.4999999999999991</v>
      </c>
    </row>
    <row r="35" spans="1:9">
      <c r="A35" t="s">
        <v>10</v>
      </c>
      <c r="B35">
        <v>2</v>
      </c>
      <c r="C35" s="1">
        <v>28</v>
      </c>
      <c r="D35">
        <v>6.8999999999999995</v>
      </c>
      <c r="E35">
        <v>7.2000000000000011</v>
      </c>
      <c r="F35">
        <v>7.4999999999999991</v>
      </c>
      <c r="G35">
        <v>7.8999999999999995</v>
      </c>
      <c r="H35">
        <v>7.8999999999999995</v>
      </c>
      <c r="I35">
        <v>8.1999999999999993</v>
      </c>
    </row>
    <row r="36" spans="1:9">
      <c r="A36" t="s">
        <v>10</v>
      </c>
      <c r="B36">
        <v>2</v>
      </c>
      <c r="C36" s="1">
        <v>39</v>
      </c>
      <c r="D36">
        <v>6.8</v>
      </c>
      <c r="E36">
        <v>6.9999999999999991</v>
      </c>
      <c r="F36">
        <v>7.2</v>
      </c>
      <c r="G36">
        <v>7.5</v>
      </c>
      <c r="H36">
        <v>7.6999999999999993</v>
      </c>
      <c r="I36">
        <v>7.8</v>
      </c>
    </row>
    <row r="37" spans="1:9">
      <c r="A37" t="s">
        <v>10</v>
      </c>
      <c r="B37">
        <v>2</v>
      </c>
      <c r="C37" s="1">
        <v>40</v>
      </c>
      <c r="D37">
        <v>7.2</v>
      </c>
      <c r="E37">
        <v>7.5</v>
      </c>
      <c r="F37">
        <v>7.6000000000000005</v>
      </c>
      <c r="G37">
        <v>7.9</v>
      </c>
      <c r="H37">
        <v>8.1999999999999993</v>
      </c>
      <c r="I37">
        <v>8.3000000000000007</v>
      </c>
    </row>
    <row r="38" spans="1:9">
      <c r="A38" t="s">
        <v>10</v>
      </c>
      <c r="B38">
        <v>2</v>
      </c>
      <c r="C38" s="1">
        <v>50</v>
      </c>
      <c r="D38">
        <v>7.3</v>
      </c>
      <c r="E38">
        <v>7.4</v>
      </c>
      <c r="F38">
        <v>7.4999999999999991</v>
      </c>
      <c r="G38">
        <v>7.9</v>
      </c>
      <c r="H38">
        <v>8.1</v>
      </c>
      <c r="I38">
        <v>8.2999999999999989</v>
      </c>
    </row>
    <row r="39" spans="1:9">
      <c r="A39" t="s">
        <v>10</v>
      </c>
      <c r="B39">
        <v>2</v>
      </c>
      <c r="C39" s="1">
        <v>51</v>
      </c>
      <c r="D39">
        <v>7.1000000000000005</v>
      </c>
      <c r="E39">
        <v>7.1999999999999993</v>
      </c>
      <c r="F39">
        <v>7.6000000000000005</v>
      </c>
      <c r="G39">
        <v>7.6999999999999993</v>
      </c>
      <c r="H39">
        <v>7.7</v>
      </c>
      <c r="I39">
        <v>8</v>
      </c>
    </row>
    <row r="40" spans="1:9">
      <c r="A40" t="s">
        <v>10</v>
      </c>
      <c r="B40">
        <v>2</v>
      </c>
      <c r="C40" s="1">
        <v>58</v>
      </c>
      <c r="D40">
        <v>6.9</v>
      </c>
      <c r="E40">
        <v>7.1</v>
      </c>
      <c r="F40">
        <v>7.4</v>
      </c>
      <c r="G40">
        <v>7.8</v>
      </c>
      <c r="H40">
        <v>7.8</v>
      </c>
      <c r="I40">
        <v>8</v>
      </c>
    </row>
    <row r="41" spans="1:9">
      <c r="A41" t="s">
        <v>10</v>
      </c>
      <c r="B41">
        <v>2</v>
      </c>
      <c r="C41" s="1">
        <v>59</v>
      </c>
      <c r="D41">
        <v>7.3</v>
      </c>
      <c r="E41">
        <v>7.3</v>
      </c>
      <c r="F41">
        <v>7.3000000000000007</v>
      </c>
      <c r="G41">
        <v>7.4999999999999991</v>
      </c>
      <c r="H41">
        <v>7.6000000000000005</v>
      </c>
      <c r="I41">
        <v>7.7</v>
      </c>
    </row>
    <row r="42" spans="1:9">
      <c r="A42" t="s">
        <v>10</v>
      </c>
      <c r="B42">
        <v>2</v>
      </c>
      <c r="C42" s="1">
        <v>60</v>
      </c>
      <c r="D42">
        <v>6.6999999999999993</v>
      </c>
      <c r="E42">
        <v>7.2</v>
      </c>
      <c r="F42">
        <v>7.4</v>
      </c>
      <c r="G42">
        <v>7.8000000000000007</v>
      </c>
      <c r="H42">
        <v>7.8000000000000007</v>
      </c>
      <c r="I42">
        <v>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C68F3-F9EF-4942-8B26-DD19EBC688C5}">
  <dimension ref="A1:F197"/>
  <sheetViews>
    <sheetView workbookViewId="0">
      <selection sqref="A1:F1048576"/>
    </sheetView>
  </sheetViews>
  <sheetFormatPr baseColWidth="10" defaultRowHeight="16"/>
  <cols>
    <col min="5" max="5" width="22" bestFit="1" customWidth="1"/>
  </cols>
  <sheetData>
    <row r="1" spans="1:6">
      <c r="A1" t="s">
        <v>0</v>
      </c>
      <c r="B1" t="s">
        <v>19</v>
      </c>
      <c r="C1" t="s">
        <v>1</v>
      </c>
      <c r="D1" t="s">
        <v>2</v>
      </c>
      <c r="E1" t="s">
        <v>23</v>
      </c>
      <c r="F1" t="s">
        <v>24</v>
      </c>
    </row>
    <row r="2" spans="1:6">
      <c r="A2" t="s">
        <v>9</v>
      </c>
      <c r="B2" t="s">
        <v>21</v>
      </c>
      <c r="C2">
        <v>1</v>
      </c>
      <c r="D2">
        <v>1</v>
      </c>
      <c r="E2">
        <v>56</v>
      </c>
      <c r="F2">
        <v>156.4</v>
      </c>
    </row>
    <row r="3" spans="1:6">
      <c r="A3" t="s">
        <v>9</v>
      </c>
      <c r="B3" t="s">
        <v>21</v>
      </c>
      <c r="C3">
        <v>1</v>
      </c>
      <c r="D3">
        <v>2</v>
      </c>
      <c r="E3">
        <v>56</v>
      </c>
      <c r="F3">
        <v>222</v>
      </c>
    </row>
    <row r="4" spans="1:6">
      <c r="A4" t="s">
        <v>9</v>
      </c>
      <c r="B4" t="s">
        <v>21</v>
      </c>
      <c r="C4">
        <v>1</v>
      </c>
      <c r="D4">
        <v>25</v>
      </c>
      <c r="E4">
        <v>56</v>
      </c>
      <c r="F4">
        <v>233.2</v>
      </c>
    </row>
    <row r="5" spans="1:6">
      <c r="A5" t="s">
        <v>9</v>
      </c>
      <c r="B5" t="s">
        <v>21</v>
      </c>
      <c r="C5">
        <v>1</v>
      </c>
      <c r="D5">
        <v>26</v>
      </c>
      <c r="E5">
        <v>56</v>
      </c>
      <c r="F5">
        <v>190.7</v>
      </c>
    </row>
    <row r="6" spans="1:6">
      <c r="A6" t="s">
        <v>9</v>
      </c>
      <c r="B6" t="s">
        <v>21</v>
      </c>
      <c r="C6">
        <v>1</v>
      </c>
      <c r="D6">
        <v>33</v>
      </c>
      <c r="E6">
        <v>56</v>
      </c>
      <c r="F6">
        <v>121.6</v>
      </c>
    </row>
    <row r="7" spans="1:6">
      <c r="A7" t="s">
        <v>9</v>
      </c>
      <c r="B7" t="s">
        <v>21</v>
      </c>
      <c r="C7">
        <v>1</v>
      </c>
      <c r="D7">
        <v>34</v>
      </c>
      <c r="E7">
        <v>56</v>
      </c>
      <c r="F7">
        <v>165.9</v>
      </c>
    </row>
    <row r="8" spans="1:6">
      <c r="A8" t="s">
        <v>9</v>
      </c>
      <c r="B8" t="s">
        <v>21</v>
      </c>
      <c r="C8">
        <v>1</v>
      </c>
      <c r="D8">
        <v>65</v>
      </c>
      <c r="E8">
        <v>56</v>
      </c>
      <c r="F8">
        <v>222.3</v>
      </c>
    </row>
    <row r="9" spans="1:6">
      <c r="A9" t="s">
        <v>9</v>
      </c>
      <c r="B9" t="s">
        <v>21</v>
      </c>
      <c r="C9">
        <v>1</v>
      </c>
      <c r="D9">
        <v>66</v>
      </c>
      <c r="E9">
        <v>56</v>
      </c>
      <c r="F9">
        <v>270</v>
      </c>
    </row>
    <row r="10" spans="1:6">
      <c r="A10" t="s">
        <v>9</v>
      </c>
      <c r="B10" t="s">
        <v>21</v>
      </c>
      <c r="C10">
        <v>1</v>
      </c>
      <c r="D10">
        <v>61</v>
      </c>
      <c r="E10">
        <v>56</v>
      </c>
      <c r="F10">
        <v>247.3</v>
      </c>
    </row>
    <row r="11" spans="1:6">
      <c r="A11" t="s">
        <v>9</v>
      </c>
      <c r="B11" t="s">
        <v>21</v>
      </c>
      <c r="C11">
        <v>1</v>
      </c>
      <c r="D11">
        <v>62</v>
      </c>
      <c r="E11">
        <v>56</v>
      </c>
      <c r="F11">
        <v>204.9</v>
      </c>
    </row>
    <row r="12" spans="1:6">
      <c r="A12" t="s">
        <v>10</v>
      </c>
      <c r="B12" t="s">
        <v>21</v>
      </c>
      <c r="C12">
        <v>1</v>
      </c>
      <c r="D12">
        <v>3</v>
      </c>
      <c r="E12">
        <v>56</v>
      </c>
      <c r="F12">
        <v>58.24</v>
      </c>
    </row>
    <row r="13" spans="1:6">
      <c r="A13" t="s">
        <v>10</v>
      </c>
      <c r="B13" t="s">
        <v>21</v>
      </c>
      <c r="C13">
        <v>1</v>
      </c>
      <c r="D13">
        <v>4</v>
      </c>
      <c r="E13">
        <v>56</v>
      </c>
      <c r="F13">
        <v>28.6</v>
      </c>
    </row>
    <row r="14" spans="1:6">
      <c r="A14" t="s">
        <v>10</v>
      </c>
      <c r="B14" t="s">
        <v>21</v>
      </c>
      <c r="C14">
        <v>1</v>
      </c>
      <c r="D14">
        <v>17</v>
      </c>
      <c r="E14">
        <v>56</v>
      </c>
      <c r="F14">
        <v>140.1</v>
      </c>
    </row>
    <row r="15" spans="1:6">
      <c r="A15" t="s">
        <v>10</v>
      </c>
      <c r="B15" t="s">
        <v>21</v>
      </c>
      <c r="C15">
        <v>1</v>
      </c>
      <c r="D15">
        <v>18</v>
      </c>
      <c r="E15">
        <v>56</v>
      </c>
      <c r="F15">
        <v>29.15</v>
      </c>
    </row>
    <row r="16" spans="1:6">
      <c r="A16" t="s">
        <v>10</v>
      </c>
      <c r="B16" t="s">
        <v>21</v>
      </c>
      <c r="C16">
        <v>1</v>
      </c>
      <c r="D16">
        <v>35</v>
      </c>
      <c r="E16">
        <v>56</v>
      </c>
      <c r="F16">
        <v>29.17</v>
      </c>
    </row>
    <row r="17" spans="1:6">
      <c r="A17" t="s">
        <v>10</v>
      </c>
      <c r="B17" t="s">
        <v>21</v>
      </c>
      <c r="C17">
        <v>1</v>
      </c>
      <c r="D17">
        <v>36</v>
      </c>
      <c r="E17">
        <v>56</v>
      </c>
      <c r="F17">
        <v>122.1</v>
      </c>
    </row>
    <row r="18" spans="1:6">
      <c r="A18" t="s">
        <v>10</v>
      </c>
      <c r="B18" t="s">
        <v>21</v>
      </c>
      <c r="C18">
        <v>1</v>
      </c>
      <c r="D18">
        <v>49</v>
      </c>
      <c r="E18">
        <v>56</v>
      </c>
      <c r="F18">
        <v>137</v>
      </c>
    </row>
    <row r="19" spans="1:6">
      <c r="A19" t="s">
        <v>10</v>
      </c>
      <c r="B19" t="s">
        <v>21</v>
      </c>
      <c r="C19">
        <v>1</v>
      </c>
      <c r="D19">
        <v>50</v>
      </c>
      <c r="E19">
        <v>56</v>
      </c>
      <c r="F19">
        <v>127.4</v>
      </c>
    </row>
    <row r="20" spans="1:6">
      <c r="A20" t="s">
        <v>10</v>
      </c>
      <c r="B20" t="s">
        <v>21</v>
      </c>
      <c r="C20">
        <v>1</v>
      </c>
      <c r="D20">
        <v>67</v>
      </c>
      <c r="E20">
        <v>56</v>
      </c>
      <c r="F20">
        <v>86.79</v>
      </c>
    </row>
    <row r="21" spans="1:6">
      <c r="A21" t="s">
        <v>10</v>
      </c>
      <c r="B21" t="s">
        <v>21</v>
      </c>
      <c r="C21">
        <v>1</v>
      </c>
      <c r="D21">
        <v>68</v>
      </c>
      <c r="E21">
        <v>56</v>
      </c>
      <c r="F21">
        <v>138</v>
      </c>
    </row>
    <row r="22" spans="1:6">
      <c r="A22" t="s">
        <v>9</v>
      </c>
      <c r="B22" t="s">
        <v>22</v>
      </c>
      <c r="C22">
        <v>1</v>
      </c>
      <c r="D22">
        <v>5</v>
      </c>
      <c r="E22">
        <v>56</v>
      </c>
      <c r="F22">
        <v>136.9</v>
      </c>
    </row>
    <row r="23" spans="1:6">
      <c r="A23" t="s">
        <v>9</v>
      </c>
      <c r="B23" t="s">
        <v>22</v>
      </c>
      <c r="C23">
        <v>1</v>
      </c>
      <c r="D23">
        <v>6</v>
      </c>
      <c r="E23">
        <v>56</v>
      </c>
      <c r="F23">
        <v>93.7</v>
      </c>
    </row>
    <row r="24" spans="1:6">
      <c r="A24" t="s">
        <v>9</v>
      </c>
      <c r="B24" t="s">
        <v>22</v>
      </c>
      <c r="C24">
        <v>1</v>
      </c>
      <c r="D24">
        <v>29</v>
      </c>
      <c r="E24">
        <v>56</v>
      </c>
      <c r="F24">
        <v>131.6</v>
      </c>
    </row>
    <row r="25" spans="1:6">
      <c r="A25" t="s">
        <v>9</v>
      </c>
      <c r="B25" t="s">
        <v>22</v>
      </c>
      <c r="C25">
        <v>1</v>
      </c>
      <c r="D25">
        <v>30</v>
      </c>
      <c r="E25">
        <v>56</v>
      </c>
      <c r="F25">
        <v>132.1</v>
      </c>
    </row>
    <row r="26" spans="1:6">
      <c r="A26" t="s">
        <v>9</v>
      </c>
      <c r="B26" t="s">
        <v>22</v>
      </c>
      <c r="C26">
        <v>1</v>
      </c>
      <c r="D26">
        <v>37</v>
      </c>
      <c r="E26">
        <v>56</v>
      </c>
      <c r="F26">
        <v>79.73</v>
      </c>
    </row>
    <row r="27" spans="1:6">
      <c r="A27" t="s">
        <v>9</v>
      </c>
      <c r="B27" t="s">
        <v>22</v>
      </c>
      <c r="C27">
        <v>1</v>
      </c>
      <c r="D27">
        <v>38</v>
      </c>
      <c r="E27">
        <v>56</v>
      </c>
      <c r="F27">
        <v>98.17</v>
      </c>
    </row>
    <row r="28" spans="1:6">
      <c r="A28" t="s">
        <v>9</v>
      </c>
      <c r="B28" t="s">
        <v>22</v>
      </c>
      <c r="C28">
        <v>1</v>
      </c>
      <c r="D28">
        <v>57</v>
      </c>
      <c r="E28">
        <v>56</v>
      </c>
      <c r="F28">
        <v>300.39999999999998</v>
      </c>
    </row>
    <row r="29" spans="1:6">
      <c r="A29" t="s">
        <v>9</v>
      </c>
      <c r="B29" t="s">
        <v>22</v>
      </c>
      <c r="C29">
        <v>1</v>
      </c>
      <c r="D29">
        <v>58</v>
      </c>
      <c r="E29">
        <v>56</v>
      </c>
      <c r="F29">
        <v>148.1</v>
      </c>
    </row>
    <row r="30" spans="1:6">
      <c r="A30" t="s">
        <v>9</v>
      </c>
      <c r="B30" t="s">
        <v>22</v>
      </c>
      <c r="C30">
        <v>1</v>
      </c>
      <c r="D30">
        <v>69</v>
      </c>
      <c r="E30">
        <v>56</v>
      </c>
      <c r="F30">
        <v>266.2</v>
      </c>
    </row>
    <row r="31" spans="1:6">
      <c r="A31" t="s">
        <v>9</v>
      </c>
      <c r="B31" t="s">
        <v>22</v>
      </c>
      <c r="C31">
        <v>1</v>
      </c>
      <c r="D31">
        <v>70</v>
      </c>
      <c r="E31">
        <v>56</v>
      </c>
      <c r="F31">
        <v>204.4</v>
      </c>
    </row>
    <row r="32" spans="1:6">
      <c r="A32" t="s">
        <v>10</v>
      </c>
      <c r="B32" t="s">
        <v>22</v>
      </c>
      <c r="C32">
        <v>1</v>
      </c>
      <c r="D32">
        <v>7</v>
      </c>
      <c r="E32">
        <v>56</v>
      </c>
      <c r="F32">
        <v>72.27</v>
      </c>
    </row>
    <row r="33" spans="1:6">
      <c r="A33" t="s">
        <v>10</v>
      </c>
      <c r="B33" t="s">
        <v>22</v>
      </c>
      <c r="C33">
        <v>1</v>
      </c>
      <c r="D33">
        <v>8</v>
      </c>
      <c r="E33">
        <v>56</v>
      </c>
      <c r="F33">
        <v>40.46</v>
      </c>
    </row>
    <row r="34" spans="1:6">
      <c r="A34" t="s">
        <v>10</v>
      </c>
      <c r="B34" t="s">
        <v>22</v>
      </c>
      <c r="C34">
        <v>1</v>
      </c>
      <c r="D34">
        <v>23</v>
      </c>
      <c r="E34">
        <v>56</v>
      </c>
      <c r="F34">
        <v>109.8</v>
      </c>
    </row>
    <row r="35" spans="1:6">
      <c r="A35" t="s">
        <v>10</v>
      </c>
      <c r="B35" t="s">
        <v>22</v>
      </c>
      <c r="C35">
        <v>1</v>
      </c>
      <c r="D35">
        <v>24</v>
      </c>
      <c r="E35">
        <v>56</v>
      </c>
      <c r="F35">
        <v>82.35</v>
      </c>
    </row>
    <row r="36" spans="1:6">
      <c r="A36" t="s">
        <v>10</v>
      </c>
      <c r="B36" t="s">
        <v>22</v>
      </c>
      <c r="C36">
        <v>1</v>
      </c>
      <c r="D36">
        <v>39</v>
      </c>
      <c r="E36">
        <v>56</v>
      </c>
      <c r="F36">
        <v>83.02</v>
      </c>
    </row>
    <row r="37" spans="1:6">
      <c r="A37" t="s">
        <v>10</v>
      </c>
      <c r="B37" t="s">
        <v>22</v>
      </c>
      <c r="C37">
        <v>1</v>
      </c>
      <c r="D37">
        <v>40</v>
      </c>
      <c r="E37">
        <v>56</v>
      </c>
      <c r="F37">
        <v>129.69999999999999</v>
      </c>
    </row>
    <row r="38" spans="1:6">
      <c r="A38" t="s">
        <v>10</v>
      </c>
      <c r="B38" t="s">
        <v>22</v>
      </c>
      <c r="C38">
        <v>1</v>
      </c>
      <c r="D38">
        <v>53</v>
      </c>
      <c r="E38">
        <v>56</v>
      </c>
      <c r="F38">
        <v>104.7</v>
      </c>
    </row>
    <row r="39" spans="1:6">
      <c r="A39" t="s">
        <v>10</v>
      </c>
      <c r="B39" t="s">
        <v>22</v>
      </c>
      <c r="C39">
        <v>1</v>
      </c>
      <c r="D39">
        <v>54</v>
      </c>
      <c r="E39">
        <v>56</v>
      </c>
      <c r="F39">
        <v>96.67</v>
      </c>
    </row>
    <row r="40" spans="1:6">
      <c r="A40" t="s">
        <v>10</v>
      </c>
      <c r="B40" t="s">
        <v>22</v>
      </c>
      <c r="C40">
        <v>1</v>
      </c>
      <c r="D40">
        <v>71</v>
      </c>
      <c r="E40">
        <v>56</v>
      </c>
      <c r="F40">
        <v>194.3</v>
      </c>
    </row>
    <row r="41" spans="1:6">
      <c r="A41" t="s">
        <v>10</v>
      </c>
      <c r="B41" t="s">
        <v>22</v>
      </c>
      <c r="C41">
        <v>1</v>
      </c>
      <c r="D41">
        <v>72</v>
      </c>
      <c r="E41">
        <v>56</v>
      </c>
      <c r="F41">
        <v>110.3</v>
      </c>
    </row>
    <row r="42" spans="1:6">
      <c r="A42" t="s">
        <v>9</v>
      </c>
      <c r="B42" t="s">
        <v>21</v>
      </c>
      <c r="C42">
        <v>2</v>
      </c>
      <c r="D42" s="1">
        <v>1</v>
      </c>
      <c r="E42">
        <v>28</v>
      </c>
      <c r="F42">
        <v>327.39999999999998</v>
      </c>
    </row>
    <row r="43" spans="1:6">
      <c r="A43" t="s">
        <v>9</v>
      </c>
      <c r="B43" t="s">
        <v>21</v>
      </c>
      <c r="C43">
        <v>2</v>
      </c>
      <c r="D43" s="1">
        <v>2</v>
      </c>
      <c r="E43">
        <v>28</v>
      </c>
      <c r="F43">
        <v>336.2</v>
      </c>
    </row>
    <row r="44" spans="1:6">
      <c r="A44" t="s">
        <v>9</v>
      </c>
      <c r="B44" t="s">
        <v>21</v>
      </c>
      <c r="C44">
        <v>2</v>
      </c>
      <c r="D44" s="1">
        <v>13</v>
      </c>
      <c r="E44">
        <v>28</v>
      </c>
      <c r="F44">
        <v>262.3</v>
      </c>
    </row>
    <row r="45" spans="1:6">
      <c r="A45" t="s">
        <v>9</v>
      </c>
      <c r="B45" t="s">
        <v>21</v>
      </c>
      <c r="C45">
        <v>2</v>
      </c>
      <c r="D45" s="1">
        <v>14</v>
      </c>
      <c r="E45">
        <v>28</v>
      </c>
      <c r="F45">
        <v>321.89999999999998</v>
      </c>
    </row>
    <row r="46" spans="1:6">
      <c r="A46" t="s">
        <v>9</v>
      </c>
      <c r="B46" t="s">
        <v>21</v>
      </c>
      <c r="C46">
        <v>2</v>
      </c>
      <c r="D46" s="1">
        <v>37</v>
      </c>
      <c r="E46">
        <v>28</v>
      </c>
      <c r="F46">
        <v>281.89999999999998</v>
      </c>
    </row>
    <row r="47" spans="1:6">
      <c r="A47" t="s">
        <v>9</v>
      </c>
      <c r="B47" t="s">
        <v>21</v>
      </c>
      <c r="C47">
        <v>2</v>
      </c>
      <c r="D47" s="1">
        <v>38</v>
      </c>
      <c r="E47">
        <v>28</v>
      </c>
      <c r="F47">
        <v>296.8</v>
      </c>
    </row>
    <row r="48" spans="1:6">
      <c r="A48" t="s">
        <v>9</v>
      </c>
      <c r="B48" t="s">
        <v>21</v>
      </c>
      <c r="C48">
        <v>2</v>
      </c>
      <c r="D48" s="1">
        <v>48</v>
      </c>
      <c r="E48">
        <v>28</v>
      </c>
      <c r="F48">
        <v>292.2</v>
      </c>
    </row>
    <row r="49" spans="1:6">
      <c r="A49" t="s">
        <v>9</v>
      </c>
      <c r="B49" t="s">
        <v>21</v>
      </c>
      <c r="C49">
        <v>2</v>
      </c>
      <c r="D49" s="1">
        <v>49</v>
      </c>
      <c r="E49">
        <v>28</v>
      </c>
      <c r="F49">
        <v>376.2</v>
      </c>
    </row>
    <row r="50" spans="1:6">
      <c r="A50" t="s">
        <v>9</v>
      </c>
      <c r="B50" t="s">
        <v>21</v>
      </c>
      <c r="C50">
        <v>2</v>
      </c>
      <c r="D50" s="1">
        <v>56</v>
      </c>
      <c r="E50">
        <v>28</v>
      </c>
      <c r="F50">
        <v>295.5</v>
      </c>
    </row>
    <row r="51" spans="1:6">
      <c r="A51" t="s">
        <v>9</v>
      </c>
      <c r="B51" t="s">
        <v>21</v>
      </c>
      <c r="C51">
        <v>2</v>
      </c>
      <c r="D51" s="1">
        <v>57</v>
      </c>
      <c r="E51">
        <v>28</v>
      </c>
      <c r="F51">
        <v>270.60000000000002</v>
      </c>
    </row>
    <row r="52" spans="1:6">
      <c r="A52" t="s">
        <v>10</v>
      </c>
      <c r="B52" t="s">
        <v>21</v>
      </c>
      <c r="C52">
        <v>2</v>
      </c>
      <c r="D52" s="1">
        <v>16</v>
      </c>
      <c r="E52">
        <v>28</v>
      </c>
      <c r="F52">
        <v>105.4</v>
      </c>
    </row>
    <row r="53" spans="1:6">
      <c r="A53" t="s">
        <v>10</v>
      </c>
      <c r="B53" t="s">
        <v>21</v>
      </c>
      <c r="C53">
        <v>2</v>
      </c>
      <c r="D53" s="1">
        <v>27</v>
      </c>
      <c r="E53">
        <v>28</v>
      </c>
      <c r="F53">
        <v>90.05</v>
      </c>
    </row>
    <row r="54" spans="1:6">
      <c r="A54" t="s">
        <v>10</v>
      </c>
      <c r="B54" t="s">
        <v>21</v>
      </c>
      <c r="C54">
        <v>2</v>
      </c>
      <c r="D54" s="1">
        <v>28</v>
      </c>
      <c r="E54">
        <v>28</v>
      </c>
      <c r="F54">
        <v>90.4</v>
      </c>
    </row>
    <row r="55" spans="1:6">
      <c r="A55" t="s">
        <v>10</v>
      </c>
      <c r="B55" t="s">
        <v>21</v>
      </c>
      <c r="C55">
        <v>2</v>
      </c>
      <c r="D55" s="1">
        <v>39</v>
      </c>
      <c r="E55">
        <v>28</v>
      </c>
      <c r="F55">
        <v>70.08</v>
      </c>
    </row>
    <row r="56" spans="1:6">
      <c r="A56" t="s">
        <v>10</v>
      </c>
      <c r="B56" t="s">
        <v>21</v>
      </c>
      <c r="C56">
        <v>2</v>
      </c>
      <c r="D56" s="1">
        <v>40</v>
      </c>
      <c r="E56">
        <v>28</v>
      </c>
      <c r="F56">
        <v>103.7</v>
      </c>
    </row>
    <row r="57" spans="1:6">
      <c r="A57" t="s">
        <v>10</v>
      </c>
      <c r="B57" t="s">
        <v>21</v>
      </c>
      <c r="C57">
        <v>2</v>
      </c>
      <c r="D57" s="1">
        <v>50</v>
      </c>
      <c r="E57">
        <v>28</v>
      </c>
      <c r="F57">
        <v>89.18</v>
      </c>
    </row>
    <row r="58" spans="1:6">
      <c r="A58" t="s">
        <v>10</v>
      </c>
      <c r="B58" t="s">
        <v>21</v>
      </c>
      <c r="C58">
        <v>2</v>
      </c>
      <c r="D58" s="1">
        <v>51</v>
      </c>
      <c r="E58">
        <v>28</v>
      </c>
      <c r="F58">
        <v>42.73</v>
      </c>
    </row>
    <row r="59" spans="1:6">
      <c r="A59" t="s">
        <v>10</v>
      </c>
      <c r="B59" t="s">
        <v>21</v>
      </c>
      <c r="C59">
        <v>2</v>
      </c>
      <c r="D59" s="1">
        <v>58</v>
      </c>
      <c r="E59">
        <v>28</v>
      </c>
      <c r="F59">
        <v>90.93</v>
      </c>
    </row>
    <row r="60" spans="1:6">
      <c r="A60" t="s">
        <v>10</v>
      </c>
      <c r="B60" t="s">
        <v>21</v>
      </c>
      <c r="C60">
        <v>2</v>
      </c>
      <c r="D60" s="1">
        <v>59</v>
      </c>
      <c r="E60">
        <v>28</v>
      </c>
      <c r="F60">
        <v>104.2</v>
      </c>
    </row>
    <row r="61" spans="1:6">
      <c r="A61" t="s">
        <v>10</v>
      </c>
      <c r="B61" t="s">
        <v>21</v>
      </c>
      <c r="C61">
        <v>2</v>
      </c>
      <c r="D61" s="1">
        <v>60</v>
      </c>
      <c r="E61">
        <v>28</v>
      </c>
      <c r="F61">
        <v>100.9</v>
      </c>
    </row>
    <row r="62" spans="1:6">
      <c r="A62" t="s">
        <v>9</v>
      </c>
      <c r="B62" t="s">
        <v>22</v>
      </c>
      <c r="C62">
        <v>2</v>
      </c>
      <c r="D62" s="1">
        <v>19</v>
      </c>
      <c r="E62">
        <v>28</v>
      </c>
      <c r="F62">
        <v>221.6</v>
      </c>
    </row>
    <row r="63" spans="1:6">
      <c r="A63" t="s">
        <v>9</v>
      </c>
      <c r="B63" t="s">
        <v>22</v>
      </c>
      <c r="C63">
        <v>2</v>
      </c>
      <c r="D63" s="1">
        <v>20</v>
      </c>
      <c r="E63">
        <v>28</v>
      </c>
      <c r="F63">
        <v>298.10000000000002</v>
      </c>
    </row>
    <row r="64" spans="1:6">
      <c r="A64" t="s">
        <v>9</v>
      </c>
      <c r="B64" t="s">
        <v>22</v>
      </c>
      <c r="C64">
        <v>2</v>
      </c>
      <c r="D64" s="1">
        <v>31</v>
      </c>
      <c r="E64">
        <v>28</v>
      </c>
      <c r="F64">
        <v>265.7</v>
      </c>
    </row>
    <row r="65" spans="1:6">
      <c r="A65" t="s">
        <v>9</v>
      </c>
      <c r="B65" t="s">
        <v>22</v>
      </c>
      <c r="C65">
        <v>2</v>
      </c>
      <c r="D65" s="1">
        <v>32</v>
      </c>
      <c r="E65">
        <v>28</v>
      </c>
      <c r="F65">
        <v>224.4</v>
      </c>
    </row>
    <row r="66" spans="1:6">
      <c r="A66" t="s">
        <v>9</v>
      </c>
      <c r="B66" t="s">
        <v>22</v>
      </c>
      <c r="C66">
        <v>2</v>
      </c>
      <c r="D66" s="1">
        <v>43</v>
      </c>
      <c r="E66">
        <v>28</v>
      </c>
      <c r="F66">
        <v>210.3</v>
      </c>
    </row>
    <row r="67" spans="1:6">
      <c r="A67" t="s">
        <v>9</v>
      </c>
      <c r="B67" t="s">
        <v>22</v>
      </c>
      <c r="C67">
        <v>2</v>
      </c>
      <c r="D67" s="1">
        <v>52</v>
      </c>
      <c r="E67">
        <v>28</v>
      </c>
      <c r="F67">
        <v>219.2</v>
      </c>
    </row>
    <row r="68" spans="1:6">
      <c r="A68" t="s">
        <v>9</v>
      </c>
      <c r="B68" t="s">
        <v>22</v>
      </c>
      <c r="C68">
        <v>2</v>
      </c>
      <c r="D68" s="1">
        <v>53</v>
      </c>
      <c r="E68">
        <v>28</v>
      </c>
      <c r="F68">
        <v>113.7</v>
      </c>
    </row>
    <row r="69" spans="1:6">
      <c r="A69" t="s">
        <v>9</v>
      </c>
      <c r="B69" t="s">
        <v>22</v>
      </c>
      <c r="C69">
        <v>2</v>
      </c>
      <c r="D69" s="1">
        <v>63</v>
      </c>
      <c r="E69">
        <v>28</v>
      </c>
      <c r="F69">
        <v>216.4</v>
      </c>
    </row>
    <row r="70" spans="1:6">
      <c r="A70" t="s">
        <v>9</v>
      </c>
      <c r="B70" t="s">
        <v>22</v>
      </c>
      <c r="C70">
        <v>2</v>
      </c>
      <c r="D70" s="1">
        <v>64</v>
      </c>
      <c r="E70">
        <v>28</v>
      </c>
      <c r="F70">
        <v>201.1</v>
      </c>
    </row>
    <row r="71" spans="1:6">
      <c r="A71" t="s">
        <v>10</v>
      </c>
      <c r="B71" t="s">
        <v>22</v>
      </c>
      <c r="C71">
        <v>2</v>
      </c>
      <c r="D71" s="1">
        <v>21</v>
      </c>
      <c r="E71">
        <v>28</v>
      </c>
      <c r="F71">
        <v>178.7</v>
      </c>
    </row>
    <row r="72" spans="1:6">
      <c r="A72" t="s">
        <v>10</v>
      </c>
      <c r="B72" t="s">
        <v>22</v>
      </c>
      <c r="C72">
        <v>2</v>
      </c>
      <c r="D72" s="1">
        <v>22</v>
      </c>
      <c r="E72">
        <v>28</v>
      </c>
      <c r="F72">
        <v>93.52</v>
      </c>
    </row>
    <row r="73" spans="1:6">
      <c r="A73" t="s">
        <v>10</v>
      </c>
      <c r="B73" t="s">
        <v>22</v>
      </c>
      <c r="C73">
        <v>2</v>
      </c>
      <c r="D73" s="1">
        <v>35</v>
      </c>
      <c r="E73">
        <v>28</v>
      </c>
      <c r="F73">
        <v>108.8</v>
      </c>
    </row>
    <row r="74" spans="1:6">
      <c r="A74" t="s">
        <v>10</v>
      </c>
      <c r="B74" t="s">
        <v>22</v>
      </c>
      <c r="C74">
        <v>2</v>
      </c>
      <c r="D74" s="1">
        <v>36</v>
      </c>
      <c r="E74">
        <v>28</v>
      </c>
      <c r="F74">
        <v>125.5</v>
      </c>
    </row>
    <row r="75" spans="1:6">
      <c r="A75" t="s">
        <v>10</v>
      </c>
      <c r="B75" t="s">
        <v>22</v>
      </c>
      <c r="C75">
        <v>2</v>
      </c>
      <c r="D75" s="1">
        <v>46</v>
      </c>
      <c r="E75">
        <v>28</v>
      </c>
      <c r="F75">
        <v>77.77</v>
      </c>
    </row>
    <row r="76" spans="1:6">
      <c r="A76" t="s">
        <v>10</v>
      </c>
      <c r="B76" t="s">
        <v>22</v>
      </c>
      <c r="C76">
        <v>2</v>
      </c>
      <c r="D76" s="1">
        <v>47</v>
      </c>
      <c r="E76">
        <v>28</v>
      </c>
      <c r="F76">
        <v>106.9</v>
      </c>
    </row>
    <row r="77" spans="1:6">
      <c r="A77" t="s">
        <v>10</v>
      </c>
      <c r="B77" t="s">
        <v>22</v>
      </c>
      <c r="C77">
        <v>2</v>
      </c>
      <c r="D77" s="1">
        <v>54</v>
      </c>
      <c r="E77">
        <v>28</v>
      </c>
      <c r="F77">
        <v>91.8</v>
      </c>
    </row>
    <row r="78" spans="1:6">
      <c r="A78" t="s">
        <v>10</v>
      </c>
      <c r="B78" t="s">
        <v>22</v>
      </c>
      <c r="C78">
        <v>2</v>
      </c>
      <c r="D78" s="1">
        <v>55</v>
      </c>
      <c r="E78">
        <v>28</v>
      </c>
      <c r="F78">
        <v>163</v>
      </c>
    </row>
    <row r="79" spans="1:6">
      <c r="A79" t="s">
        <v>10</v>
      </c>
      <c r="B79" t="s">
        <v>22</v>
      </c>
      <c r="C79">
        <v>2</v>
      </c>
      <c r="D79" s="1">
        <v>61</v>
      </c>
      <c r="E79">
        <v>28</v>
      </c>
      <c r="F79">
        <v>100.9</v>
      </c>
    </row>
    <row r="80" spans="1:6">
      <c r="A80" t="s">
        <v>10</v>
      </c>
      <c r="B80" t="s">
        <v>22</v>
      </c>
      <c r="C80">
        <v>2</v>
      </c>
      <c r="D80" s="1">
        <v>62</v>
      </c>
      <c r="E80">
        <v>28</v>
      </c>
      <c r="F80">
        <v>91.8</v>
      </c>
    </row>
    <row r="81" spans="1:6">
      <c r="A81" t="s">
        <v>9</v>
      </c>
      <c r="B81" t="s">
        <v>21</v>
      </c>
      <c r="C81">
        <v>2</v>
      </c>
      <c r="D81" s="1">
        <v>1</v>
      </c>
      <c r="E81">
        <v>56</v>
      </c>
      <c r="F81">
        <v>322.10000000000002</v>
      </c>
    </row>
    <row r="82" spans="1:6">
      <c r="A82" t="s">
        <v>9</v>
      </c>
      <c r="B82" t="s">
        <v>21</v>
      </c>
      <c r="C82">
        <v>2</v>
      </c>
      <c r="D82" s="1">
        <v>2</v>
      </c>
      <c r="E82">
        <v>56</v>
      </c>
      <c r="F82">
        <v>402</v>
      </c>
    </row>
    <row r="83" spans="1:6">
      <c r="A83" t="s">
        <v>9</v>
      </c>
      <c r="B83" t="s">
        <v>21</v>
      </c>
      <c r="C83">
        <v>2</v>
      </c>
      <c r="D83" s="1">
        <v>13</v>
      </c>
      <c r="E83">
        <v>56</v>
      </c>
      <c r="F83">
        <v>292.89999999999998</v>
      </c>
    </row>
    <row r="84" spans="1:6">
      <c r="A84" t="s">
        <v>9</v>
      </c>
      <c r="B84" t="s">
        <v>21</v>
      </c>
      <c r="C84">
        <v>2</v>
      </c>
      <c r="D84" s="1">
        <v>14</v>
      </c>
      <c r="E84">
        <v>56</v>
      </c>
      <c r="F84">
        <v>361</v>
      </c>
    </row>
    <row r="85" spans="1:6">
      <c r="A85" t="s">
        <v>9</v>
      </c>
      <c r="B85" t="s">
        <v>21</v>
      </c>
      <c r="C85">
        <v>2</v>
      </c>
      <c r="D85" s="1">
        <v>37</v>
      </c>
      <c r="E85">
        <v>56</v>
      </c>
      <c r="F85">
        <v>244.4</v>
      </c>
    </row>
    <row r="86" spans="1:6">
      <c r="A86" t="s">
        <v>9</v>
      </c>
      <c r="B86" t="s">
        <v>21</v>
      </c>
      <c r="C86">
        <v>2</v>
      </c>
      <c r="D86" s="1">
        <v>38</v>
      </c>
      <c r="E86">
        <v>56</v>
      </c>
      <c r="F86">
        <v>367.6</v>
      </c>
    </row>
    <row r="87" spans="1:6">
      <c r="A87" t="s">
        <v>9</v>
      </c>
      <c r="B87" t="s">
        <v>21</v>
      </c>
      <c r="C87">
        <v>2</v>
      </c>
      <c r="D87" s="1">
        <v>48</v>
      </c>
      <c r="E87">
        <v>56</v>
      </c>
      <c r="F87">
        <v>245.7</v>
      </c>
    </row>
    <row r="88" spans="1:6">
      <c r="A88" t="s">
        <v>9</v>
      </c>
      <c r="B88" t="s">
        <v>21</v>
      </c>
      <c r="C88">
        <v>2</v>
      </c>
      <c r="D88" s="1">
        <v>49</v>
      </c>
      <c r="E88">
        <v>56</v>
      </c>
      <c r="F88">
        <v>250.8</v>
      </c>
    </row>
    <row r="89" spans="1:6">
      <c r="A89" t="s">
        <v>9</v>
      </c>
      <c r="B89" t="s">
        <v>21</v>
      </c>
      <c r="C89">
        <v>2</v>
      </c>
      <c r="D89" s="1">
        <v>56</v>
      </c>
      <c r="E89">
        <v>56</v>
      </c>
      <c r="F89">
        <v>292.7</v>
      </c>
    </row>
    <row r="90" spans="1:6">
      <c r="A90" t="s">
        <v>9</v>
      </c>
      <c r="B90" t="s">
        <v>21</v>
      </c>
      <c r="C90">
        <v>2</v>
      </c>
      <c r="D90" s="1">
        <v>57</v>
      </c>
      <c r="E90">
        <v>56</v>
      </c>
      <c r="F90">
        <v>302.10000000000002</v>
      </c>
    </row>
    <row r="91" spans="1:6">
      <c r="A91" t="s">
        <v>10</v>
      </c>
      <c r="B91" t="s">
        <v>21</v>
      </c>
      <c r="C91">
        <v>2</v>
      </c>
      <c r="D91" s="1">
        <v>16</v>
      </c>
      <c r="E91">
        <v>56</v>
      </c>
      <c r="F91">
        <v>251.8</v>
      </c>
    </row>
    <row r="92" spans="1:6">
      <c r="A92" t="s">
        <v>10</v>
      </c>
      <c r="B92" t="s">
        <v>21</v>
      </c>
      <c r="C92">
        <v>2</v>
      </c>
      <c r="D92" s="1">
        <v>27</v>
      </c>
      <c r="E92">
        <v>56</v>
      </c>
      <c r="F92">
        <v>115.1</v>
      </c>
    </row>
    <row r="93" spans="1:6">
      <c r="A93" t="s">
        <v>10</v>
      </c>
      <c r="B93" t="s">
        <v>21</v>
      </c>
      <c r="C93">
        <v>2</v>
      </c>
      <c r="D93" s="1">
        <v>28</v>
      </c>
      <c r="E93">
        <v>56</v>
      </c>
      <c r="F93">
        <v>87.94</v>
      </c>
    </row>
    <row r="94" spans="1:6">
      <c r="A94" t="s">
        <v>10</v>
      </c>
      <c r="B94" t="s">
        <v>21</v>
      </c>
      <c r="C94">
        <v>2</v>
      </c>
      <c r="D94" s="1">
        <v>39</v>
      </c>
      <c r="E94">
        <v>56</v>
      </c>
      <c r="F94">
        <v>173.1</v>
      </c>
    </row>
    <row r="95" spans="1:6">
      <c r="A95" t="s">
        <v>10</v>
      </c>
      <c r="B95" t="s">
        <v>21</v>
      </c>
      <c r="C95">
        <v>2</v>
      </c>
      <c r="D95" s="1">
        <v>40</v>
      </c>
      <c r="E95">
        <v>56</v>
      </c>
      <c r="F95">
        <v>179</v>
      </c>
    </row>
    <row r="96" spans="1:6">
      <c r="A96" t="s">
        <v>10</v>
      </c>
      <c r="B96" t="s">
        <v>21</v>
      </c>
      <c r="C96">
        <v>2</v>
      </c>
      <c r="D96" s="1">
        <v>50</v>
      </c>
      <c r="E96">
        <v>56</v>
      </c>
      <c r="F96">
        <v>171.8</v>
      </c>
    </row>
    <row r="97" spans="1:6">
      <c r="A97" t="s">
        <v>10</v>
      </c>
      <c r="B97" t="s">
        <v>21</v>
      </c>
      <c r="C97">
        <v>2</v>
      </c>
      <c r="D97" s="1">
        <v>51</v>
      </c>
      <c r="E97">
        <v>56</v>
      </c>
      <c r="F97">
        <v>146.6</v>
      </c>
    </row>
    <row r="98" spans="1:6">
      <c r="A98" t="s">
        <v>10</v>
      </c>
      <c r="B98" t="s">
        <v>21</v>
      </c>
      <c r="C98">
        <v>2</v>
      </c>
      <c r="D98" s="1">
        <v>58</v>
      </c>
      <c r="E98">
        <v>56</v>
      </c>
      <c r="F98">
        <v>186</v>
      </c>
    </row>
    <row r="99" spans="1:6">
      <c r="A99" t="s">
        <v>10</v>
      </c>
      <c r="B99" t="s">
        <v>21</v>
      </c>
      <c r="C99">
        <v>2</v>
      </c>
      <c r="D99" s="1">
        <v>59</v>
      </c>
      <c r="E99">
        <v>56</v>
      </c>
      <c r="F99">
        <v>138</v>
      </c>
    </row>
    <row r="100" spans="1:6">
      <c r="A100" t="s">
        <v>10</v>
      </c>
      <c r="B100" t="s">
        <v>21</v>
      </c>
      <c r="C100">
        <v>2</v>
      </c>
      <c r="D100" s="1">
        <v>60</v>
      </c>
      <c r="E100">
        <v>56</v>
      </c>
      <c r="F100">
        <v>190.4</v>
      </c>
    </row>
    <row r="101" spans="1:6">
      <c r="A101" t="s">
        <v>9</v>
      </c>
      <c r="B101" t="s">
        <v>22</v>
      </c>
      <c r="C101">
        <v>2</v>
      </c>
      <c r="D101" s="1">
        <v>19</v>
      </c>
      <c r="E101">
        <v>56</v>
      </c>
      <c r="F101">
        <v>130.80000000000001</v>
      </c>
    </row>
    <row r="102" spans="1:6">
      <c r="A102" t="s">
        <v>9</v>
      </c>
      <c r="B102" t="s">
        <v>22</v>
      </c>
      <c r="C102">
        <v>2</v>
      </c>
      <c r="D102" s="1">
        <v>20</v>
      </c>
      <c r="E102">
        <v>56</v>
      </c>
      <c r="F102">
        <v>219.4</v>
      </c>
    </row>
    <row r="103" spans="1:6">
      <c r="A103" t="s">
        <v>9</v>
      </c>
      <c r="B103" t="s">
        <v>22</v>
      </c>
      <c r="C103">
        <v>2</v>
      </c>
      <c r="D103" s="1">
        <v>31</v>
      </c>
      <c r="E103">
        <v>56</v>
      </c>
      <c r="F103">
        <v>209.2</v>
      </c>
    </row>
    <row r="104" spans="1:6">
      <c r="A104" t="s">
        <v>9</v>
      </c>
      <c r="B104" t="s">
        <v>22</v>
      </c>
      <c r="C104">
        <v>2</v>
      </c>
      <c r="D104" s="1">
        <v>32</v>
      </c>
      <c r="E104">
        <v>56</v>
      </c>
      <c r="F104">
        <v>219.8</v>
      </c>
    </row>
    <row r="105" spans="1:6">
      <c r="A105" t="s">
        <v>9</v>
      </c>
      <c r="B105" t="s">
        <v>22</v>
      </c>
      <c r="C105">
        <v>2</v>
      </c>
      <c r="D105" s="1">
        <v>43</v>
      </c>
      <c r="E105">
        <v>56</v>
      </c>
      <c r="F105">
        <v>226.8</v>
      </c>
    </row>
    <row r="106" spans="1:6">
      <c r="A106" t="s">
        <v>9</v>
      </c>
      <c r="B106" t="s">
        <v>22</v>
      </c>
      <c r="C106">
        <v>2</v>
      </c>
      <c r="D106" s="1">
        <v>52</v>
      </c>
      <c r="E106">
        <v>56</v>
      </c>
      <c r="F106">
        <v>290.5</v>
      </c>
    </row>
    <row r="107" spans="1:6">
      <c r="A107" t="s">
        <v>9</v>
      </c>
      <c r="B107" t="s">
        <v>22</v>
      </c>
      <c r="C107">
        <v>2</v>
      </c>
      <c r="D107" s="1">
        <v>53</v>
      </c>
      <c r="E107">
        <v>56</v>
      </c>
      <c r="F107">
        <v>163.19999999999999</v>
      </c>
    </row>
    <row r="108" spans="1:6">
      <c r="A108" t="s">
        <v>9</v>
      </c>
      <c r="B108" t="s">
        <v>22</v>
      </c>
      <c r="C108">
        <v>2</v>
      </c>
      <c r="D108" s="1">
        <v>63</v>
      </c>
      <c r="E108">
        <v>56</v>
      </c>
      <c r="F108">
        <v>220.9</v>
      </c>
    </row>
    <row r="109" spans="1:6">
      <c r="A109" t="s">
        <v>9</v>
      </c>
      <c r="B109" t="s">
        <v>22</v>
      </c>
      <c r="C109">
        <v>2</v>
      </c>
      <c r="D109" s="1">
        <v>64</v>
      </c>
      <c r="E109">
        <v>56</v>
      </c>
      <c r="F109">
        <v>169.6</v>
      </c>
    </row>
    <row r="110" spans="1:6">
      <c r="A110" t="s">
        <v>10</v>
      </c>
      <c r="B110" t="s">
        <v>22</v>
      </c>
      <c r="C110">
        <v>2</v>
      </c>
      <c r="D110" s="1">
        <v>21</v>
      </c>
      <c r="E110">
        <v>56</v>
      </c>
      <c r="F110">
        <v>165.6</v>
      </c>
    </row>
    <row r="111" spans="1:6">
      <c r="A111" t="s">
        <v>10</v>
      </c>
      <c r="B111" t="s">
        <v>22</v>
      </c>
      <c r="C111">
        <v>2</v>
      </c>
      <c r="D111" s="1">
        <v>22</v>
      </c>
      <c r="E111">
        <v>56</v>
      </c>
      <c r="F111">
        <v>142.4</v>
      </c>
    </row>
    <row r="112" spans="1:6">
      <c r="A112" t="s">
        <v>10</v>
      </c>
      <c r="B112" t="s">
        <v>22</v>
      </c>
      <c r="C112">
        <v>2</v>
      </c>
      <c r="D112" s="1">
        <v>35</v>
      </c>
      <c r="E112">
        <v>56</v>
      </c>
      <c r="F112">
        <v>172.2</v>
      </c>
    </row>
    <row r="113" spans="1:6">
      <c r="A113" t="s">
        <v>10</v>
      </c>
      <c r="B113" t="s">
        <v>22</v>
      </c>
      <c r="C113">
        <v>2</v>
      </c>
      <c r="D113" s="1">
        <v>36</v>
      </c>
      <c r="E113">
        <v>56</v>
      </c>
      <c r="F113">
        <v>182.7</v>
      </c>
    </row>
    <row r="114" spans="1:6">
      <c r="A114" t="s">
        <v>10</v>
      </c>
      <c r="B114" t="s">
        <v>22</v>
      </c>
      <c r="C114">
        <v>2</v>
      </c>
      <c r="D114" s="1">
        <v>46</v>
      </c>
      <c r="E114">
        <v>56</v>
      </c>
      <c r="F114">
        <v>178.4</v>
      </c>
    </row>
    <row r="115" spans="1:6">
      <c r="A115" t="s">
        <v>10</v>
      </c>
      <c r="B115" t="s">
        <v>22</v>
      </c>
      <c r="C115">
        <v>2</v>
      </c>
      <c r="D115" s="1">
        <v>47</v>
      </c>
      <c r="E115">
        <v>56</v>
      </c>
      <c r="F115">
        <v>120</v>
      </c>
    </row>
    <row r="116" spans="1:6">
      <c r="A116" t="s">
        <v>10</v>
      </c>
      <c r="B116" t="s">
        <v>22</v>
      </c>
      <c r="C116">
        <v>2</v>
      </c>
      <c r="D116" s="1">
        <v>54</v>
      </c>
      <c r="E116">
        <v>56</v>
      </c>
      <c r="F116">
        <v>148.19999999999999</v>
      </c>
    </row>
    <row r="117" spans="1:6">
      <c r="A117" t="s">
        <v>10</v>
      </c>
      <c r="B117" t="s">
        <v>22</v>
      </c>
      <c r="C117">
        <v>2</v>
      </c>
      <c r="D117" s="1">
        <v>55</v>
      </c>
      <c r="E117">
        <v>56</v>
      </c>
      <c r="F117">
        <v>152.19999999999999</v>
      </c>
    </row>
    <row r="118" spans="1:6">
      <c r="A118" t="s">
        <v>10</v>
      </c>
      <c r="B118" t="s">
        <v>22</v>
      </c>
      <c r="C118">
        <v>2</v>
      </c>
      <c r="D118" s="1">
        <v>61</v>
      </c>
      <c r="E118">
        <v>56</v>
      </c>
      <c r="F118">
        <v>159</v>
      </c>
    </row>
    <row r="119" spans="1:6">
      <c r="A119" t="s">
        <v>10</v>
      </c>
      <c r="B119" t="s">
        <v>22</v>
      </c>
      <c r="C119">
        <v>2</v>
      </c>
      <c r="D119" s="1">
        <v>62</v>
      </c>
      <c r="E119">
        <v>56</v>
      </c>
      <c r="F119">
        <v>159.69999999999999</v>
      </c>
    </row>
    <row r="120" spans="1:6">
      <c r="A120" t="s">
        <v>9</v>
      </c>
      <c r="B120" t="s">
        <v>21</v>
      </c>
      <c r="C120">
        <v>4</v>
      </c>
      <c r="D120">
        <v>29</v>
      </c>
      <c r="E120">
        <v>42</v>
      </c>
      <c r="F120">
        <v>231.7</v>
      </c>
    </row>
    <row r="121" spans="1:6">
      <c r="A121" t="s">
        <v>9</v>
      </c>
      <c r="B121" t="s">
        <v>21</v>
      </c>
      <c r="C121">
        <v>4</v>
      </c>
      <c r="D121">
        <v>30</v>
      </c>
      <c r="E121">
        <v>42</v>
      </c>
      <c r="F121">
        <v>237.6</v>
      </c>
    </row>
    <row r="122" spans="1:6">
      <c r="A122" t="s">
        <v>9</v>
      </c>
      <c r="B122" t="s">
        <v>21</v>
      </c>
      <c r="C122">
        <v>4</v>
      </c>
      <c r="D122">
        <v>31</v>
      </c>
      <c r="E122">
        <v>42</v>
      </c>
      <c r="F122">
        <v>262.60000000000002</v>
      </c>
    </row>
    <row r="123" spans="1:6">
      <c r="A123" t="s">
        <v>9</v>
      </c>
      <c r="B123" t="s">
        <v>21</v>
      </c>
      <c r="C123">
        <v>4</v>
      </c>
      <c r="D123">
        <v>32</v>
      </c>
      <c r="E123">
        <v>42</v>
      </c>
      <c r="F123">
        <v>286.60000000000002</v>
      </c>
    </row>
    <row r="124" spans="1:6">
      <c r="A124" t="s">
        <v>9</v>
      </c>
      <c r="B124" t="s">
        <v>21</v>
      </c>
      <c r="C124">
        <v>4</v>
      </c>
      <c r="D124">
        <v>33</v>
      </c>
      <c r="E124">
        <v>42</v>
      </c>
      <c r="F124">
        <v>209.3</v>
      </c>
    </row>
    <row r="125" spans="1:6">
      <c r="A125" t="s">
        <v>9</v>
      </c>
      <c r="B125" t="s">
        <v>21</v>
      </c>
      <c r="C125">
        <v>4</v>
      </c>
      <c r="D125">
        <v>34</v>
      </c>
      <c r="E125">
        <v>42</v>
      </c>
      <c r="F125">
        <v>229.4</v>
      </c>
    </row>
    <row r="126" spans="1:6">
      <c r="A126" t="s">
        <v>9</v>
      </c>
      <c r="B126" t="s">
        <v>21</v>
      </c>
      <c r="C126">
        <v>4</v>
      </c>
      <c r="D126">
        <v>35</v>
      </c>
      <c r="E126">
        <v>42</v>
      </c>
      <c r="F126">
        <v>147.4</v>
      </c>
    </row>
    <row r="127" spans="1:6">
      <c r="A127" t="s">
        <v>10</v>
      </c>
      <c r="B127" t="s">
        <v>21</v>
      </c>
      <c r="C127">
        <v>4</v>
      </c>
      <c r="D127">
        <v>36</v>
      </c>
      <c r="E127">
        <v>42</v>
      </c>
      <c r="F127">
        <v>60.65</v>
      </c>
    </row>
    <row r="128" spans="1:6">
      <c r="A128" t="s">
        <v>10</v>
      </c>
      <c r="B128" t="s">
        <v>21</v>
      </c>
      <c r="C128">
        <v>4</v>
      </c>
      <c r="D128">
        <v>37</v>
      </c>
      <c r="E128">
        <v>42</v>
      </c>
      <c r="F128">
        <v>48.72</v>
      </c>
    </row>
    <row r="129" spans="1:6">
      <c r="A129" t="s">
        <v>10</v>
      </c>
      <c r="B129" t="s">
        <v>21</v>
      </c>
      <c r="C129">
        <v>4</v>
      </c>
      <c r="D129">
        <v>38</v>
      </c>
      <c r="E129">
        <v>42</v>
      </c>
      <c r="F129">
        <v>39.520000000000003</v>
      </c>
    </row>
    <row r="130" spans="1:6">
      <c r="A130" t="s">
        <v>10</v>
      </c>
      <c r="B130" t="s">
        <v>21</v>
      </c>
      <c r="C130">
        <v>4</v>
      </c>
      <c r="D130">
        <v>39</v>
      </c>
      <c r="E130">
        <v>42</v>
      </c>
      <c r="F130">
        <v>127.5</v>
      </c>
    </row>
    <row r="131" spans="1:6">
      <c r="A131" t="s">
        <v>10</v>
      </c>
      <c r="B131" t="s">
        <v>21</v>
      </c>
      <c r="C131">
        <v>4</v>
      </c>
      <c r="D131">
        <v>40</v>
      </c>
      <c r="E131">
        <v>42</v>
      </c>
      <c r="F131">
        <v>106.1</v>
      </c>
    </row>
    <row r="132" spans="1:6">
      <c r="A132" t="s">
        <v>10</v>
      </c>
      <c r="B132" t="s">
        <v>21</v>
      </c>
      <c r="C132">
        <v>4</v>
      </c>
      <c r="D132">
        <v>41</v>
      </c>
      <c r="E132">
        <v>42</v>
      </c>
      <c r="F132">
        <v>102.2</v>
      </c>
    </row>
    <row r="133" spans="1:6">
      <c r="A133" t="s">
        <v>10</v>
      </c>
      <c r="B133" t="s">
        <v>21</v>
      </c>
      <c r="C133">
        <v>4</v>
      </c>
      <c r="D133">
        <v>42</v>
      </c>
      <c r="E133">
        <v>42</v>
      </c>
      <c r="F133">
        <v>95.69</v>
      </c>
    </row>
    <row r="134" spans="1:6">
      <c r="A134" t="s">
        <v>9</v>
      </c>
      <c r="B134" t="s">
        <v>22</v>
      </c>
      <c r="C134">
        <v>4</v>
      </c>
      <c r="D134">
        <v>43</v>
      </c>
      <c r="E134">
        <v>42</v>
      </c>
      <c r="F134">
        <v>163.5</v>
      </c>
    </row>
    <row r="135" spans="1:6">
      <c r="A135" t="s">
        <v>9</v>
      </c>
      <c r="B135" t="s">
        <v>22</v>
      </c>
      <c r="C135">
        <v>4</v>
      </c>
      <c r="D135">
        <v>44</v>
      </c>
      <c r="E135">
        <v>42</v>
      </c>
      <c r="F135">
        <v>172.4</v>
      </c>
    </row>
    <row r="136" spans="1:6">
      <c r="A136" t="s">
        <v>9</v>
      </c>
      <c r="B136" t="s">
        <v>22</v>
      </c>
      <c r="C136">
        <v>4</v>
      </c>
      <c r="D136">
        <v>45</v>
      </c>
      <c r="E136">
        <v>42</v>
      </c>
      <c r="F136">
        <v>143.19999999999999</v>
      </c>
    </row>
    <row r="137" spans="1:6">
      <c r="A137" t="s">
        <v>9</v>
      </c>
      <c r="B137" t="s">
        <v>22</v>
      </c>
      <c r="C137">
        <v>4</v>
      </c>
      <c r="D137">
        <v>46</v>
      </c>
      <c r="E137">
        <v>42</v>
      </c>
      <c r="F137">
        <v>157.6</v>
      </c>
    </row>
    <row r="138" spans="1:6">
      <c r="A138" t="s">
        <v>9</v>
      </c>
      <c r="B138" t="s">
        <v>22</v>
      </c>
      <c r="C138">
        <v>4</v>
      </c>
      <c r="D138">
        <v>47</v>
      </c>
      <c r="E138">
        <v>42</v>
      </c>
      <c r="F138">
        <v>152.69999999999999</v>
      </c>
    </row>
    <row r="139" spans="1:6">
      <c r="A139" t="s">
        <v>9</v>
      </c>
      <c r="B139" t="s">
        <v>22</v>
      </c>
      <c r="C139">
        <v>4</v>
      </c>
      <c r="D139">
        <v>48</v>
      </c>
      <c r="E139">
        <v>42</v>
      </c>
      <c r="F139">
        <v>230.6</v>
      </c>
    </row>
    <row r="140" spans="1:6">
      <c r="A140" t="s">
        <v>9</v>
      </c>
      <c r="B140" t="s">
        <v>22</v>
      </c>
      <c r="C140">
        <v>4</v>
      </c>
      <c r="D140">
        <v>49</v>
      </c>
      <c r="E140">
        <v>42</v>
      </c>
      <c r="F140">
        <v>116.5</v>
      </c>
    </row>
    <row r="141" spans="1:6">
      <c r="A141" t="s">
        <v>10</v>
      </c>
      <c r="B141" t="s">
        <v>22</v>
      </c>
      <c r="C141">
        <v>4</v>
      </c>
      <c r="D141">
        <v>50</v>
      </c>
      <c r="E141">
        <v>42</v>
      </c>
      <c r="F141">
        <v>121.3</v>
      </c>
    </row>
    <row r="142" spans="1:6">
      <c r="A142" t="s">
        <v>10</v>
      </c>
      <c r="B142" t="s">
        <v>22</v>
      </c>
      <c r="C142">
        <v>4</v>
      </c>
      <c r="D142">
        <v>51</v>
      </c>
      <c r="E142">
        <v>42</v>
      </c>
      <c r="F142">
        <v>108.9</v>
      </c>
    </row>
    <row r="143" spans="1:6">
      <c r="A143" t="s">
        <v>10</v>
      </c>
      <c r="B143" t="s">
        <v>22</v>
      </c>
      <c r="C143">
        <v>4</v>
      </c>
      <c r="D143">
        <v>52</v>
      </c>
      <c r="E143">
        <v>42</v>
      </c>
      <c r="F143">
        <v>56.19</v>
      </c>
    </row>
    <row r="144" spans="1:6">
      <c r="A144" t="s">
        <v>10</v>
      </c>
      <c r="B144" t="s">
        <v>22</v>
      </c>
      <c r="C144">
        <v>4</v>
      </c>
      <c r="D144">
        <v>53</v>
      </c>
      <c r="E144">
        <v>42</v>
      </c>
      <c r="F144">
        <v>86.03</v>
      </c>
    </row>
    <row r="145" spans="1:6">
      <c r="A145" t="s">
        <v>10</v>
      </c>
      <c r="B145" t="s">
        <v>22</v>
      </c>
      <c r="C145">
        <v>4</v>
      </c>
      <c r="D145">
        <v>54</v>
      </c>
      <c r="E145">
        <v>42</v>
      </c>
      <c r="F145">
        <v>57.02</v>
      </c>
    </row>
    <row r="146" spans="1:6">
      <c r="A146" t="s">
        <v>10</v>
      </c>
      <c r="B146" t="s">
        <v>22</v>
      </c>
      <c r="C146">
        <v>4</v>
      </c>
      <c r="D146">
        <v>55</v>
      </c>
      <c r="E146">
        <v>42</v>
      </c>
      <c r="F146">
        <v>66.81</v>
      </c>
    </row>
    <row r="147" spans="1:6">
      <c r="A147" t="s">
        <v>10</v>
      </c>
      <c r="B147" t="s">
        <v>22</v>
      </c>
      <c r="C147">
        <v>4</v>
      </c>
      <c r="D147">
        <v>56</v>
      </c>
      <c r="E147">
        <v>42</v>
      </c>
      <c r="F147">
        <v>112.4</v>
      </c>
    </row>
    <row r="148" spans="1:6">
      <c r="A148" t="s">
        <v>9</v>
      </c>
      <c r="B148" t="s">
        <v>21</v>
      </c>
      <c r="C148">
        <v>4</v>
      </c>
      <c r="D148">
        <v>57</v>
      </c>
      <c r="E148">
        <v>35</v>
      </c>
      <c r="F148">
        <v>240.8</v>
      </c>
    </row>
    <row r="149" spans="1:6">
      <c r="A149" t="s">
        <v>9</v>
      </c>
      <c r="B149" t="s">
        <v>21</v>
      </c>
      <c r="C149">
        <v>4</v>
      </c>
      <c r="D149">
        <v>58</v>
      </c>
      <c r="E149">
        <v>35</v>
      </c>
      <c r="F149">
        <v>186.6</v>
      </c>
    </row>
    <row r="150" spans="1:6">
      <c r="A150" t="s">
        <v>9</v>
      </c>
      <c r="B150" t="s">
        <v>21</v>
      </c>
      <c r="C150">
        <v>4</v>
      </c>
      <c r="D150">
        <v>59</v>
      </c>
      <c r="E150">
        <v>35</v>
      </c>
      <c r="F150">
        <v>226.2</v>
      </c>
    </row>
    <row r="151" spans="1:6">
      <c r="A151" t="s">
        <v>9</v>
      </c>
      <c r="B151" t="s">
        <v>21</v>
      </c>
      <c r="C151">
        <v>4</v>
      </c>
      <c r="D151">
        <v>60</v>
      </c>
      <c r="E151">
        <v>35</v>
      </c>
      <c r="F151">
        <v>199.5</v>
      </c>
    </row>
    <row r="152" spans="1:6">
      <c r="A152" t="s">
        <v>9</v>
      </c>
      <c r="B152" t="s">
        <v>21</v>
      </c>
      <c r="C152">
        <v>4</v>
      </c>
      <c r="D152">
        <v>61</v>
      </c>
      <c r="E152">
        <v>35</v>
      </c>
      <c r="F152">
        <v>208.6</v>
      </c>
    </row>
    <row r="153" spans="1:6">
      <c r="A153" t="s">
        <v>9</v>
      </c>
      <c r="B153" t="s">
        <v>21</v>
      </c>
      <c r="C153">
        <v>4</v>
      </c>
      <c r="D153">
        <v>62</v>
      </c>
      <c r="E153">
        <v>35</v>
      </c>
      <c r="F153">
        <v>249.8</v>
      </c>
    </row>
    <row r="154" spans="1:6">
      <c r="A154" t="s">
        <v>10</v>
      </c>
      <c r="B154" t="s">
        <v>21</v>
      </c>
      <c r="C154">
        <v>4</v>
      </c>
      <c r="D154">
        <v>64</v>
      </c>
      <c r="E154">
        <v>35</v>
      </c>
      <c r="F154">
        <v>63.51</v>
      </c>
    </row>
    <row r="155" spans="1:6">
      <c r="A155" t="s">
        <v>10</v>
      </c>
      <c r="B155" t="s">
        <v>21</v>
      </c>
      <c r="C155">
        <v>4</v>
      </c>
      <c r="D155">
        <v>65</v>
      </c>
      <c r="E155">
        <v>35</v>
      </c>
      <c r="F155">
        <v>103.5</v>
      </c>
    </row>
    <row r="156" spans="1:6">
      <c r="A156" t="s">
        <v>10</v>
      </c>
      <c r="B156" t="s">
        <v>21</v>
      </c>
      <c r="C156">
        <v>4</v>
      </c>
      <c r="D156">
        <v>66</v>
      </c>
      <c r="E156">
        <v>35</v>
      </c>
      <c r="F156">
        <v>54.96</v>
      </c>
    </row>
    <row r="157" spans="1:6">
      <c r="A157" t="s">
        <v>10</v>
      </c>
      <c r="B157" t="s">
        <v>21</v>
      </c>
      <c r="C157">
        <v>4</v>
      </c>
      <c r="D157">
        <v>67</v>
      </c>
      <c r="E157">
        <v>35</v>
      </c>
      <c r="F157">
        <v>53.38</v>
      </c>
    </row>
    <row r="158" spans="1:6">
      <c r="A158" t="s">
        <v>10</v>
      </c>
      <c r="B158" t="s">
        <v>21</v>
      </c>
      <c r="C158">
        <v>4</v>
      </c>
      <c r="D158">
        <v>68</v>
      </c>
      <c r="E158">
        <v>35</v>
      </c>
      <c r="F158">
        <v>52.85</v>
      </c>
    </row>
    <row r="159" spans="1:6">
      <c r="A159" t="s">
        <v>10</v>
      </c>
      <c r="B159" t="s">
        <v>21</v>
      </c>
      <c r="C159">
        <v>4</v>
      </c>
      <c r="D159">
        <v>69</v>
      </c>
      <c r="E159">
        <v>35</v>
      </c>
      <c r="F159">
        <v>121.1</v>
      </c>
    </row>
    <row r="160" spans="1:6">
      <c r="A160" t="s">
        <v>10</v>
      </c>
      <c r="B160" t="s">
        <v>21</v>
      </c>
      <c r="C160">
        <v>4</v>
      </c>
      <c r="D160">
        <v>70</v>
      </c>
      <c r="E160">
        <v>35</v>
      </c>
      <c r="F160">
        <v>117.9</v>
      </c>
    </row>
    <row r="161" spans="1:6">
      <c r="A161" t="s">
        <v>9</v>
      </c>
      <c r="B161" t="s">
        <v>22</v>
      </c>
      <c r="C161">
        <v>4</v>
      </c>
      <c r="D161">
        <v>71</v>
      </c>
      <c r="E161">
        <v>35</v>
      </c>
      <c r="F161">
        <v>87.88</v>
      </c>
    </row>
    <row r="162" spans="1:6">
      <c r="A162" t="s">
        <v>9</v>
      </c>
      <c r="B162" t="s">
        <v>22</v>
      </c>
      <c r="C162">
        <v>4</v>
      </c>
      <c r="D162">
        <v>72</v>
      </c>
      <c r="E162">
        <v>35</v>
      </c>
      <c r="F162">
        <v>113.5</v>
      </c>
    </row>
    <row r="163" spans="1:6">
      <c r="A163" t="s">
        <v>9</v>
      </c>
      <c r="B163" t="s">
        <v>22</v>
      </c>
      <c r="C163">
        <v>4</v>
      </c>
      <c r="D163">
        <v>73</v>
      </c>
      <c r="E163">
        <v>35</v>
      </c>
      <c r="F163">
        <v>145.1</v>
      </c>
    </row>
    <row r="164" spans="1:6">
      <c r="A164" t="s">
        <v>9</v>
      </c>
      <c r="B164" t="s">
        <v>22</v>
      </c>
      <c r="C164">
        <v>4</v>
      </c>
      <c r="D164">
        <v>74</v>
      </c>
      <c r="E164">
        <v>35</v>
      </c>
      <c r="F164">
        <v>218.8</v>
      </c>
    </row>
    <row r="165" spans="1:6">
      <c r="A165" t="s">
        <v>9</v>
      </c>
      <c r="B165" t="s">
        <v>22</v>
      </c>
      <c r="C165">
        <v>4</v>
      </c>
      <c r="D165">
        <v>75</v>
      </c>
      <c r="E165">
        <v>35</v>
      </c>
      <c r="F165">
        <v>149.30000000000001</v>
      </c>
    </row>
    <row r="166" spans="1:6">
      <c r="A166" t="s">
        <v>9</v>
      </c>
      <c r="B166" t="s">
        <v>22</v>
      </c>
      <c r="C166">
        <v>4</v>
      </c>
      <c r="D166">
        <v>76</v>
      </c>
      <c r="E166">
        <v>35</v>
      </c>
      <c r="F166">
        <v>308.7</v>
      </c>
    </row>
    <row r="167" spans="1:6">
      <c r="A167" t="s">
        <v>10</v>
      </c>
      <c r="B167" t="s">
        <v>22</v>
      </c>
      <c r="C167">
        <v>4</v>
      </c>
      <c r="D167">
        <v>78</v>
      </c>
      <c r="E167">
        <v>35</v>
      </c>
      <c r="F167">
        <v>101.4</v>
      </c>
    </row>
    <row r="168" spans="1:6">
      <c r="A168" t="s">
        <v>10</v>
      </c>
      <c r="B168" t="s">
        <v>22</v>
      </c>
      <c r="C168">
        <v>4</v>
      </c>
      <c r="D168">
        <v>79</v>
      </c>
      <c r="E168">
        <v>35</v>
      </c>
      <c r="F168">
        <v>83.83</v>
      </c>
    </row>
    <row r="169" spans="1:6">
      <c r="A169" t="s">
        <v>10</v>
      </c>
      <c r="B169" t="s">
        <v>22</v>
      </c>
      <c r="C169">
        <v>4</v>
      </c>
      <c r="D169">
        <v>80</v>
      </c>
      <c r="E169">
        <v>35</v>
      </c>
      <c r="F169">
        <v>67.47</v>
      </c>
    </row>
    <row r="170" spans="1:6">
      <c r="A170" t="s">
        <v>10</v>
      </c>
      <c r="B170" t="s">
        <v>22</v>
      </c>
      <c r="C170">
        <v>4</v>
      </c>
      <c r="D170">
        <v>81</v>
      </c>
      <c r="E170">
        <v>35</v>
      </c>
      <c r="F170">
        <v>111.3</v>
      </c>
    </row>
    <row r="171" spans="1:6">
      <c r="A171" t="s">
        <v>10</v>
      </c>
      <c r="B171" t="s">
        <v>22</v>
      </c>
      <c r="C171">
        <v>4</v>
      </c>
      <c r="D171">
        <v>54</v>
      </c>
      <c r="E171">
        <v>35</v>
      </c>
      <c r="F171">
        <v>93.51</v>
      </c>
    </row>
    <row r="172" spans="1:6">
      <c r="A172" t="s">
        <v>10</v>
      </c>
      <c r="B172" t="s">
        <v>22</v>
      </c>
      <c r="C172">
        <v>4</v>
      </c>
      <c r="D172">
        <v>55</v>
      </c>
      <c r="E172">
        <v>35</v>
      </c>
      <c r="F172">
        <v>104.5</v>
      </c>
    </row>
    <row r="173" spans="1:6">
      <c r="A173" t="s">
        <v>9</v>
      </c>
      <c r="B173" t="s">
        <v>21</v>
      </c>
      <c r="C173">
        <v>4</v>
      </c>
      <c r="D173">
        <v>57</v>
      </c>
      <c r="E173">
        <v>49</v>
      </c>
      <c r="F173">
        <v>298.3</v>
      </c>
    </row>
    <row r="174" spans="1:6">
      <c r="A174" t="s">
        <v>9</v>
      </c>
      <c r="B174" t="s">
        <v>21</v>
      </c>
      <c r="C174">
        <v>4</v>
      </c>
      <c r="D174">
        <v>58</v>
      </c>
      <c r="E174">
        <v>49</v>
      </c>
      <c r="F174">
        <v>256.2</v>
      </c>
    </row>
    <row r="175" spans="1:6">
      <c r="A175" t="s">
        <v>9</v>
      </c>
      <c r="B175" t="s">
        <v>21</v>
      </c>
      <c r="C175">
        <v>4</v>
      </c>
      <c r="D175">
        <v>59</v>
      </c>
      <c r="E175">
        <v>49</v>
      </c>
      <c r="F175">
        <v>290.3</v>
      </c>
    </row>
    <row r="176" spans="1:6">
      <c r="A176" t="s">
        <v>9</v>
      </c>
      <c r="B176" t="s">
        <v>21</v>
      </c>
      <c r="C176">
        <v>4</v>
      </c>
      <c r="D176">
        <v>60</v>
      </c>
      <c r="E176">
        <v>49</v>
      </c>
      <c r="F176">
        <v>249.4</v>
      </c>
    </row>
    <row r="177" spans="1:6">
      <c r="A177" t="s">
        <v>9</v>
      </c>
      <c r="B177" t="s">
        <v>21</v>
      </c>
      <c r="C177">
        <v>4</v>
      </c>
      <c r="D177">
        <v>61</v>
      </c>
      <c r="E177">
        <v>49</v>
      </c>
      <c r="F177">
        <v>230.3</v>
      </c>
    </row>
    <row r="178" spans="1:6">
      <c r="A178" t="s">
        <v>9</v>
      </c>
      <c r="B178" t="s">
        <v>21</v>
      </c>
      <c r="C178">
        <v>4</v>
      </c>
      <c r="D178">
        <v>62</v>
      </c>
      <c r="E178">
        <v>49</v>
      </c>
      <c r="F178">
        <v>272.3</v>
      </c>
    </row>
    <row r="179" spans="1:6">
      <c r="A179" t="s">
        <v>10</v>
      </c>
      <c r="B179" t="s">
        <v>21</v>
      </c>
      <c r="C179">
        <v>4</v>
      </c>
      <c r="D179">
        <v>64</v>
      </c>
      <c r="E179">
        <v>49</v>
      </c>
      <c r="F179">
        <v>122.7</v>
      </c>
    </row>
    <row r="180" spans="1:6">
      <c r="A180" t="s">
        <v>10</v>
      </c>
      <c r="B180" t="s">
        <v>21</v>
      </c>
      <c r="C180">
        <v>4</v>
      </c>
      <c r="D180">
        <v>65</v>
      </c>
      <c r="E180">
        <v>49</v>
      </c>
      <c r="F180">
        <v>136.5</v>
      </c>
    </row>
    <row r="181" spans="1:6">
      <c r="A181" t="s">
        <v>10</v>
      </c>
      <c r="B181" t="s">
        <v>21</v>
      </c>
      <c r="C181">
        <v>4</v>
      </c>
      <c r="D181">
        <v>66</v>
      </c>
      <c r="E181">
        <v>49</v>
      </c>
      <c r="F181">
        <v>59.39</v>
      </c>
    </row>
    <row r="182" spans="1:6">
      <c r="A182" t="s">
        <v>10</v>
      </c>
      <c r="B182" t="s">
        <v>21</v>
      </c>
      <c r="C182">
        <v>4</v>
      </c>
      <c r="D182">
        <v>67</v>
      </c>
      <c r="E182">
        <v>49</v>
      </c>
      <c r="F182">
        <v>92.4</v>
      </c>
    </row>
    <row r="183" spans="1:6">
      <c r="A183" t="s">
        <v>10</v>
      </c>
      <c r="B183" t="s">
        <v>21</v>
      </c>
      <c r="C183">
        <v>4</v>
      </c>
      <c r="D183">
        <v>68</v>
      </c>
      <c r="E183">
        <v>49</v>
      </c>
      <c r="F183">
        <v>105.3</v>
      </c>
    </row>
    <row r="184" spans="1:6">
      <c r="A184" t="s">
        <v>10</v>
      </c>
      <c r="B184" t="s">
        <v>21</v>
      </c>
      <c r="C184">
        <v>4</v>
      </c>
      <c r="D184">
        <v>69</v>
      </c>
      <c r="E184">
        <v>49</v>
      </c>
      <c r="F184">
        <v>166.6</v>
      </c>
    </row>
    <row r="185" spans="1:6">
      <c r="A185" t="s">
        <v>10</v>
      </c>
      <c r="B185" t="s">
        <v>21</v>
      </c>
      <c r="C185">
        <v>4</v>
      </c>
      <c r="D185">
        <v>70</v>
      </c>
      <c r="E185">
        <v>49</v>
      </c>
      <c r="F185">
        <v>139.1</v>
      </c>
    </row>
    <row r="186" spans="1:6">
      <c r="A186" t="s">
        <v>9</v>
      </c>
      <c r="B186" t="s">
        <v>22</v>
      </c>
      <c r="C186">
        <v>4</v>
      </c>
      <c r="D186">
        <v>71</v>
      </c>
      <c r="E186">
        <v>49</v>
      </c>
      <c r="F186">
        <v>196.1</v>
      </c>
    </row>
    <row r="187" spans="1:6">
      <c r="A187" t="s">
        <v>9</v>
      </c>
      <c r="B187" t="s">
        <v>22</v>
      </c>
      <c r="C187">
        <v>4</v>
      </c>
      <c r="D187">
        <v>72</v>
      </c>
      <c r="E187">
        <v>49</v>
      </c>
      <c r="F187">
        <v>153.84299999999999</v>
      </c>
    </row>
    <row r="188" spans="1:6">
      <c r="A188" t="s">
        <v>9</v>
      </c>
      <c r="B188" t="s">
        <v>22</v>
      </c>
      <c r="C188">
        <v>4</v>
      </c>
      <c r="D188">
        <v>73</v>
      </c>
      <c r="E188">
        <v>49</v>
      </c>
      <c r="F188">
        <v>170.5</v>
      </c>
    </row>
    <row r="189" spans="1:6">
      <c r="A189" t="s">
        <v>9</v>
      </c>
      <c r="B189" t="s">
        <v>22</v>
      </c>
      <c r="C189">
        <v>4</v>
      </c>
      <c r="D189">
        <v>74</v>
      </c>
      <c r="E189">
        <v>49</v>
      </c>
      <c r="F189">
        <v>186.6</v>
      </c>
    </row>
    <row r="190" spans="1:6">
      <c r="A190" t="s">
        <v>9</v>
      </c>
      <c r="B190" t="s">
        <v>22</v>
      </c>
      <c r="C190">
        <v>4</v>
      </c>
      <c r="D190">
        <v>75</v>
      </c>
      <c r="E190">
        <v>49</v>
      </c>
      <c r="F190">
        <v>251.8</v>
      </c>
    </row>
    <row r="191" spans="1:6">
      <c r="A191" t="s">
        <v>9</v>
      </c>
      <c r="B191" t="s">
        <v>22</v>
      </c>
      <c r="C191">
        <v>4</v>
      </c>
      <c r="D191">
        <v>76</v>
      </c>
      <c r="E191">
        <v>49</v>
      </c>
      <c r="F191">
        <v>209.7</v>
      </c>
    </row>
    <row r="192" spans="1:6">
      <c r="A192" t="s">
        <v>10</v>
      </c>
      <c r="B192" t="s">
        <v>22</v>
      </c>
      <c r="C192">
        <v>4</v>
      </c>
      <c r="D192">
        <v>78</v>
      </c>
      <c r="E192">
        <v>49</v>
      </c>
      <c r="F192">
        <v>101.8</v>
      </c>
    </row>
    <row r="193" spans="1:6">
      <c r="A193" t="s">
        <v>10</v>
      </c>
      <c r="B193" t="s">
        <v>22</v>
      </c>
      <c r="C193">
        <v>4</v>
      </c>
      <c r="D193">
        <v>79</v>
      </c>
      <c r="E193">
        <v>49</v>
      </c>
      <c r="F193">
        <v>109.5</v>
      </c>
    </row>
    <row r="194" spans="1:6">
      <c r="A194" t="s">
        <v>10</v>
      </c>
      <c r="B194" t="s">
        <v>22</v>
      </c>
      <c r="C194">
        <v>4</v>
      </c>
      <c r="D194">
        <v>80</v>
      </c>
      <c r="E194">
        <v>49</v>
      </c>
      <c r="F194">
        <v>91.07</v>
      </c>
    </row>
    <row r="195" spans="1:6">
      <c r="A195" t="s">
        <v>10</v>
      </c>
      <c r="B195" t="s">
        <v>22</v>
      </c>
      <c r="C195">
        <v>4</v>
      </c>
      <c r="D195">
        <v>81</v>
      </c>
      <c r="E195">
        <v>49</v>
      </c>
      <c r="F195">
        <v>98.84</v>
      </c>
    </row>
    <row r="196" spans="1:6">
      <c r="A196" t="s">
        <v>10</v>
      </c>
      <c r="B196" t="s">
        <v>22</v>
      </c>
      <c r="C196">
        <v>4</v>
      </c>
      <c r="D196">
        <v>82</v>
      </c>
      <c r="E196">
        <v>49</v>
      </c>
      <c r="F196">
        <v>111.8</v>
      </c>
    </row>
    <row r="197" spans="1:6">
      <c r="A197" t="s">
        <v>10</v>
      </c>
      <c r="B197" t="s">
        <v>22</v>
      </c>
      <c r="C197">
        <v>4</v>
      </c>
      <c r="D197">
        <v>83</v>
      </c>
      <c r="E197">
        <v>49</v>
      </c>
      <c r="F197">
        <v>90.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1C595-52BA-014A-9807-45C718A706E0}">
  <dimension ref="A1:E84"/>
  <sheetViews>
    <sheetView workbookViewId="0">
      <selection sqref="A1:E1048576"/>
    </sheetView>
  </sheetViews>
  <sheetFormatPr baseColWidth="10" defaultRowHeight="16"/>
  <cols>
    <col min="4" max="4" width="22" bestFit="1" customWidth="1"/>
    <col min="5" max="5" width="19.6640625" bestFit="1" customWidth="1"/>
  </cols>
  <sheetData>
    <row r="1" spans="1:5">
      <c r="A1" t="s">
        <v>0</v>
      </c>
      <c r="B1" t="s">
        <v>19</v>
      </c>
      <c r="C1" t="s">
        <v>2</v>
      </c>
      <c r="D1" t="s">
        <v>25</v>
      </c>
      <c r="E1" t="s">
        <v>26</v>
      </c>
    </row>
    <row r="2" spans="1:5">
      <c r="A2" t="s">
        <v>9</v>
      </c>
      <c r="B2" t="s">
        <v>21</v>
      </c>
      <c r="C2">
        <v>1</v>
      </c>
      <c r="D2">
        <v>28</v>
      </c>
      <c r="E2">
        <v>-0.2642307740668976</v>
      </c>
    </row>
    <row r="3" spans="1:5">
      <c r="A3" t="s">
        <v>9</v>
      </c>
      <c r="B3" t="s">
        <v>21</v>
      </c>
      <c r="C3">
        <v>2</v>
      </c>
      <c r="D3">
        <v>28</v>
      </c>
      <c r="E3">
        <v>2.2845362512416003E-2</v>
      </c>
    </row>
    <row r="4" spans="1:5">
      <c r="A4" t="s">
        <v>9</v>
      </c>
      <c r="B4" t="s">
        <v>21</v>
      </c>
      <c r="C4">
        <v>3</v>
      </c>
      <c r="D4">
        <v>28</v>
      </c>
      <c r="E4">
        <v>-0.36921414983707018</v>
      </c>
    </row>
    <row r="5" spans="1:5">
      <c r="A5" t="s">
        <v>9</v>
      </c>
      <c r="B5" t="s">
        <v>21</v>
      </c>
      <c r="C5">
        <v>4</v>
      </c>
      <c r="D5">
        <v>28</v>
      </c>
      <c r="E5">
        <v>0.14467294858568522</v>
      </c>
    </row>
    <row r="6" spans="1:5">
      <c r="A6" t="s">
        <v>9</v>
      </c>
      <c r="B6" t="s">
        <v>21</v>
      </c>
      <c r="C6">
        <v>5</v>
      </c>
      <c r="D6">
        <v>28</v>
      </c>
      <c r="E6">
        <v>-6.8884465640397421E-2</v>
      </c>
    </row>
    <row r="7" spans="1:5">
      <c r="A7" t="s">
        <v>9</v>
      </c>
      <c r="B7" t="s">
        <v>21</v>
      </c>
      <c r="C7">
        <v>6</v>
      </c>
      <c r="D7">
        <v>28</v>
      </c>
      <c r="E7">
        <v>0.22401867392028355</v>
      </c>
    </row>
    <row r="8" spans="1:5">
      <c r="A8" t="s">
        <v>9</v>
      </c>
      <c r="B8" t="s">
        <v>21</v>
      </c>
      <c r="C8">
        <v>7</v>
      </c>
      <c r="D8">
        <v>28</v>
      </c>
      <c r="E8">
        <v>0.31079240452598106</v>
      </c>
    </row>
    <row r="9" spans="1:5">
      <c r="A9" t="s">
        <v>9</v>
      </c>
      <c r="B9" t="s">
        <v>21</v>
      </c>
      <c r="C9">
        <v>29</v>
      </c>
      <c r="D9">
        <v>42</v>
      </c>
      <c r="E9">
        <v>-0.6531231689003214</v>
      </c>
    </row>
    <row r="10" spans="1:5">
      <c r="A10" t="s">
        <v>9</v>
      </c>
      <c r="B10" t="s">
        <v>21</v>
      </c>
      <c r="C10">
        <v>30</v>
      </c>
      <c r="D10">
        <v>42</v>
      </c>
      <c r="E10">
        <v>-0.40662731359784332</v>
      </c>
    </row>
    <row r="11" spans="1:5">
      <c r="A11" t="s">
        <v>9</v>
      </c>
      <c r="B11" t="s">
        <v>21</v>
      </c>
      <c r="C11">
        <v>31</v>
      </c>
      <c r="D11">
        <v>42</v>
      </c>
      <c r="E11">
        <v>-0.22342188838622612</v>
      </c>
    </row>
    <row r="12" spans="1:5">
      <c r="A12" t="s">
        <v>9</v>
      </c>
      <c r="B12" t="s">
        <v>21</v>
      </c>
      <c r="C12">
        <v>32</v>
      </c>
      <c r="D12">
        <v>42</v>
      </c>
      <c r="E12">
        <v>0.12549783751860755</v>
      </c>
    </row>
    <row r="13" spans="1:5">
      <c r="A13" t="s">
        <v>9</v>
      </c>
      <c r="B13" t="s">
        <v>21</v>
      </c>
      <c r="C13">
        <v>33</v>
      </c>
      <c r="D13">
        <v>42</v>
      </c>
      <c r="E13">
        <v>-0.1592678077397007</v>
      </c>
    </row>
    <row r="14" spans="1:5">
      <c r="A14" t="s">
        <v>9</v>
      </c>
      <c r="B14" t="s">
        <v>21</v>
      </c>
      <c r="C14">
        <v>34</v>
      </c>
      <c r="D14">
        <v>42</v>
      </c>
      <c r="E14">
        <v>-4.489885021043364E-2</v>
      </c>
    </row>
    <row r="15" spans="1:5">
      <c r="A15" t="s">
        <v>9</v>
      </c>
      <c r="B15" t="s">
        <v>21</v>
      </c>
      <c r="C15">
        <v>35</v>
      </c>
      <c r="D15">
        <v>42</v>
      </c>
      <c r="E15">
        <v>-0.43635815088077429</v>
      </c>
    </row>
    <row r="16" spans="1:5">
      <c r="A16" t="s">
        <v>9</v>
      </c>
      <c r="B16" t="s">
        <v>21</v>
      </c>
      <c r="C16">
        <v>57</v>
      </c>
      <c r="D16">
        <v>70</v>
      </c>
      <c r="E16">
        <v>-1.6277892315676088</v>
      </c>
    </row>
    <row r="17" spans="1:5">
      <c r="A17" t="s">
        <v>9</v>
      </c>
      <c r="B17" t="s">
        <v>21</v>
      </c>
      <c r="C17">
        <v>58</v>
      </c>
      <c r="D17">
        <v>70</v>
      </c>
      <c r="E17">
        <v>-1.3022583307429867</v>
      </c>
    </row>
    <row r="18" spans="1:5">
      <c r="A18" t="s">
        <v>9</v>
      </c>
      <c r="B18" t="s">
        <v>21</v>
      </c>
      <c r="C18">
        <v>59</v>
      </c>
      <c r="D18">
        <v>70</v>
      </c>
      <c r="E18">
        <v>-1.8043863234311104</v>
      </c>
    </row>
    <row r="19" spans="1:5">
      <c r="A19" t="s">
        <v>9</v>
      </c>
      <c r="B19" t="s">
        <v>21</v>
      </c>
      <c r="C19">
        <v>60</v>
      </c>
      <c r="D19">
        <v>70</v>
      </c>
      <c r="E19">
        <v>-1.4564498315875123</v>
      </c>
    </row>
    <row r="20" spans="1:5">
      <c r="A20" t="s">
        <v>9</v>
      </c>
      <c r="B20" t="s">
        <v>21</v>
      </c>
      <c r="C20">
        <v>61</v>
      </c>
      <c r="D20">
        <v>70</v>
      </c>
      <c r="E20">
        <v>-1.564038857531949</v>
      </c>
    </row>
    <row r="21" spans="1:5">
      <c r="A21" t="s">
        <v>9</v>
      </c>
      <c r="B21" t="s">
        <v>21</v>
      </c>
      <c r="C21">
        <v>62</v>
      </c>
      <c r="D21">
        <v>70</v>
      </c>
      <c r="E21">
        <v>-1.5785822913002847</v>
      </c>
    </row>
    <row r="22" spans="1:5">
      <c r="A22" t="s">
        <v>9</v>
      </c>
      <c r="B22" t="s">
        <v>21</v>
      </c>
      <c r="C22">
        <v>63</v>
      </c>
      <c r="D22">
        <v>70</v>
      </c>
      <c r="E22">
        <v>-1.8772477295405021</v>
      </c>
    </row>
    <row r="23" spans="1:5">
      <c r="A23" t="s">
        <v>10</v>
      </c>
      <c r="B23" t="s">
        <v>21</v>
      </c>
      <c r="C23">
        <v>8</v>
      </c>
      <c r="D23">
        <v>28</v>
      </c>
      <c r="E23">
        <v>-3.0328011719306907</v>
      </c>
    </row>
    <row r="24" spans="1:5">
      <c r="A24" t="s">
        <v>10</v>
      </c>
      <c r="B24" t="s">
        <v>21</v>
      </c>
      <c r="C24">
        <v>9</v>
      </c>
      <c r="D24">
        <v>28</v>
      </c>
      <c r="E24">
        <v>-0.70231971237491886</v>
      </c>
    </row>
    <row r="25" spans="1:5">
      <c r="A25" t="s">
        <v>10</v>
      </c>
      <c r="B25" t="s">
        <v>21</v>
      </c>
      <c r="C25">
        <v>10</v>
      </c>
      <c r="D25">
        <v>28</v>
      </c>
      <c r="E25">
        <v>-1.3554174242198198</v>
      </c>
    </row>
    <row r="26" spans="1:5">
      <c r="A26" t="s">
        <v>10</v>
      </c>
      <c r="B26" t="s">
        <v>21</v>
      </c>
      <c r="C26">
        <v>11</v>
      </c>
      <c r="D26">
        <v>28</v>
      </c>
      <c r="E26">
        <v>-1.1397939468792415</v>
      </c>
    </row>
    <row r="27" spans="1:5">
      <c r="A27" t="s">
        <v>10</v>
      </c>
      <c r="B27" t="s">
        <v>21</v>
      </c>
      <c r="C27">
        <v>12</v>
      </c>
      <c r="D27">
        <v>28</v>
      </c>
      <c r="E27">
        <v>-1.2946713353411723</v>
      </c>
    </row>
    <row r="28" spans="1:5">
      <c r="A28" t="s">
        <v>10</v>
      </c>
      <c r="B28" t="s">
        <v>21</v>
      </c>
      <c r="C28">
        <v>13</v>
      </c>
      <c r="D28">
        <v>28</v>
      </c>
      <c r="E28">
        <v>-1.3540328673067037</v>
      </c>
    </row>
    <row r="29" spans="1:5">
      <c r="A29" t="s">
        <v>10</v>
      </c>
      <c r="B29" t="s">
        <v>21</v>
      </c>
      <c r="C29">
        <v>14</v>
      </c>
      <c r="D29">
        <v>28</v>
      </c>
      <c r="E29">
        <v>-1.4987662005424103</v>
      </c>
    </row>
    <row r="30" spans="1:5">
      <c r="A30" t="s">
        <v>10</v>
      </c>
      <c r="B30" t="s">
        <v>21</v>
      </c>
      <c r="C30">
        <v>36</v>
      </c>
      <c r="D30">
        <v>42</v>
      </c>
      <c r="E30">
        <v>-1.4405632883605419</v>
      </c>
    </row>
    <row r="31" spans="1:5">
      <c r="A31" t="s">
        <v>10</v>
      </c>
      <c r="B31" t="s">
        <v>21</v>
      </c>
      <c r="C31">
        <v>37</v>
      </c>
      <c r="D31">
        <v>42</v>
      </c>
      <c r="E31">
        <v>-2.3837814015084904</v>
      </c>
    </row>
    <row r="32" spans="1:5">
      <c r="A32" t="s">
        <v>10</v>
      </c>
      <c r="B32" t="s">
        <v>21</v>
      </c>
      <c r="C32">
        <v>38</v>
      </c>
      <c r="D32">
        <v>42</v>
      </c>
      <c r="E32">
        <v>-2.3837939115080835</v>
      </c>
    </row>
    <row r="33" spans="1:5">
      <c r="A33" t="s">
        <v>10</v>
      </c>
      <c r="B33" t="s">
        <v>21</v>
      </c>
      <c r="C33">
        <v>39</v>
      </c>
      <c r="D33">
        <v>42</v>
      </c>
      <c r="E33">
        <v>-0.82709186475241148</v>
      </c>
    </row>
    <row r="34" spans="1:5">
      <c r="A34" t="s">
        <v>10</v>
      </c>
      <c r="B34" t="s">
        <v>21</v>
      </c>
      <c r="C34">
        <v>40</v>
      </c>
      <c r="D34">
        <v>42</v>
      </c>
      <c r="E34">
        <v>-1.034227219777869</v>
      </c>
    </row>
    <row r="35" spans="1:5">
      <c r="A35" t="s">
        <v>10</v>
      </c>
      <c r="B35" t="s">
        <v>21</v>
      </c>
      <c r="C35">
        <v>41</v>
      </c>
      <c r="D35">
        <v>42</v>
      </c>
      <c r="E35">
        <v>-1.0840309497428173</v>
      </c>
    </row>
    <row r="36" spans="1:5">
      <c r="A36" t="s">
        <v>10</v>
      </c>
      <c r="B36" t="s">
        <v>21</v>
      </c>
      <c r="C36">
        <v>42</v>
      </c>
      <c r="D36">
        <v>42</v>
      </c>
      <c r="E36">
        <v>-1.1686926930989627</v>
      </c>
    </row>
    <row r="37" spans="1:5">
      <c r="A37" t="s">
        <v>10</v>
      </c>
      <c r="B37" t="s">
        <v>21</v>
      </c>
      <c r="C37">
        <v>64</v>
      </c>
      <c r="D37">
        <v>70</v>
      </c>
      <c r="E37">
        <v>-2.3298062063629099</v>
      </c>
    </row>
    <row r="38" spans="1:5">
      <c r="A38" t="s">
        <v>10</v>
      </c>
      <c r="B38" t="s">
        <v>21</v>
      </c>
      <c r="C38">
        <v>65</v>
      </c>
      <c r="D38">
        <v>70</v>
      </c>
      <c r="E38">
        <v>-2.1983275516272993</v>
      </c>
    </row>
    <row r="39" spans="1:5">
      <c r="A39" t="s">
        <v>10</v>
      </c>
      <c r="B39" t="s">
        <v>21</v>
      </c>
      <c r="C39">
        <v>66</v>
      </c>
      <c r="D39">
        <v>70</v>
      </c>
      <c r="E39">
        <v>-3.6452415434422849</v>
      </c>
    </row>
    <row r="40" spans="1:5">
      <c r="A40" t="s">
        <v>10</v>
      </c>
      <c r="B40" t="s">
        <v>21</v>
      </c>
      <c r="C40">
        <v>67</v>
      </c>
      <c r="D40">
        <v>70</v>
      </c>
      <c r="E40">
        <v>-2.2102426470635526</v>
      </c>
    </row>
    <row r="41" spans="1:5">
      <c r="A41" t="s">
        <v>10</v>
      </c>
      <c r="B41" t="s">
        <v>21</v>
      </c>
      <c r="C41">
        <v>68</v>
      </c>
      <c r="D41">
        <v>70</v>
      </c>
      <c r="E41">
        <v>-2.4484001698130311</v>
      </c>
    </row>
    <row r="42" spans="1:5">
      <c r="A42" t="s">
        <v>10</v>
      </c>
      <c r="B42" t="s">
        <v>21</v>
      </c>
      <c r="C42">
        <v>69</v>
      </c>
      <c r="D42">
        <v>70</v>
      </c>
      <c r="E42">
        <v>-2.6329274554717403</v>
      </c>
    </row>
    <row r="43" spans="1:5">
      <c r="A43" t="s">
        <v>10</v>
      </c>
      <c r="B43" t="s">
        <v>21</v>
      </c>
      <c r="C43">
        <v>70</v>
      </c>
      <c r="D43">
        <v>70</v>
      </c>
      <c r="E43">
        <v>-2.2682742612028615</v>
      </c>
    </row>
    <row r="44" spans="1:5">
      <c r="A44" t="s">
        <v>9</v>
      </c>
      <c r="B44" t="s">
        <v>22</v>
      </c>
      <c r="C44">
        <v>15</v>
      </c>
      <c r="D44">
        <v>28</v>
      </c>
      <c r="E44">
        <v>0.34112361925920848</v>
      </c>
    </row>
    <row r="45" spans="1:5">
      <c r="A45" t="s">
        <v>9</v>
      </c>
      <c r="B45" t="s">
        <v>22</v>
      </c>
      <c r="C45">
        <v>16</v>
      </c>
      <c r="D45">
        <v>28</v>
      </c>
      <c r="E45">
        <v>0.41238997839415897</v>
      </c>
    </row>
    <row r="46" spans="1:5">
      <c r="A46" t="s">
        <v>9</v>
      </c>
      <c r="B46" t="s">
        <v>22</v>
      </c>
      <c r="C46">
        <v>17</v>
      </c>
      <c r="D46">
        <v>28</v>
      </c>
      <c r="E46">
        <v>0.58550351088950503</v>
      </c>
    </row>
    <row r="47" spans="1:5">
      <c r="A47" t="s">
        <v>9</v>
      </c>
      <c r="B47" t="s">
        <v>22</v>
      </c>
      <c r="C47">
        <v>18</v>
      </c>
      <c r="D47">
        <v>28</v>
      </c>
      <c r="E47">
        <v>0.4443703366988358</v>
      </c>
    </row>
    <row r="48" spans="1:5">
      <c r="A48" t="s">
        <v>9</v>
      </c>
      <c r="B48" t="s">
        <v>22</v>
      </c>
      <c r="C48">
        <v>19</v>
      </c>
      <c r="D48">
        <v>28</v>
      </c>
      <c r="E48">
        <v>0.17384038061563681</v>
      </c>
    </row>
    <row r="49" spans="1:5">
      <c r="A49" t="s">
        <v>9</v>
      </c>
      <c r="B49" t="s">
        <v>22</v>
      </c>
      <c r="C49">
        <v>20</v>
      </c>
      <c r="D49">
        <v>28</v>
      </c>
      <c r="E49">
        <v>0.42911086974446416</v>
      </c>
    </row>
    <row r="50" spans="1:5">
      <c r="A50" t="s">
        <v>9</v>
      </c>
      <c r="B50" t="s">
        <v>22</v>
      </c>
      <c r="C50">
        <v>21</v>
      </c>
      <c r="D50">
        <v>28</v>
      </c>
      <c r="E50">
        <v>3.8941105928519057E-2</v>
      </c>
    </row>
    <row r="51" spans="1:5">
      <c r="A51" t="s">
        <v>9</v>
      </c>
      <c r="B51" t="s">
        <v>22</v>
      </c>
      <c r="C51">
        <v>43</v>
      </c>
      <c r="D51">
        <v>42</v>
      </c>
      <c r="E51">
        <v>-0.60792521989591941</v>
      </c>
    </row>
    <row r="52" spans="1:5">
      <c r="A52" t="s">
        <v>9</v>
      </c>
      <c r="B52" t="s">
        <v>22</v>
      </c>
      <c r="C52">
        <v>44</v>
      </c>
      <c r="D52">
        <v>42</v>
      </c>
      <c r="E52">
        <v>-0.92192967201605647</v>
      </c>
    </row>
    <row r="53" spans="1:5">
      <c r="A53" t="s">
        <v>9</v>
      </c>
      <c r="B53" t="s">
        <v>22</v>
      </c>
      <c r="C53">
        <v>45</v>
      </c>
      <c r="D53">
        <v>42</v>
      </c>
      <c r="E53">
        <v>-0.1664413054270597</v>
      </c>
    </row>
    <row r="54" spans="1:5">
      <c r="A54" t="s">
        <v>9</v>
      </c>
      <c r="B54" t="s">
        <v>22</v>
      </c>
      <c r="C54">
        <v>46</v>
      </c>
      <c r="D54">
        <v>42</v>
      </c>
      <c r="E54">
        <v>-1.6416122756329448</v>
      </c>
    </row>
    <row r="55" spans="1:5">
      <c r="A55" t="s">
        <v>9</v>
      </c>
      <c r="B55" t="s">
        <v>22</v>
      </c>
      <c r="C55">
        <v>47</v>
      </c>
      <c r="D55">
        <v>42</v>
      </c>
      <c r="E55">
        <v>-1.5843524657357</v>
      </c>
    </row>
    <row r="56" spans="1:5">
      <c r="A56" t="s">
        <v>9</v>
      </c>
      <c r="B56" t="s">
        <v>22</v>
      </c>
      <c r="C56">
        <v>48</v>
      </c>
      <c r="D56">
        <v>42</v>
      </c>
      <c r="E56">
        <v>-0.96857422622105649</v>
      </c>
    </row>
    <row r="57" spans="1:5">
      <c r="A57" t="s">
        <v>9</v>
      </c>
      <c r="B57" t="s">
        <v>22</v>
      </c>
      <c r="C57">
        <v>49</v>
      </c>
      <c r="D57">
        <v>42</v>
      </c>
      <c r="E57">
        <v>-1.6883623177295222</v>
      </c>
    </row>
    <row r="58" spans="1:5">
      <c r="A58" t="s">
        <v>9</v>
      </c>
      <c r="B58" t="s">
        <v>22</v>
      </c>
      <c r="C58">
        <v>71</v>
      </c>
      <c r="D58">
        <v>70</v>
      </c>
      <c r="E58">
        <v>-1.974954223987921</v>
      </c>
    </row>
    <row r="59" spans="1:5">
      <c r="A59" t="s">
        <v>9</v>
      </c>
      <c r="B59" t="s">
        <v>22</v>
      </c>
      <c r="C59">
        <v>72</v>
      </c>
      <c r="D59">
        <v>70</v>
      </c>
      <c r="E59">
        <v>-2.6886271617088982</v>
      </c>
    </row>
    <row r="60" spans="1:5">
      <c r="A60" t="s">
        <v>9</v>
      </c>
      <c r="B60" t="s">
        <v>22</v>
      </c>
      <c r="C60">
        <v>73</v>
      </c>
      <c r="D60">
        <v>70</v>
      </c>
      <c r="E60">
        <v>-1.1887011579434814</v>
      </c>
    </row>
    <row r="61" spans="1:5">
      <c r="A61" t="s">
        <v>9</v>
      </c>
      <c r="B61" t="s">
        <v>22</v>
      </c>
      <c r="C61">
        <v>74</v>
      </c>
      <c r="D61">
        <v>70</v>
      </c>
      <c r="E61">
        <v>-2.5562149823048261</v>
      </c>
    </row>
    <row r="62" spans="1:5">
      <c r="A62" t="s">
        <v>9</v>
      </c>
      <c r="B62" t="s">
        <v>22</v>
      </c>
      <c r="C62">
        <v>75</v>
      </c>
      <c r="D62">
        <v>70</v>
      </c>
      <c r="E62">
        <v>-2.1666752797980431</v>
      </c>
    </row>
    <row r="63" spans="1:5">
      <c r="A63" t="s">
        <v>9</v>
      </c>
      <c r="B63" t="s">
        <v>22</v>
      </c>
      <c r="C63">
        <v>76</v>
      </c>
      <c r="D63">
        <v>70</v>
      </c>
      <c r="E63">
        <v>-1.7410939232507514</v>
      </c>
    </row>
    <row r="64" spans="1:5">
      <c r="A64" t="s">
        <v>9</v>
      </c>
      <c r="B64" t="s">
        <v>22</v>
      </c>
      <c r="C64">
        <v>77</v>
      </c>
      <c r="D64">
        <v>70</v>
      </c>
      <c r="E64">
        <v>-2.0410408123678812</v>
      </c>
    </row>
    <row r="65" spans="1:5">
      <c r="A65" t="s">
        <v>10</v>
      </c>
      <c r="B65" t="s">
        <v>22</v>
      </c>
      <c r="C65">
        <v>22</v>
      </c>
      <c r="D65">
        <v>28</v>
      </c>
      <c r="E65">
        <v>-1.2068943422718124</v>
      </c>
    </row>
    <row r="66" spans="1:5">
      <c r="A66" t="s">
        <v>10</v>
      </c>
      <c r="B66" t="s">
        <v>22</v>
      </c>
      <c r="C66">
        <v>23</v>
      </c>
      <c r="D66">
        <v>28</v>
      </c>
      <c r="E66">
        <v>-1.4491434414502939</v>
      </c>
    </row>
    <row r="67" spans="1:5">
      <c r="A67" t="s">
        <v>10</v>
      </c>
      <c r="B67" t="s">
        <v>22</v>
      </c>
      <c r="C67">
        <v>24</v>
      </c>
      <c r="D67">
        <v>28</v>
      </c>
      <c r="E67">
        <v>-1.1755753504014883</v>
      </c>
    </row>
    <row r="68" spans="1:5">
      <c r="A68" t="s">
        <v>10</v>
      </c>
      <c r="B68" t="s">
        <v>22</v>
      </c>
      <c r="C68">
        <v>25</v>
      </c>
      <c r="D68">
        <v>28</v>
      </c>
      <c r="E68">
        <v>-0.90211676205389058</v>
      </c>
    </row>
    <row r="69" spans="1:5">
      <c r="A69" t="s">
        <v>10</v>
      </c>
      <c r="B69" t="s">
        <v>22</v>
      </c>
      <c r="C69">
        <v>26</v>
      </c>
      <c r="D69">
        <v>28</v>
      </c>
      <c r="E69">
        <v>-1.4643383445274336</v>
      </c>
    </row>
    <row r="70" spans="1:5">
      <c r="A70" t="s">
        <v>10</v>
      </c>
      <c r="B70" t="s">
        <v>22</v>
      </c>
      <c r="C70">
        <v>27</v>
      </c>
      <c r="D70">
        <v>28</v>
      </c>
      <c r="E70">
        <v>-0.68321224027394045</v>
      </c>
    </row>
    <row r="71" spans="1:5">
      <c r="A71" t="s">
        <v>10</v>
      </c>
      <c r="B71" t="s">
        <v>22</v>
      </c>
      <c r="C71">
        <v>28</v>
      </c>
      <c r="D71">
        <v>28</v>
      </c>
      <c r="E71">
        <v>-1.0230785512289169</v>
      </c>
    </row>
    <row r="72" spans="1:5">
      <c r="A72" t="s">
        <v>10</v>
      </c>
      <c r="B72" t="s">
        <v>22</v>
      </c>
      <c r="C72">
        <v>50</v>
      </c>
      <c r="D72">
        <v>42</v>
      </c>
      <c r="E72">
        <v>-2.0785929454822565</v>
      </c>
    </row>
    <row r="73" spans="1:5">
      <c r="A73" t="s">
        <v>10</v>
      </c>
      <c r="B73" t="s">
        <v>22</v>
      </c>
      <c r="C73">
        <v>51</v>
      </c>
      <c r="D73">
        <v>42</v>
      </c>
      <c r="E73">
        <v>-2.299708352345279</v>
      </c>
    </row>
    <row r="74" spans="1:5">
      <c r="A74" t="s">
        <v>10</v>
      </c>
      <c r="B74" t="s">
        <v>22</v>
      </c>
      <c r="C74">
        <v>52</v>
      </c>
      <c r="D74">
        <v>42</v>
      </c>
      <c r="E74">
        <v>-2.6865108143018879</v>
      </c>
    </row>
    <row r="75" spans="1:5">
      <c r="A75" t="s">
        <v>10</v>
      </c>
      <c r="B75" t="s">
        <v>22</v>
      </c>
      <c r="C75">
        <v>53</v>
      </c>
      <c r="D75">
        <v>42</v>
      </c>
      <c r="E75">
        <v>-3.0712142994494362</v>
      </c>
    </row>
    <row r="76" spans="1:5">
      <c r="A76" t="s">
        <v>10</v>
      </c>
      <c r="B76" t="s">
        <v>22</v>
      </c>
      <c r="C76">
        <v>54</v>
      </c>
      <c r="D76">
        <v>42</v>
      </c>
      <c r="E76">
        <v>-3.1511048773459618</v>
      </c>
    </row>
    <row r="77" spans="1:5">
      <c r="A77" t="s">
        <v>10</v>
      </c>
      <c r="B77" t="s">
        <v>22</v>
      </c>
      <c r="C77">
        <v>55</v>
      </c>
      <c r="D77">
        <v>42</v>
      </c>
      <c r="E77">
        <v>-3.3472111669536244</v>
      </c>
    </row>
    <row r="78" spans="1:5">
      <c r="A78" t="s">
        <v>10</v>
      </c>
      <c r="B78" t="s">
        <v>22</v>
      </c>
      <c r="C78">
        <v>56</v>
      </c>
      <c r="D78">
        <v>42</v>
      </c>
      <c r="E78">
        <v>-2.8261251029193382</v>
      </c>
    </row>
    <row r="79" spans="1:5">
      <c r="A79" t="s">
        <v>10</v>
      </c>
      <c r="B79" t="s">
        <v>22</v>
      </c>
      <c r="C79">
        <v>78</v>
      </c>
      <c r="D79">
        <v>70</v>
      </c>
      <c r="E79">
        <v>-2.9332162913696891</v>
      </c>
    </row>
    <row r="80" spans="1:5">
      <c r="A80" t="s">
        <v>10</v>
      </c>
      <c r="B80" t="s">
        <v>22</v>
      </c>
      <c r="C80">
        <v>79</v>
      </c>
      <c r="D80">
        <v>70</v>
      </c>
      <c r="E80">
        <v>-3.0331156352863822</v>
      </c>
    </row>
    <row r="81" spans="1:5">
      <c r="A81" t="s">
        <v>10</v>
      </c>
      <c r="B81" t="s">
        <v>22</v>
      </c>
      <c r="C81">
        <v>80</v>
      </c>
      <c r="D81">
        <v>70</v>
      </c>
      <c r="E81">
        <v>-2.2669957595074122</v>
      </c>
    </row>
    <row r="82" spans="1:5">
      <c r="A82" t="s">
        <v>10</v>
      </c>
      <c r="B82" t="s">
        <v>22</v>
      </c>
      <c r="C82">
        <v>81</v>
      </c>
      <c r="D82">
        <v>70</v>
      </c>
      <c r="E82">
        <v>-2.7645192994606176</v>
      </c>
    </row>
    <row r="83" spans="1:5">
      <c r="A83" t="s">
        <v>10</v>
      </c>
      <c r="B83" t="s">
        <v>22</v>
      </c>
      <c r="C83">
        <v>82</v>
      </c>
      <c r="D83">
        <v>70</v>
      </c>
      <c r="E83">
        <v>-3.1358819175280996</v>
      </c>
    </row>
    <row r="84" spans="1:5">
      <c r="A84" t="s">
        <v>10</v>
      </c>
      <c r="B84" t="s">
        <v>22</v>
      </c>
      <c r="C84">
        <v>83</v>
      </c>
      <c r="D84">
        <v>70</v>
      </c>
      <c r="E84">
        <v>-3.43003061079676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981E3-7143-6646-826E-5C399627BA2A}">
  <dimension ref="A1:BQ13"/>
  <sheetViews>
    <sheetView workbookViewId="0">
      <selection sqref="A1:XFD13"/>
    </sheetView>
  </sheetViews>
  <sheetFormatPr baseColWidth="10" defaultRowHeight="16"/>
  <sheetData>
    <row r="1" spans="1:69">
      <c r="B1" s="50" t="s">
        <v>27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 t="s">
        <v>28</v>
      </c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 t="s">
        <v>29</v>
      </c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 t="s">
        <v>30</v>
      </c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</row>
    <row r="2" spans="1:69">
      <c r="A2" s="6" t="s">
        <v>31</v>
      </c>
      <c r="B2" s="7">
        <v>119</v>
      </c>
      <c r="C2" s="7">
        <v>141.37</v>
      </c>
      <c r="D2" s="7">
        <v>136.26</v>
      </c>
      <c r="E2" s="7">
        <v>144.54</v>
      </c>
      <c r="F2" s="7">
        <v>158.6</v>
      </c>
      <c r="G2" s="7">
        <v>131.99</v>
      </c>
      <c r="H2" s="7">
        <v>114.84</v>
      </c>
      <c r="I2" s="7">
        <v>149.01</v>
      </c>
      <c r="J2" s="7">
        <v>130.28</v>
      </c>
      <c r="K2" s="7">
        <v>131.47</v>
      </c>
      <c r="L2" s="7">
        <v>166.72</v>
      </c>
      <c r="M2" s="7">
        <v>135.04</v>
      </c>
      <c r="N2" s="7">
        <v>137.41</v>
      </c>
      <c r="O2" s="7">
        <v>207.11</v>
      </c>
      <c r="P2" s="7">
        <v>143.75</v>
      </c>
      <c r="Q2" s="7">
        <v>177.29</v>
      </c>
      <c r="R2" s="7">
        <v>189.68</v>
      </c>
      <c r="S2" s="7">
        <v>142.03</v>
      </c>
      <c r="T2" s="7">
        <v>97.19</v>
      </c>
      <c r="U2" s="7">
        <v>111.46</v>
      </c>
      <c r="V2" s="7">
        <v>102.65</v>
      </c>
      <c r="W2" s="7">
        <v>117.21</v>
      </c>
      <c r="X2" s="7">
        <v>84.16</v>
      </c>
      <c r="Y2" s="7">
        <v>89.91</v>
      </c>
      <c r="Z2" s="7">
        <v>118.3</v>
      </c>
      <c r="AA2" s="7">
        <v>103.74</v>
      </c>
      <c r="AB2" s="7">
        <v>101.92</v>
      </c>
      <c r="AC2" s="7">
        <v>153.97</v>
      </c>
      <c r="AD2" s="7">
        <v>110.29</v>
      </c>
      <c r="AE2" s="7">
        <v>99.37</v>
      </c>
      <c r="AF2" s="7">
        <v>144.51</v>
      </c>
      <c r="AG2" s="7">
        <v>119.57</v>
      </c>
      <c r="AH2" s="7">
        <v>118.08</v>
      </c>
      <c r="AI2" s="7">
        <v>103.74</v>
      </c>
      <c r="AJ2" s="7">
        <v>129.49</v>
      </c>
      <c r="AK2" s="7">
        <v>139.79</v>
      </c>
      <c r="AL2" s="7">
        <v>131.66999999999999</v>
      </c>
      <c r="AM2" s="7">
        <v>136.22</v>
      </c>
      <c r="AN2" s="7">
        <v>146.52000000000001</v>
      </c>
      <c r="AO2" s="7">
        <v>133.85</v>
      </c>
      <c r="AP2" s="7">
        <v>101.02</v>
      </c>
      <c r="AQ2" s="7">
        <v>194.12</v>
      </c>
      <c r="AR2" s="7">
        <v>126.72</v>
      </c>
      <c r="AS2" s="7">
        <v>122.76</v>
      </c>
      <c r="AT2" s="7">
        <v>151.66999999999999</v>
      </c>
      <c r="AU2" s="7">
        <v>114.05</v>
      </c>
      <c r="AV2" s="7">
        <v>116.82</v>
      </c>
      <c r="AW2" s="7">
        <v>178.2</v>
      </c>
      <c r="AX2" s="7">
        <v>149.53</v>
      </c>
      <c r="AY2" s="7">
        <v>157.88999999999999</v>
      </c>
      <c r="AZ2" s="7">
        <v>182.91</v>
      </c>
      <c r="BA2" s="7">
        <v>102.76</v>
      </c>
      <c r="BB2" s="7">
        <v>129.94999999999999</v>
      </c>
      <c r="BC2" s="7">
        <v>171.81</v>
      </c>
      <c r="BD2" s="7">
        <v>108.11</v>
      </c>
      <c r="BE2" s="7">
        <v>126.31</v>
      </c>
      <c r="BF2" s="7">
        <v>83.36</v>
      </c>
      <c r="BG2" s="7">
        <v>131.08000000000001</v>
      </c>
      <c r="BH2" s="7">
        <v>133.47999999999999</v>
      </c>
      <c r="BI2" s="7">
        <v>111.38</v>
      </c>
      <c r="BJ2" s="7">
        <v>107.74</v>
      </c>
      <c r="BK2" s="7">
        <v>149.97</v>
      </c>
      <c r="BL2" s="7">
        <v>114.66</v>
      </c>
      <c r="BM2" s="7">
        <v>120.48</v>
      </c>
      <c r="BN2" s="7">
        <v>122.3</v>
      </c>
      <c r="BO2" s="7">
        <v>129.26</v>
      </c>
      <c r="BP2" s="7">
        <v>89.87</v>
      </c>
      <c r="BQ2" s="7">
        <v>173.56</v>
      </c>
    </row>
    <row r="3" spans="1:69">
      <c r="A3" s="6" t="s">
        <v>32</v>
      </c>
      <c r="B3" s="7">
        <v>136.13999999999999</v>
      </c>
      <c r="C3" s="7">
        <v>152.58000000000001</v>
      </c>
      <c r="D3" s="7">
        <v>138.47999999999999</v>
      </c>
      <c r="E3" s="7">
        <v>149.29</v>
      </c>
      <c r="F3" s="7">
        <v>144.94</v>
      </c>
      <c r="G3" s="7"/>
      <c r="H3" s="7"/>
      <c r="I3" s="7"/>
      <c r="J3" s="7">
        <v>150.08000000000001</v>
      </c>
      <c r="K3" s="7">
        <v>173.84</v>
      </c>
      <c r="L3" s="7">
        <v>202.75</v>
      </c>
      <c r="M3" s="7">
        <v>155.22999999999999</v>
      </c>
      <c r="N3" s="7">
        <v>153.65</v>
      </c>
      <c r="O3" s="7">
        <v>228.89</v>
      </c>
      <c r="P3" s="7"/>
      <c r="Q3" s="7"/>
      <c r="S3" s="7">
        <v>152.01</v>
      </c>
      <c r="T3" s="7">
        <v>107.96</v>
      </c>
      <c r="U3" s="7">
        <v>77.819999999999993</v>
      </c>
      <c r="V3" s="7">
        <v>92.82</v>
      </c>
      <c r="W3" s="7">
        <v>130.31</v>
      </c>
      <c r="X3" s="7"/>
      <c r="Y3" s="7"/>
      <c r="Z3" s="7"/>
      <c r="AA3" s="7">
        <v>104.83</v>
      </c>
      <c r="AB3" s="7">
        <v>118.3</v>
      </c>
      <c r="AC3" s="7">
        <v>172.54</v>
      </c>
      <c r="AD3" s="7">
        <v>115.39</v>
      </c>
      <c r="AE3" s="7">
        <v>101.92</v>
      </c>
      <c r="AF3" s="7">
        <v>169.62</v>
      </c>
      <c r="AG3" s="7"/>
      <c r="AH3" s="7"/>
      <c r="AI3" s="7"/>
      <c r="AJ3" s="7">
        <v>127.2</v>
      </c>
      <c r="AK3" s="7">
        <v>139.91</v>
      </c>
      <c r="AL3" s="7">
        <v>114.25</v>
      </c>
      <c r="AM3" s="7">
        <v>131.47</v>
      </c>
      <c r="AN3" s="7">
        <v>146.12</v>
      </c>
      <c r="AO3" s="7"/>
      <c r="AP3" s="7"/>
      <c r="AQ3" s="7"/>
      <c r="AR3" s="7">
        <v>142.16</v>
      </c>
      <c r="AS3" s="7">
        <v>167.9</v>
      </c>
      <c r="AT3" s="7">
        <v>179.78</v>
      </c>
      <c r="AU3" s="7">
        <v>112.46</v>
      </c>
      <c r="AV3" s="7">
        <v>120.78</v>
      </c>
      <c r="AW3" s="7">
        <v>200.77</v>
      </c>
      <c r="AX3" s="7"/>
      <c r="AY3" s="7"/>
      <c r="AZ3" s="7"/>
      <c r="BA3" s="7">
        <v>122.05</v>
      </c>
      <c r="BB3" s="7">
        <v>121.32</v>
      </c>
      <c r="BC3" s="7">
        <v>184.55</v>
      </c>
      <c r="BD3" s="7">
        <v>112.48</v>
      </c>
      <c r="BE3" s="7">
        <v>124.49</v>
      </c>
      <c r="BF3" s="7"/>
      <c r="BG3" s="7"/>
      <c r="BH3" s="7"/>
      <c r="BI3" s="7">
        <v>136.86000000000001</v>
      </c>
      <c r="BJ3" s="7">
        <v>137.59</v>
      </c>
      <c r="BK3" s="7">
        <v>187.1</v>
      </c>
      <c r="BL3" s="7">
        <v>125.22</v>
      </c>
      <c r="BM3" s="7">
        <v>129.94999999999999</v>
      </c>
      <c r="BN3" s="7">
        <v>153.97</v>
      </c>
      <c r="BO3" s="7"/>
      <c r="BP3" s="7"/>
      <c r="BQ3" s="7"/>
    </row>
    <row r="4" spans="1:69">
      <c r="A4" s="6" t="s">
        <v>33</v>
      </c>
      <c r="B4" s="7">
        <v>137.77000000000001</v>
      </c>
      <c r="C4" s="7">
        <v>141.02000000000001</v>
      </c>
      <c r="D4" s="7">
        <v>133.72999999999999</v>
      </c>
      <c r="E4" s="7">
        <v>132.26</v>
      </c>
      <c r="F4" s="7">
        <v>157.41</v>
      </c>
      <c r="G4" s="7"/>
      <c r="H4" s="7"/>
      <c r="I4" s="7"/>
      <c r="J4" s="7">
        <v>132.58000000000001</v>
      </c>
      <c r="K4" s="7">
        <v>97.02</v>
      </c>
      <c r="L4" s="7">
        <v>180.34</v>
      </c>
      <c r="M4" s="7"/>
      <c r="N4" s="7">
        <v>131.47</v>
      </c>
      <c r="O4" s="7">
        <v>213.84</v>
      </c>
      <c r="P4" s="7"/>
      <c r="Q4" s="7"/>
      <c r="S4" s="7">
        <v>181.6</v>
      </c>
      <c r="T4" s="7">
        <v>118.12</v>
      </c>
      <c r="U4" s="7">
        <v>112.84</v>
      </c>
      <c r="V4" s="7">
        <v>100.1</v>
      </c>
      <c r="W4" s="7">
        <v>127.55</v>
      </c>
      <c r="X4" s="7"/>
      <c r="Y4" s="7"/>
      <c r="Z4" s="7"/>
      <c r="AA4" s="7">
        <v>82.26</v>
      </c>
      <c r="AB4" s="7">
        <v>118.66</v>
      </c>
      <c r="AC4" s="7">
        <v>187.61</v>
      </c>
      <c r="AD4" s="7">
        <v>126.67</v>
      </c>
      <c r="AE4" s="7">
        <v>111.75</v>
      </c>
      <c r="AF4" s="7">
        <v>173.63</v>
      </c>
      <c r="AG4" s="7"/>
      <c r="AH4" s="7"/>
      <c r="AI4" s="7"/>
      <c r="AJ4" s="7">
        <v>122.84</v>
      </c>
      <c r="AK4" s="7">
        <v>148.66</v>
      </c>
      <c r="AL4" s="7">
        <v>118.21</v>
      </c>
      <c r="AM4" s="7">
        <v>119.47</v>
      </c>
      <c r="AN4" s="7">
        <v>114.52</v>
      </c>
      <c r="AO4" s="7"/>
      <c r="AP4" s="7"/>
      <c r="AQ4" s="7"/>
      <c r="AR4" s="7">
        <v>145.33000000000001</v>
      </c>
      <c r="AS4" s="7">
        <v>157.85</v>
      </c>
      <c r="AT4" s="7"/>
      <c r="AU4" s="7"/>
      <c r="AV4" s="7"/>
      <c r="AW4" s="7"/>
      <c r="AX4" s="7"/>
      <c r="AY4" s="7"/>
      <c r="AZ4" s="7"/>
      <c r="BA4" s="7">
        <v>125.76</v>
      </c>
      <c r="BB4" s="7">
        <v>118.81</v>
      </c>
      <c r="BC4" s="7">
        <v>149.97</v>
      </c>
      <c r="BD4" s="7">
        <v>120.12</v>
      </c>
      <c r="BE4" s="7">
        <v>115.32</v>
      </c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</row>
    <row r="5" spans="1:69">
      <c r="A5" s="6" t="s">
        <v>34</v>
      </c>
      <c r="B5" s="7">
        <v>144.26</v>
      </c>
      <c r="C5" s="7">
        <v>121.65</v>
      </c>
      <c r="D5" s="7">
        <v>136.69999999999999</v>
      </c>
      <c r="E5" s="7">
        <v>129.41</v>
      </c>
      <c r="F5" s="7">
        <v>152.46</v>
      </c>
      <c r="G5" s="7"/>
      <c r="H5" s="7"/>
      <c r="I5" s="7"/>
      <c r="J5" s="7"/>
      <c r="K5" s="7"/>
      <c r="L5" s="7"/>
      <c r="M5" s="7"/>
      <c r="N5" s="7"/>
      <c r="O5" s="7">
        <v>182.87</v>
      </c>
      <c r="P5" s="7"/>
      <c r="Q5" s="7"/>
      <c r="S5" s="7">
        <v>168.28</v>
      </c>
      <c r="T5" s="7">
        <v>112.55</v>
      </c>
      <c r="U5" s="7">
        <v>125.36</v>
      </c>
      <c r="V5" s="7">
        <v>101.19</v>
      </c>
      <c r="W5" s="7">
        <v>111.24</v>
      </c>
      <c r="X5" s="7"/>
      <c r="Y5" s="7"/>
      <c r="Z5" s="7"/>
      <c r="AA5" s="7"/>
      <c r="AB5" s="7"/>
      <c r="AC5" s="7"/>
      <c r="AD5" s="7"/>
      <c r="AE5" s="7"/>
      <c r="AF5" s="7">
        <v>192.08</v>
      </c>
      <c r="AG5" s="7"/>
      <c r="AH5" s="7"/>
      <c r="AI5" s="7"/>
      <c r="AJ5" s="7">
        <v>122.13</v>
      </c>
      <c r="AK5" s="7">
        <v>76.98</v>
      </c>
      <c r="AL5" s="7">
        <v>107</v>
      </c>
      <c r="AM5" s="7">
        <v>88.43</v>
      </c>
      <c r="AN5" s="7">
        <v>119.2</v>
      </c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>
        <v>109.09</v>
      </c>
      <c r="BB5" s="7">
        <v>115.1</v>
      </c>
      <c r="BC5" s="7">
        <v>163.65</v>
      </c>
      <c r="BD5" s="7">
        <v>109.56</v>
      </c>
      <c r="BE5" s="7">
        <v>95.3</v>
      </c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</row>
    <row r="6" spans="1:69">
      <c r="A6" s="6" t="s">
        <v>35</v>
      </c>
      <c r="B6" s="7">
        <v>124.78</v>
      </c>
      <c r="C6" s="7">
        <v>113.93</v>
      </c>
      <c r="D6" s="7"/>
      <c r="E6" s="7">
        <v>119.28</v>
      </c>
      <c r="F6" s="7">
        <v>135.04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S6" s="7">
        <v>159.32</v>
      </c>
      <c r="T6" s="7"/>
      <c r="U6" s="7">
        <v>125.87</v>
      </c>
      <c r="V6" s="7">
        <v>103.92</v>
      </c>
      <c r="W6" s="7">
        <v>100.86</v>
      </c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>
        <v>98.17</v>
      </c>
      <c r="AK6" s="7">
        <v>88.07</v>
      </c>
      <c r="AL6" s="7"/>
      <c r="AM6" s="7">
        <v>101.22</v>
      </c>
      <c r="AN6" s="7">
        <v>110.4</v>
      </c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>
        <v>90.02</v>
      </c>
      <c r="BB6" s="7">
        <v>116.63</v>
      </c>
      <c r="BC6" s="7">
        <v>139.12</v>
      </c>
      <c r="BD6" s="7"/>
      <c r="BE6" s="7">
        <v>94.06</v>
      </c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</row>
    <row r="7" spans="1:69"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</row>
    <row r="8" spans="1:69"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</row>
    <row r="9" spans="1:69">
      <c r="A9" s="6" t="s">
        <v>31</v>
      </c>
      <c r="B9">
        <f>B2</f>
        <v>119</v>
      </c>
      <c r="C9">
        <f t="shared" ref="C9:BN9" si="0">C2</f>
        <v>141.37</v>
      </c>
      <c r="D9">
        <f t="shared" si="0"/>
        <v>136.26</v>
      </c>
      <c r="E9">
        <f t="shared" si="0"/>
        <v>144.54</v>
      </c>
      <c r="F9">
        <f t="shared" si="0"/>
        <v>158.6</v>
      </c>
      <c r="G9">
        <f t="shared" si="0"/>
        <v>131.99</v>
      </c>
      <c r="H9">
        <f t="shared" si="0"/>
        <v>114.84</v>
      </c>
      <c r="I9">
        <f t="shared" si="0"/>
        <v>149.01</v>
      </c>
      <c r="J9">
        <f t="shared" si="0"/>
        <v>130.28</v>
      </c>
      <c r="K9">
        <f t="shared" si="0"/>
        <v>131.47</v>
      </c>
      <c r="L9">
        <f t="shared" si="0"/>
        <v>166.72</v>
      </c>
      <c r="M9">
        <f t="shared" si="0"/>
        <v>135.04</v>
      </c>
      <c r="N9">
        <f t="shared" si="0"/>
        <v>137.41</v>
      </c>
      <c r="O9">
        <f t="shared" si="0"/>
        <v>207.11</v>
      </c>
      <c r="P9">
        <f t="shared" si="0"/>
        <v>143.75</v>
      </c>
      <c r="Q9">
        <f t="shared" si="0"/>
        <v>177.29</v>
      </c>
      <c r="R9">
        <f t="shared" si="0"/>
        <v>189.68</v>
      </c>
      <c r="S9">
        <f t="shared" si="0"/>
        <v>142.03</v>
      </c>
      <c r="T9">
        <f t="shared" si="0"/>
        <v>97.19</v>
      </c>
      <c r="U9">
        <f t="shared" si="0"/>
        <v>111.46</v>
      </c>
      <c r="V9">
        <f t="shared" si="0"/>
        <v>102.65</v>
      </c>
      <c r="W9">
        <f t="shared" si="0"/>
        <v>117.21</v>
      </c>
      <c r="X9">
        <f t="shared" si="0"/>
        <v>84.16</v>
      </c>
      <c r="Y9">
        <f t="shared" si="0"/>
        <v>89.91</v>
      </c>
      <c r="Z9">
        <f t="shared" si="0"/>
        <v>118.3</v>
      </c>
      <c r="AA9">
        <f t="shared" si="0"/>
        <v>103.74</v>
      </c>
      <c r="AB9">
        <f t="shared" si="0"/>
        <v>101.92</v>
      </c>
      <c r="AC9">
        <f t="shared" si="0"/>
        <v>153.97</v>
      </c>
      <c r="AD9">
        <f t="shared" si="0"/>
        <v>110.29</v>
      </c>
      <c r="AE9">
        <f t="shared" si="0"/>
        <v>99.37</v>
      </c>
      <c r="AF9">
        <f t="shared" si="0"/>
        <v>144.51</v>
      </c>
      <c r="AG9">
        <f t="shared" si="0"/>
        <v>119.57</v>
      </c>
      <c r="AH9">
        <f t="shared" si="0"/>
        <v>118.08</v>
      </c>
      <c r="AI9">
        <f t="shared" si="0"/>
        <v>103.74</v>
      </c>
      <c r="AJ9">
        <f t="shared" si="0"/>
        <v>129.49</v>
      </c>
      <c r="AK9">
        <f t="shared" si="0"/>
        <v>139.79</v>
      </c>
      <c r="AL9">
        <f t="shared" si="0"/>
        <v>131.66999999999999</v>
      </c>
      <c r="AM9">
        <f t="shared" si="0"/>
        <v>136.22</v>
      </c>
      <c r="AN9">
        <f t="shared" si="0"/>
        <v>146.52000000000001</v>
      </c>
      <c r="AO9">
        <f t="shared" si="0"/>
        <v>133.85</v>
      </c>
      <c r="AP9">
        <f t="shared" si="0"/>
        <v>101.02</v>
      </c>
      <c r="AQ9">
        <f t="shared" si="0"/>
        <v>194.12</v>
      </c>
      <c r="AR9">
        <f t="shared" si="0"/>
        <v>126.72</v>
      </c>
      <c r="AS9">
        <f t="shared" si="0"/>
        <v>122.76</v>
      </c>
      <c r="AT9">
        <f t="shared" si="0"/>
        <v>151.66999999999999</v>
      </c>
      <c r="AU9">
        <f t="shared" si="0"/>
        <v>114.05</v>
      </c>
      <c r="AV9">
        <f t="shared" si="0"/>
        <v>116.82</v>
      </c>
      <c r="AW9">
        <f t="shared" si="0"/>
        <v>178.2</v>
      </c>
      <c r="AX9">
        <f t="shared" si="0"/>
        <v>149.53</v>
      </c>
      <c r="AY9">
        <f t="shared" si="0"/>
        <v>157.88999999999999</v>
      </c>
      <c r="AZ9">
        <f t="shared" si="0"/>
        <v>182.91</v>
      </c>
      <c r="BA9">
        <f t="shared" si="0"/>
        <v>102.76</v>
      </c>
      <c r="BB9">
        <f t="shared" si="0"/>
        <v>129.94999999999999</v>
      </c>
      <c r="BC9">
        <f t="shared" si="0"/>
        <v>171.81</v>
      </c>
      <c r="BD9">
        <f t="shared" si="0"/>
        <v>108.11</v>
      </c>
      <c r="BE9">
        <f t="shared" si="0"/>
        <v>126.31</v>
      </c>
      <c r="BF9">
        <f t="shared" si="0"/>
        <v>83.36</v>
      </c>
      <c r="BG9">
        <f t="shared" si="0"/>
        <v>131.08000000000001</v>
      </c>
      <c r="BH9">
        <f t="shared" si="0"/>
        <v>133.47999999999999</v>
      </c>
      <c r="BI9">
        <f t="shared" si="0"/>
        <v>111.38</v>
      </c>
      <c r="BJ9">
        <f t="shared" si="0"/>
        <v>107.74</v>
      </c>
      <c r="BK9">
        <f t="shared" si="0"/>
        <v>149.97</v>
      </c>
      <c r="BL9">
        <f t="shared" si="0"/>
        <v>114.66</v>
      </c>
      <c r="BM9">
        <f t="shared" si="0"/>
        <v>120.48</v>
      </c>
      <c r="BN9">
        <f t="shared" si="0"/>
        <v>122.3</v>
      </c>
      <c r="BO9">
        <f t="shared" ref="BO9:BQ9" si="1">BO2</f>
        <v>129.26</v>
      </c>
      <c r="BP9">
        <f t="shared" si="1"/>
        <v>89.87</v>
      </c>
      <c r="BQ9">
        <f t="shared" si="1"/>
        <v>173.56</v>
      </c>
    </row>
    <row r="10" spans="1:69">
      <c r="A10" s="6" t="s">
        <v>32</v>
      </c>
      <c r="B10">
        <f>B9+B3</f>
        <v>255.14</v>
      </c>
      <c r="C10">
        <f t="shared" ref="C10:BN13" si="2">C9+C3</f>
        <v>293.95000000000005</v>
      </c>
      <c r="D10">
        <f t="shared" si="2"/>
        <v>274.74</v>
      </c>
      <c r="E10">
        <f t="shared" si="2"/>
        <v>293.83</v>
      </c>
      <c r="F10">
        <f t="shared" si="2"/>
        <v>303.53999999999996</v>
      </c>
      <c r="J10">
        <f t="shared" si="2"/>
        <v>280.36</v>
      </c>
      <c r="K10">
        <f t="shared" si="2"/>
        <v>305.31</v>
      </c>
      <c r="L10">
        <f t="shared" si="2"/>
        <v>369.47</v>
      </c>
      <c r="M10">
        <f t="shared" si="2"/>
        <v>290.27</v>
      </c>
      <c r="N10">
        <f t="shared" si="2"/>
        <v>291.06</v>
      </c>
      <c r="O10">
        <f t="shared" si="2"/>
        <v>436</v>
      </c>
      <c r="S10">
        <f t="shared" si="2"/>
        <v>294.03999999999996</v>
      </c>
      <c r="T10">
        <f t="shared" si="2"/>
        <v>205.14999999999998</v>
      </c>
      <c r="U10">
        <f t="shared" si="2"/>
        <v>189.27999999999997</v>
      </c>
      <c r="V10">
        <f t="shared" si="2"/>
        <v>195.47</v>
      </c>
      <c r="W10">
        <f t="shared" si="2"/>
        <v>247.51999999999998</v>
      </c>
      <c r="AA10">
        <f t="shared" si="2"/>
        <v>208.57</v>
      </c>
      <c r="AB10">
        <f t="shared" si="2"/>
        <v>220.22</v>
      </c>
      <c r="AC10">
        <f t="shared" si="2"/>
        <v>326.51</v>
      </c>
      <c r="AD10">
        <f t="shared" si="2"/>
        <v>225.68</v>
      </c>
      <c r="AE10">
        <f t="shared" si="2"/>
        <v>201.29000000000002</v>
      </c>
      <c r="AF10">
        <f t="shared" si="2"/>
        <v>314.13</v>
      </c>
      <c r="AJ10">
        <f t="shared" si="2"/>
        <v>256.69</v>
      </c>
      <c r="AK10">
        <f t="shared" si="2"/>
        <v>279.7</v>
      </c>
      <c r="AL10">
        <f t="shared" si="2"/>
        <v>245.92</v>
      </c>
      <c r="AM10">
        <f t="shared" si="2"/>
        <v>267.69</v>
      </c>
      <c r="AN10">
        <f t="shared" si="2"/>
        <v>292.64</v>
      </c>
      <c r="AR10">
        <f t="shared" si="2"/>
        <v>268.88</v>
      </c>
      <c r="AS10">
        <f t="shared" si="2"/>
        <v>290.66000000000003</v>
      </c>
      <c r="AT10">
        <f t="shared" si="2"/>
        <v>331.45</v>
      </c>
      <c r="AU10">
        <f t="shared" si="2"/>
        <v>226.51</v>
      </c>
      <c r="AV10">
        <f t="shared" si="2"/>
        <v>237.6</v>
      </c>
      <c r="AW10">
        <f t="shared" si="2"/>
        <v>378.97</v>
      </c>
      <c r="BA10">
        <f t="shared" si="2"/>
        <v>224.81</v>
      </c>
      <c r="BB10">
        <f t="shared" si="2"/>
        <v>251.26999999999998</v>
      </c>
      <c r="BC10">
        <f t="shared" si="2"/>
        <v>356.36</v>
      </c>
      <c r="BD10">
        <f t="shared" si="2"/>
        <v>220.59</v>
      </c>
      <c r="BE10">
        <f t="shared" si="2"/>
        <v>250.8</v>
      </c>
      <c r="BI10">
        <f t="shared" si="2"/>
        <v>248.24</v>
      </c>
      <c r="BJ10">
        <f t="shared" si="2"/>
        <v>245.32999999999998</v>
      </c>
      <c r="BK10">
        <f t="shared" si="2"/>
        <v>337.07</v>
      </c>
      <c r="BL10">
        <f t="shared" si="2"/>
        <v>239.88</v>
      </c>
      <c r="BM10">
        <f t="shared" si="2"/>
        <v>250.43</v>
      </c>
      <c r="BN10">
        <f t="shared" si="2"/>
        <v>276.27</v>
      </c>
    </row>
    <row r="11" spans="1:69">
      <c r="A11" s="6" t="s">
        <v>33</v>
      </c>
      <c r="B11">
        <f t="shared" ref="B11:B12" si="3">B10+B4</f>
        <v>392.90999999999997</v>
      </c>
      <c r="C11">
        <f t="shared" si="2"/>
        <v>434.97</v>
      </c>
      <c r="D11">
        <f t="shared" si="2"/>
        <v>408.47</v>
      </c>
      <c r="E11">
        <f t="shared" si="2"/>
        <v>426.09</v>
      </c>
      <c r="F11">
        <f t="shared" si="2"/>
        <v>460.94999999999993</v>
      </c>
      <c r="J11">
        <f t="shared" si="2"/>
        <v>412.94000000000005</v>
      </c>
      <c r="K11">
        <f t="shared" si="2"/>
        <v>402.33</v>
      </c>
      <c r="L11">
        <f t="shared" si="2"/>
        <v>549.81000000000006</v>
      </c>
      <c r="M11">
        <f t="shared" si="2"/>
        <v>290.27</v>
      </c>
      <c r="N11">
        <f t="shared" si="2"/>
        <v>422.53</v>
      </c>
      <c r="O11">
        <f t="shared" si="2"/>
        <v>649.84</v>
      </c>
      <c r="S11">
        <f t="shared" si="2"/>
        <v>475.64</v>
      </c>
      <c r="T11">
        <f t="shared" si="2"/>
        <v>323.27</v>
      </c>
      <c r="U11">
        <f t="shared" si="2"/>
        <v>302.12</v>
      </c>
      <c r="V11">
        <f t="shared" si="2"/>
        <v>295.57</v>
      </c>
      <c r="W11">
        <f t="shared" si="2"/>
        <v>375.07</v>
      </c>
      <c r="AA11">
        <f t="shared" si="2"/>
        <v>290.83</v>
      </c>
      <c r="AB11">
        <f t="shared" si="2"/>
        <v>338.88</v>
      </c>
      <c r="AC11">
        <f t="shared" si="2"/>
        <v>514.12</v>
      </c>
      <c r="AD11">
        <f t="shared" si="2"/>
        <v>352.35</v>
      </c>
      <c r="AE11">
        <f t="shared" si="2"/>
        <v>313.04000000000002</v>
      </c>
      <c r="AF11">
        <f t="shared" si="2"/>
        <v>487.76</v>
      </c>
      <c r="AJ11">
        <f t="shared" si="2"/>
        <v>379.53</v>
      </c>
      <c r="AK11">
        <f t="shared" si="2"/>
        <v>428.36</v>
      </c>
      <c r="AL11">
        <f t="shared" si="2"/>
        <v>364.13</v>
      </c>
      <c r="AM11">
        <f t="shared" si="2"/>
        <v>387.15999999999997</v>
      </c>
      <c r="AN11">
        <f t="shared" si="2"/>
        <v>407.15999999999997</v>
      </c>
      <c r="AR11">
        <f t="shared" si="2"/>
        <v>414.21000000000004</v>
      </c>
      <c r="AS11">
        <f t="shared" si="2"/>
        <v>448.51</v>
      </c>
      <c r="BA11">
        <f t="shared" si="2"/>
        <v>350.57</v>
      </c>
      <c r="BB11">
        <f t="shared" si="2"/>
        <v>370.08</v>
      </c>
      <c r="BC11">
        <f t="shared" si="2"/>
        <v>506.33000000000004</v>
      </c>
      <c r="BD11">
        <f t="shared" si="2"/>
        <v>340.71000000000004</v>
      </c>
      <c r="BE11">
        <f t="shared" si="2"/>
        <v>366.12</v>
      </c>
    </row>
    <row r="12" spans="1:69">
      <c r="A12" s="6" t="s">
        <v>34</v>
      </c>
      <c r="B12">
        <f t="shared" si="3"/>
        <v>537.16999999999996</v>
      </c>
      <c r="C12">
        <f t="shared" si="2"/>
        <v>556.62</v>
      </c>
      <c r="D12">
        <f t="shared" si="2"/>
        <v>545.17000000000007</v>
      </c>
      <c r="E12">
        <f t="shared" si="2"/>
        <v>555.5</v>
      </c>
      <c r="F12">
        <f t="shared" si="2"/>
        <v>613.41</v>
      </c>
      <c r="O12">
        <f t="shared" si="2"/>
        <v>832.71</v>
      </c>
      <c r="S12">
        <f t="shared" si="2"/>
        <v>643.91999999999996</v>
      </c>
      <c r="T12">
        <f t="shared" si="2"/>
        <v>435.82</v>
      </c>
      <c r="U12">
        <f t="shared" si="2"/>
        <v>427.48</v>
      </c>
      <c r="V12">
        <f t="shared" si="2"/>
        <v>396.76</v>
      </c>
      <c r="W12">
        <f t="shared" si="2"/>
        <v>486.31</v>
      </c>
      <c r="AF12">
        <f t="shared" si="2"/>
        <v>679.84</v>
      </c>
      <c r="AJ12">
        <f t="shared" si="2"/>
        <v>501.65999999999997</v>
      </c>
      <c r="AK12">
        <f t="shared" si="2"/>
        <v>505.34000000000003</v>
      </c>
      <c r="AL12">
        <f t="shared" si="2"/>
        <v>471.13</v>
      </c>
      <c r="AM12">
        <f t="shared" si="2"/>
        <v>475.59</v>
      </c>
      <c r="AN12">
        <f t="shared" si="2"/>
        <v>526.36</v>
      </c>
      <c r="BA12">
        <f t="shared" si="2"/>
        <v>459.65999999999997</v>
      </c>
      <c r="BB12">
        <f t="shared" si="2"/>
        <v>485.17999999999995</v>
      </c>
      <c r="BC12">
        <f t="shared" si="2"/>
        <v>669.98</v>
      </c>
      <c r="BD12">
        <f t="shared" si="2"/>
        <v>450.27000000000004</v>
      </c>
      <c r="BE12">
        <f t="shared" si="2"/>
        <v>461.42</v>
      </c>
    </row>
    <row r="13" spans="1:69">
      <c r="A13" s="6" t="s">
        <v>35</v>
      </c>
      <c r="B13">
        <f>B12+B6</f>
        <v>661.94999999999993</v>
      </c>
      <c r="C13">
        <f t="shared" si="2"/>
        <v>670.55</v>
      </c>
      <c r="E13">
        <f t="shared" si="2"/>
        <v>674.78</v>
      </c>
      <c r="F13">
        <f t="shared" si="2"/>
        <v>748.44999999999993</v>
      </c>
      <c r="S13">
        <f t="shared" si="2"/>
        <v>803.24</v>
      </c>
      <c r="U13">
        <f t="shared" si="2"/>
        <v>553.35</v>
      </c>
      <c r="V13">
        <f t="shared" si="2"/>
        <v>500.68</v>
      </c>
      <c r="W13">
        <f t="shared" si="2"/>
        <v>587.16999999999996</v>
      </c>
      <c r="AJ13">
        <f t="shared" si="2"/>
        <v>599.82999999999993</v>
      </c>
      <c r="AK13">
        <f t="shared" si="2"/>
        <v>593.41000000000008</v>
      </c>
      <c r="AM13">
        <f t="shared" si="2"/>
        <v>576.80999999999995</v>
      </c>
      <c r="AN13">
        <f t="shared" si="2"/>
        <v>636.76</v>
      </c>
      <c r="BA13">
        <f t="shared" si="2"/>
        <v>549.67999999999995</v>
      </c>
      <c r="BB13">
        <f t="shared" si="2"/>
        <v>601.80999999999995</v>
      </c>
      <c r="BC13">
        <f t="shared" si="2"/>
        <v>809.1</v>
      </c>
      <c r="BE13">
        <f t="shared" si="2"/>
        <v>555.48</v>
      </c>
    </row>
  </sheetData>
  <mergeCells count="4">
    <mergeCell ref="B1:R1"/>
    <mergeCell ref="S1:AI1"/>
    <mergeCell ref="AJ1:AZ1"/>
    <mergeCell ref="BA1:BQ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FA71E-84C7-A54B-A9DF-E8562A02C643}">
  <dimension ref="A1:M7"/>
  <sheetViews>
    <sheetView workbookViewId="0">
      <selection activeCell="A3" sqref="A3:A7"/>
    </sheetView>
  </sheetViews>
  <sheetFormatPr baseColWidth="10" defaultRowHeight="16"/>
  <sheetData>
    <row r="1" spans="1:13">
      <c r="B1" s="50" t="s">
        <v>39</v>
      </c>
      <c r="C1" s="50"/>
      <c r="D1" s="50"/>
      <c r="E1" s="50" t="s">
        <v>40</v>
      </c>
      <c r="F1" s="50"/>
      <c r="G1" s="50"/>
      <c r="H1" s="50" t="s">
        <v>41</v>
      </c>
      <c r="I1" s="50"/>
      <c r="J1" s="50"/>
      <c r="K1" s="50" t="s">
        <v>42</v>
      </c>
      <c r="L1" s="50"/>
      <c r="M1" s="50"/>
    </row>
    <row r="2" spans="1:13">
      <c r="A2" t="s">
        <v>43</v>
      </c>
      <c r="B2" t="s">
        <v>36</v>
      </c>
      <c r="C2" t="s">
        <v>37</v>
      </c>
      <c r="D2" t="s">
        <v>38</v>
      </c>
      <c r="E2" t="s">
        <v>36</v>
      </c>
      <c r="F2" t="s">
        <v>37</v>
      </c>
      <c r="G2" t="s">
        <v>38</v>
      </c>
      <c r="H2" t="s">
        <v>36</v>
      </c>
      <c r="I2" t="s">
        <v>37</v>
      </c>
      <c r="J2" t="s">
        <v>38</v>
      </c>
      <c r="K2" t="s">
        <v>36</v>
      </c>
      <c r="L2" t="s">
        <v>37</v>
      </c>
      <c r="M2" t="s">
        <v>38</v>
      </c>
    </row>
    <row r="3" spans="1:13">
      <c r="A3" s="4" t="s">
        <v>31</v>
      </c>
      <c r="B3" s="5">
        <v>8.2498420000000003E-2</v>
      </c>
      <c r="C3" s="5">
        <v>5.9390249999999999E-2</v>
      </c>
      <c r="D3" s="5">
        <v>0.10560659999999999</v>
      </c>
      <c r="E3" s="5">
        <v>1.9043689999999999E-2</v>
      </c>
      <c r="F3" s="5">
        <v>-3.6614E-3</v>
      </c>
      <c r="G3" s="5">
        <v>4.1748750000000001E-2</v>
      </c>
      <c r="H3" s="5">
        <v>5.1346580000000003E-2</v>
      </c>
      <c r="I3" s="5">
        <v>2.8873929999999999E-2</v>
      </c>
      <c r="J3" s="5">
        <v>7.3819239999999994E-2</v>
      </c>
      <c r="K3" s="5">
        <v>2.9188200000000001E-2</v>
      </c>
      <c r="L3" s="5">
        <v>6.3598999999999999E-3</v>
      </c>
      <c r="M3" s="5">
        <v>5.2016510000000002E-2</v>
      </c>
    </row>
    <row r="4" spans="1:13">
      <c r="A4" s="4" t="s">
        <v>32</v>
      </c>
      <c r="B4" s="5">
        <v>5.9196199999999997E-2</v>
      </c>
      <c r="C4" s="5">
        <v>3.6684229999999998E-2</v>
      </c>
      <c r="D4" s="5">
        <v>8.1708169999999997E-2</v>
      </c>
      <c r="E4" s="5">
        <v>1.80815E-2</v>
      </c>
      <c r="F4" s="5">
        <v>-4.3147000000000003E-3</v>
      </c>
      <c r="G4" s="5">
        <v>4.0477739999999998E-2</v>
      </c>
      <c r="H4" s="5">
        <v>2.8044360000000001E-2</v>
      </c>
      <c r="I4" s="5">
        <v>4.8957799999999998E-3</v>
      </c>
      <c r="J4" s="5">
        <v>5.1192939999999999E-2</v>
      </c>
      <c r="K4" s="5">
        <v>2.8226020000000001E-2</v>
      </c>
      <c r="L4" s="5">
        <v>5.7624099999999999E-3</v>
      </c>
      <c r="M4" s="5">
        <v>5.0689619999999998E-2</v>
      </c>
    </row>
    <row r="5" spans="1:13">
      <c r="A5" s="4" t="s">
        <v>33</v>
      </c>
      <c r="B5" s="5">
        <v>5.0794140000000002E-2</v>
      </c>
      <c r="C5" s="5">
        <v>2.8548219999999999E-2</v>
      </c>
      <c r="D5" s="5">
        <v>7.3040069999999999E-2</v>
      </c>
      <c r="E5" s="5">
        <v>2.2971330000000002E-2</v>
      </c>
      <c r="F5" s="5">
        <v>1.7561000000000001E-4</v>
      </c>
      <c r="G5" s="5">
        <v>4.5767059999999998E-2</v>
      </c>
      <c r="H5" s="5">
        <v>1.9642300000000001E-2</v>
      </c>
      <c r="I5" s="5">
        <v>-3.0986999999999998E-3</v>
      </c>
      <c r="J5" s="5">
        <v>4.2383259999999999E-2</v>
      </c>
      <c r="K5" s="5">
        <v>3.3115850000000002E-2</v>
      </c>
      <c r="L5" s="5">
        <v>1.0429590000000001E-2</v>
      </c>
      <c r="M5" s="5">
        <v>5.5802110000000002E-2</v>
      </c>
    </row>
    <row r="6" spans="1:13">
      <c r="A6" s="4" t="s">
        <v>34</v>
      </c>
      <c r="B6" s="5">
        <v>4.9317229999999997E-2</v>
      </c>
      <c r="C6" s="5">
        <v>2.6815599999999998E-2</v>
      </c>
      <c r="D6" s="5">
        <v>7.1818859999999998E-2</v>
      </c>
      <c r="E6" s="5">
        <v>1.313339E-2</v>
      </c>
      <c r="F6" s="5">
        <v>-9.6217999999999998E-3</v>
      </c>
      <c r="G6" s="5">
        <v>3.5888629999999998E-2</v>
      </c>
      <c r="H6" s="5">
        <v>1.816539E-2</v>
      </c>
      <c r="I6" s="5">
        <v>-4.2123999999999998E-3</v>
      </c>
      <c r="J6" s="5">
        <v>4.0543210000000003E-2</v>
      </c>
      <c r="K6" s="5">
        <v>2.3277909999999999E-2</v>
      </c>
      <c r="L6" s="5">
        <v>6.1239999999999895E-4</v>
      </c>
      <c r="M6" s="5">
        <v>4.5943409999999997E-2</v>
      </c>
    </row>
    <row r="7" spans="1:13">
      <c r="A7" s="4" t="s">
        <v>35</v>
      </c>
      <c r="B7" s="5">
        <v>3.8282410000000003E-2</v>
      </c>
      <c r="C7" s="5">
        <v>1.567344E-2</v>
      </c>
      <c r="D7" s="5">
        <v>6.0891380000000002E-2</v>
      </c>
      <c r="E7" s="5">
        <v>6.5650300000000003E-3</v>
      </c>
      <c r="F7" s="5">
        <v>-1.5940800000000001E-2</v>
      </c>
      <c r="G7" s="5">
        <v>2.9070820000000001E-2</v>
      </c>
      <c r="H7" s="5">
        <v>7.1305700000000001E-3</v>
      </c>
      <c r="I7" s="5">
        <v>-1.5175599999999999E-2</v>
      </c>
      <c r="J7" s="5">
        <v>2.9436730000000001E-2</v>
      </c>
      <c r="K7" s="5">
        <v>1.670955E-2</v>
      </c>
      <c r="L7" s="5">
        <v>-5.7736000000000003E-3</v>
      </c>
      <c r="M7" s="5">
        <v>3.9192730000000002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5C930-8772-AF47-93BC-E2E3A65F46C5}">
  <dimension ref="A1:M7"/>
  <sheetViews>
    <sheetView workbookViewId="0">
      <selection sqref="A1:XFD2"/>
    </sheetView>
  </sheetViews>
  <sheetFormatPr baseColWidth="10" defaultRowHeight="16"/>
  <sheetData>
    <row r="1" spans="1:13">
      <c r="B1" s="50" t="s">
        <v>39</v>
      </c>
      <c r="C1" s="50"/>
      <c r="D1" s="50"/>
      <c r="E1" s="50" t="s">
        <v>40</v>
      </c>
      <c r="F1" s="50"/>
      <c r="G1" s="50"/>
      <c r="H1" s="50" t="s">
        <v>41</v>
      </c>
      <c r="I1" s="50"/>
      <c r="J1" s="50"/>
      <c r="K1" s="50" t="s">
        <v>42</v>
      </c>
      <c r="L1" s="50"/>
      <c r="M1" s="50"/>
    </row>
    <row r="2" spans="1:13">
      <c r="A2" t="s">
        <v>43</v>
      </c>
      <c r="B2" t="s">
        <v>36</v>
      </c>
      <c r="C2" t="s">
        <v>37</v>
      </c>
      <c r="D2" t="s">
        <v>38</v>
      </c>
      <c r="E2" t="s">
        <v>36</v>
      </c>
      <c r="F2" t="s">
        <v>37</v>
      </c>
      <c r="G2" t="s">
        <v>38</v>
      </c>
      <c r="H2" t="s">
        <v>36</v>
      </c>
      <c r="I2" t="s">
        <v>37</v>
      </c>
      <c r="J2" t="s">
        <v>38</v>
      </c>
      <c r="K2" t="s">
        <v>36</v>
      </c>
      <c r="L2" t="s">
        <v>37</v>
      </c>
      <c r="M2" t="s">
        <v>38</v>
      </c>
    </row>
    <row r="3" spans="1:13">
      <c r="A3" s="4" t="s">
        <v>31</v>
      </c>
      <c r="B3" s="5">
        <v>0.40666633000000002</v>
      </c>
      <c r="C3" s="5">
        <v>0.15224921999999999</v>
      </c>
      <c r="D3" s="5">
        <v>0.66108345000000002</v>
      </c>
      <c r="E3" s="5">
        <v>0.51688036999999998</v>
      </c>
      <c r="F3" s="5">
        <v>0.25781534</v>
      </c>
      <c r="G3" s="5">
        <v>0.77594540000000001</v>
      </c>
      <c r="H3" s="5">
        <v>0.27787651000000002</v>
      </c>
      <c r="I3" s="5">
        <v>2.4318159999999998E-2</v>
      </c>
      <c r="J3" s="5">
        <v>0.53143485999999995</v>
      </c>
      <c r="K3" s="5">
        <v>0.70985986999999995</v>
      </c>
      <c r="L3" s="5">
        <v>0.44880013000000002</v>
      </c>
      <c r="M3" s="5">
        <v>0.97091959999999999</v>
      </c>
    </row>
    <row r="4" spans="1:13">
      <c r="A4" s="4" t="s">
        <v>32</v>
      </c>
      <c r="B4" s="5">
        <v>0.25738081000000002</v>
      </c>
      <c r="C4" s="5">
        <v>9.1188199999999997E-3</v>
      </c>
      <c r="D4" s="5">
        <v>0.50564279999999995</v>
      </c>
      <c r="E4" s="5">
        <v>0.47425619000000002</v>
      </c>
      <c r="F4" s="5">
        <v>0.22475965000000001</v>
      </c>
      <c r="G4" s="5">
        <v>0.72375272000000002</v>
      </c>
      <c r="H4" s="5">
        <v>0.12859098999999999</v>
      </c>
      <c r="I4" s="5">
        <v>-0.12650310000000001</v>
      </c>
      <c r="J4" s="5">
        <v>0.38368512999999999</v>
      </c>
      <c r="K4" s="5">
        <v>0.66723568</v>
      </c>
      <c r="L4" s="5">
        <v>0.41683684999999998</v>
      </c>
      <c r="M4" s="5">
        <v>0.91763450999999996</v>
      </c>
    </row>
    <row r="5" spans="1:13">
      <c r="A5" s="4" t="s">
        <v>33</v>
      </c>
      <c r="B5" s="5">
        <v>0.20658621999999999</v>
      </c>
      <c r="C5" s="5">
        <v>-4.3994800000000001E-2</v>
      </c>
      <c r="D5" s="5">
        <v>0.45716719</v>
      </c>
      <c r="E5" s="5">
        <v>0.52644946000000004</v>
      </c>
      <c r="F5" s="5">
        <v>0.27523888000000002</v>
      </c>
      <c r="G5" s="5">
        <v>0.77766004</v>
      </c>
      <c r="H5" s="5">
        <v>7.7796390000000007E-2</v>
      </c>
      <c r="I5" s="5">
        <v>-0.17271230000000001</v>
      </c>
      <c r="J5" s="5">
        <v>0.32830509000000002</v>
      </c>
      <c r="K5" s="5">
        <v>0.71942896000000001</v>
      </c>
      <c r="L5" s="5">
        <v>0.46866969000000003</v>
      </c>
      <c r="M5" s="5">
        <v>0.97018822000000005</v>
      </c>
    </row>
    <row r="6" spans="1:13">
      <c r="A6" s="4" t="s">
        <v>34</v>
      </c>
      <c r="B6" s="5">
        <v>0.20216123999999999</v>
      </c>
      <c r="C6" s="5">
        <v>-5.54317E-2</v>
      </c>
      <c r="D6" s="5">
        <v>0.45975419000000001</v>
      </c>
      <c r="E6" s="5">
        <v>0.28028426000000001</v>
      </c>
      <c r="F6" s="5">
        <v>2.9682779999999999E-2</v>
      </c>
      <c r="G6" s="5">
        <v>0.53088572999999994</v>
      </c>
      <c r="H6" s="5">
        <v>7.3371420000000007E-2</v>
      </c>
      <c r="I6" s="5">
        <v>-0.1748151</v>
      </c>
      <c r="J6" s="5">
        <v>0.32155792999999999</v>
      </c>
      <c r="K6" s="5">
        <v>0.47326374999999998</v>
      </c>
      <c r="L6" s="5">
        <v>0.22283009000000001</v>
      </c>
      <c r="M6" s="5">
        <v>0.72369740999999999</v>
      </c>
    </row>
    <row r="7" spans="1:13">
      <c r="A7" s="4" t="s">
        <v>35</v>
      </c>
      <c r="B7" s="5">
        <v>0.14938971000000001</v>
      </c>
      <c r="C7" s="5">
        <v>-0.11065949999999999</v>
      </c>
      <c r="D7" s="5">
        <v>0.40943895000000002</v>
      </c>
      <c r="E7" s="5">
        <v>0.14001451000000001</v>
      </c>
      <c r="F7" s="5">
        <v>-0.1086985</v>
      </c>
      <c r="G7" s="5">
        <v>0.38872753999999998</v>
      </c>
      <c r="H7" s="5">
        <v>2.0599889999999999E-2</v>
      </c>
      <c r="I7" s="5">
        <v>-0.22785340000000001</v>
      </c>
      <c r="J7" s="5">
        <v>0.26905320999999999</v>
      </c>
      <c r="K7" s="5">
        <v>0.33299401000000001</v>
      </c>
      <c r="L7" s="5">
        <v>8.3582820000000002E-2</v>
      </c>
      <c r="M7" s="5">
        <v>0.58240519999999996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3C700-D3A9-BD46-B8CA-DB35300AEB0F}">
  <dimension ref="A1:BQ6"/>
  <sheetViews>
    <sheetView workbookViewId="0">
      <selection sqref="A1:XFD1"/>
    </sheetView>
  </sheetViews>
  <sheetFormatPr baseColWidth="10" defaultRowHeight="16"/>
  <sheetData>
    <row r="1" spans="1:69">
      <c r="B1" s="50" t="s">
        <v>27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 t="s">
        <v>28</v>
      </c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 t="s">
        <v>29</v>
      </c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 t="s">
        <v>30</v>
      </c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</row>
    <row r="2" spans="1:69">
      <c r="A2" s="6" t="s">
        <v>31</v>
      </c>
      <c r="B2">
        <f>[1]kcal!B2*0.205</f>
        <v>24.395</v>
      </c>
      <c r="C2">
        <f>[1]kcal!C2*0.205</f>
        <v>28.98085</v>
      </c>
      <c r="D2">
        <f>[1]kcal!D2*0.205</f>
        <v>27.933299999999996</v>
      </c>
      <c r="E2">
        <f>[1]kcal!E2*0.205</f>
        <v>29.630699999999997</v>
      </c>
      <c r="F2">
        <f>[1]kcal!F2*0.205</f>
        <v>32.512999999999998</v>
      </c>
      <c r="G2">
        <f>[1]kcal!G2*0.205</f>
        <v>27.057950000000002</v>
      </c>
      <c r="H2">
        <f>[1]kcal!H2*0.205</f>
        <v>23.542199999999998</v>
      </c>
      <c r="I2">
        <f>[1]kcal!I2*0.205</f>
        <v>30.547049999999995</v>
      </c>
      <c r="J2">
        <f>[1]kcal!J2*0.205</f>
        <v>26.7074</v>
      </c>
      <c r="K2">
        <f>[1]kcal!K2*0.205</f>
        <v>26.951349999999998</v>
      </c>
      <c r="L2">
        <f>[1]kcal!L2*0.205</f>
        <v>34.177599999999998</v>
      </c>
      <c r="M2">
        <f>[1]kcal!M2*0.205</f>
        <v>27.683199999999996</v>
      </c>
      <c r="N2">
        <f>[1]kcal!N2*0.205</f>
        <v>28.169049999999999</v>
      </c>
      <c r="O2">
        <f>[1]kcal!O2*0.205</f>
        <v>42.457549999999998</v>
      </c>
      <c r="P2">
        <f>[1]kcal!P2*0.205</f>
        <v>29.46875</v>
      </c>
      <c r="Q2">
        <f>[1]kcal!Q2*0.205</f>
        <v>36.344449999999995</v>
      </c>
      <c r="R2">
        <f>[1]kcal!R2*0.205</f>
        <v>38.884399999999999</v>
      </c>
      <c r="S2">
        <f>[1]kcal!S2*0.051</f>
        <v>7.2435299999999998</v>
      </c>
      <c r="T2">
        <f>[1]kcal!T2*0.051</f>
        <v>4.9566899999999992</v>
      </c>
      <c r="U2">
        <f>[1]kcal!U2*0.051</f>
        <v>5.6844599999999996</v>
      </c>
      <c r="V2">
        <f>[1]kcal!V2*0.051</f>
        <v>5.23515</v>
      </c>
      <c r="W2">
        <f>[1]kcal!W2*0.051</f>
        <v>5.9777099999999992</v>
      </c>
      <c r="X2">
        <f>[1]kcal!X2*0.051</f>
        <v>4.29216</v>
      </c>
      <c r="Y2">
        <f>[1]kcal!Y2*0.051</f>
        <v>4.5854099999999995</v>
      </c>
      <c r="Z2">
        <f>[1]kcal!Z2*0.051</f>
        <v>6.0332999999999997</v>
      </c>
      <c r="AA2">
        <f>[1]kcal!AA2*0.051</f>
        <v>5.2907399999999996</v>
      </c>
      <c r="AB2">
        <f>[1]kcal!AB2*0.051</f>
        <v>5.1979199999999999</v>
      </c>
      <c r="AC2">
        <f>[1]kcal!AC2*0.051</f>
        <v>7.8524699999999994</v>
      </c>
      <c r="AD2">
        <f>[1]kcal!AD2*0.051</f>
        <v>5.62479</v>
      </c>
      <c r="AE2">
        <f>[1]kcal!AE2*0.051</f>
        <v>5.0678700000000001</v>
      </c>
      <c r="AF2">
        <f>[1]kcal!AF2*0.051</f>
        <v>7.3700099999999988</v>
      </c>
      <c r="AG2">
        <f>[1]kcal!AG2*0.051</f>
        <v>6.098069999999999</v>
      </c>
      <c r="AH2">
        <f>[1]kcal!AH2*0.051</f>
        <v>6.0220799999999999</v>
      </c>
      <c r="AI2">
        <f>[1]kcal!AI2*0.051</f>
        <v>5.2907399999999996</v>
      </c>
      <c r="AJ2">
        <f>[1]kcal!AJ2*0.205</f>
        <v>26.545449999999999</v>
      </c>
      <c r="AK2">
        <f>[1]kcal!AK2*0.205</f>
        <v>28.656949999999998</v>
      </c>
      <c r="AL2">
        <f>[1]kcal!AL2*0.205</f>
        <v>26.992349999999995</v>
      </c>
      <c r="AM2">
        <f>[1]kcal!AM2*0.205</f>
        <v>27.925099999999997</v>
      </c>
      <c r="AN2">
        <f>[1]kcal!AN2*0.205</f>
        <v>30.0366</v>
      </c>
      <c r="AO2">
        <f>[1]kcal!AO2*0.205</f>
        <v>27.439249999999998</v>
      </c>
      <c r="AP2">
        <f>[1]kcal!AP2*0.205</f>
        <v>20.709099999999999</v>
      </c>
      <c r="AQ2">
        <f>[1]kcal!AQ2*0.205</f>
        <v>39.794599999999996</v>
      </c>
      <c r="AR2">
        <f>[1]kcal!AR2*0.205</f>
        <v>25.977599999999999</v>
      </c>
      <c r="AS2">
        <f>[1]kcal!AS2*0.205</f>
        <v>25.165800000000001</v>
      </c>
      <c r="AT2">
        <f>[1]kcal!AT2*0.205</f>
        <v>31.092349999999996</v>
      </c>
      <c r="AU2">
        <f>[1]kcal!AU2*0.205</f>
        <v>23.380249999999997</v>
      </c>
      <c r="AV2">
        <f>[1]kcal!AV2*0.205</f>
        <v>23.948099999999997</v>
      </c>
      <c r="AW2">
        <f>[1]kcal!AW2*0.205</f>
        <v>36.530999999999999</v>
      </c>
      <c r="AX2">
        <f>[1]kcal!AX2*0.205</f>
        <v>30.653649999999999</v>
      </c>
      <c r="AY2">
        <f>[1]kcal!AY2*0.205</f>
        <v>32.367449999999998</v>
      </c>
      <c r="AZ2">
        <f>[1]kcal!AZ2*0.205</f>
        <v>37.496549999999999</v>
      </c>
      <c r="BA2">
        <f>[1]kcal!BA2*0.051</f>
        <v>5.2407599999999999</v>
      </c>
      <c r="BB2">
        <f>[1]kcal!BB2*0.051</f>
        <v>6.6274499999999987</v>
      </c>
      <c r="BC2">
        <f>[1]kcal!BC2*0.051</f>
        <v>8.7623099999999994</v>
      </c>
      <c r="BD2">
        <f>[1]kcal!BD2*0.051</f>
        <v>5.5136099999999999</v>
      </c>
      <c r="BE2">
        <f>[1]kcal!BE2*0.051</f>
        <v>6.4418099999999994</v>
      </c>
      <c r="BF2">
        <f>[1]kcal!BF2*0.051</f>
        <v>4.25136</v>
      </c>
      <c r="BG2">
        <f>[1]kcal!BG2*0.051</f>
        <v>6.6850800000000001</v>
      </c>
      <c r="BH2">
        <f>[1]kcal!BH2*0.051</f>
        <v>6.8074799999999991</v>
      </c>
      <c r="BI2">
        <f>[1]kcal!BI2*0.051</f>
        <v>5.6803799999999995</v>
      </c>
      <c r="BJ2">
        <f>[1]kcal!BJ2*0.051</f>
        <v>5.4947399999999993</v>
      </c>
      <c r="BK2">
        <f>[1]kcal!BK2*0.051</f>
        <v>7.6484699999999997</v>
      </c>
      <c r="BL2">
        <f>[1]kcal!BL2*0.051</f>
        <v>5.8476599999999994</v>
      </c>
      <c r="BM2">
        <f>[1]kcal!BM2*0.051</f>
        <v>6.1444799999999997</v>
      </c>
      <c r="BN2">
        <f>[1]kcal!BN2*0.051</f>
        <v>6.2372999999999994</v>
      </c>
      <c r="BO2">
        <f>[1]kcal!BO2*0.051</f>
        <v>6.5922599999999987</v>
      </c>
      <c r="BP2">
        <f>[1]kcal!BP2*0.051</f>
        <v>4.5833699999999995</v>
      </c>
      <c r="BQ2">
        <f>[1]kcal!BQ2*0.051</f>
        <v>8.8515599999999992</v>
      </c>
    </row>
    <row r="3" spans="1:69">
      <c r="A3" s="6" t="s">
        <v>32</v>
      </c>
      <c r="B3">
        <f>[1]kcal!B3*0.205</f>
        <v>27.908699999999996</v>
      </c>
      <c r="C3">
        <f>[1]kcal!C3*0.205</f>
        <v>31.2789</v>
      </c>
      <c r="D3">
        <f>[1]kcal!D3*0.205</f>
        <v>28.388399999999997</v>
      </c>
      <c r="E3">
        <f>[1]kcal!E3*0.205</f>
        <v>30.604449999999996</v>
      </c>
      <c r="F3">
        <f>[1]kcal!F3*0.205</f>
        <v>29.712699999999998</v>
      </c>
      <c r="J3">
        <f>[1]kcal!J3*0.205</f>
        <v>30.766400000000001</v>
      </c>
      <c r="K3">
        <f>[1]kcal!K3*0.205</f>
        <v>35.6372</v>
      </c>
      <c r="L3">
        <f>[1]kcal!L3*0.205</f>
        <v>41.563749999999999</v>
      </c>
      <c r="M3">
        <f>[1]kcal!M3*0.205</f>
        <v>31.822149999999997</v>
      </c>
      <c r="N3">
        <f>[1]kcal!N3*0.205</f>
        <v>31.498249999999999</v>
      </c>
      <c r="O3">
        <f>[1]kcal!O3*0.205</f>
        <v>46.922449999999998</v>
      </c>
      <c r="S3">
        <f>[1]kcal!S3*0.051</f>
        <v>7.7525099999999991</v>
      </c>
      <c r="T3">
        <f>[1]kcal!T3*0.051</f>
        <v>5.5059599999999991</v>
      </c>
      <c r="U3">
        <f>[1]kcal!U3*0.051</f>
        <v>3.9688199999999996</v>
      </c>
      <c r="V3">
        <f>[1]kcal!V3*0.051</f>
        <v>4.7338199999999997</v>
      </c>
      <c r="W3">
        <f>[1]kcal!W3*0.051</f>
        <v>6.64581</v>
      </c>
      <c r="AA3">
        <f>[1]kcal!AA3*0.051</f>
        <v>5.3463299999999991</v>
      </c>
      <c r="AB3">
        <f>[1]kcal!AB3*0.051</f>
        <v>6.0332999999999997</v>
      </c>
      <c r="AC3">
        <f>[1]kcal!AC3*0.051</f>
        <v>8.7995399999999986</v>
      </c>
      <c r="AD3">
        <f>[1]kcal!AD3*0.051</f>
        <v>5.8848899999999995</v>
      </c>
      <c r="AE3">
        <f>[1]kcal!AE3*0.051</f>
        <v>5.1979199999999999</v>
      </c>
      <c r="AF3">
        <f>[1]kcal!AF3*0.051</f>
        <v>8.65062</v>
      </c>
      <c r="AJ3">
        <f>[1]kcal!AJ3*0.205</f>
        <v>26.076000000000001</v>
      </c>
      <c r="AK3">
        <f>[1]kcal!AK3*0.205</f>
        <v>28.681549999999998</v>
      </c>
      <c r="AL3">
        <f>[1]kcal!AL3*0.205</f>
        <v>23.421249999999997</v>
      </c>
      <c r="AM3">
        <f>[1]kcal!AM3*0.205</f>
        <v>26.951349999999998</v>
      </c>
      <c r="AN3">
        <f>[1]kcal!AN3*0.205</f>
        <v>29.954599999999999</v>
      </c>
      <c r="AR3">
        <f>[1]kcal!AR3*0.205</f>
        <v>29.142799999999998</v>
      </c>
      <c r="AS3">
        <f>[1]kcal!AS3*0.205</f>
        <v>34.419499999999999</v>
      </c>
      <c r="AT3">
        <f>[1]kcal!AT3*0.205</f>
        <v>36.854900000000001</v>
      </c>
      <c r="AU3">
        <f>[1]kcal!AU3*0.205</f>
        <v>23.054299999999998</v>
      </c>
      <c r="AV3">
        <f>[1]kcal!AV3*0.205</f>
        <v>24.759899999999998</v>
      </c>
      <c r="AW3">
        <f>[1]kcal!AW3*0.205</f>
        <v>41.157849999999996</v>
      </c>
      <c r="BA3">
        <f>[1]kcal!BA3*0.051</f>
        <v>6.2245499999999998</v>
      </c>
      <c r="BB3">
        <f>[1]kcal!BB3*0.051</f>
        <v>6.1873199999999988</v>
      </c>
      <c r="BC3">
        <f>[1]kcal!BC3*0.051</f>
        <v>9.4120500000000007</v>
      </c>
      <c r="BD3">
        <f>[1]kcal!BD3*0.051</f>
        <v>5.7364800000000002</v>
      </c>
      <c r="BE3">
        <f>[1]kcal!BE3*0.051</f>
        <v>6.3489899999999997</v>
      </c>
      <c r="BI3">
        <f>[1]kcal!BI3*0.051</f>
        <v>6.9798600000000004</v>
      </c>
      <c r="BJ3">
        <f>[1]kcal!BJ3*0.051</f>
        <v>7.0170899999999996</v>
      </c>
      <c r="BK3">
        <f>[1]kcal!BK3*0.051</f>
        <v>9.5420999999999996</v>
      </c>
      <c r="BL3">
        <f>[1]kcal!BL3*0.051</f>
        <v>6.3862199999999998</v>
      </c>
      <c r="BM3">
        <f>[1]kcal!BM3*0.051</f>
        <v>6.6274499999999987</v>
      </c>
      <c r="BN3">
        <f>[1]kcal!BN3*0.051</f>
        <v>7.8524699999999994</v>
      </c>
    </row>
    <row r="4" spans="1:69">
      <c r="A4" s="6" t="s">
        <v>33</v>
      </c>
      <c r="B4">
        <f>[1]kcal!B4*0.205</f>
        <v>28.242850000000001</v>
      </c>
      <c r="C4">
        <f>[1]kcal!C4*0.205</f>
        <v>28.909099999999999</v>
      </c>
      <c r="D4">
        <f>[1]kcal!D4*0.205</f>
        <v>27.414649999999995</v>
      </c>
      <c r="E4">
        <f>[1]kcal!E4*0.205</f>
        <v>27.113299999999995</v>
      </c>
      <c r="F4">
        <f>[1]kcal!F4*0.205</f>
        <v>32.26905</v>
      </c>
      <c r="J4">
        <f>[1]kcal!J4*0.205</f>
        <v>27.178900000000002</v>
      </c>
      <c r="K4">
        <f>[1]kcal!K4*0.205</f>
        <v>19.889099999999999</v>
      </c>
      <c r="L4">
        <f>[1]kcal!L4*0.205</f>
        <v>36.969699999999996</v>
      </c>
      <c r="M4">
        <f>[1]kcal!M4*0.205</f>
        <v>0</v>
      </c>
      <c r="N4">
        <f>[1]kcal!N4*0.205</f>
        <v>26.951349999999998</v>
      </c>
      <c r="O4">
        <f>[1]kcal!O4*0.205</f>
        <v>43.837199999999996</v>
      </c>
      <c r="S4">
        <f>[1]kcal!S4*0.051</f>
        <v>9.2615999999999996</v>
      </c>
      <c r="T4">
        <f>[1]kcal!T4*0.051</f>
        <v>6.0241199999999999</v>
      </c>
      <c r="U4">
        <f>[1]kcal!U4*0.051</f>
        <v>5.7548399999999997</v>
      </c>
      <c r="V4">
        <f>[1]kcal!V4*0.051</f>
        <v>5.1050999999999993</v>
      </c>
      <c r="W4">
        <f>[1]kcal!W4*0.051</f>
        <v>6.5050499999999998</v>
      </c>
      <c r="AA4">
        <f>[1]kcal!AA4*0.051</f>
        <v>4.1952600000000002</v>
      </c>
      <c r="AB4">
        <f>[1]kcal!AB4*0.051</f>
        <v>6.0516599999999992</v>
      </c>
      <c r="AC4">
        <f>[1]kcal!AC4*0.051</f>
        <v>9.5681100000000008</v>
      </c>
      <c r="AD4">
        <f>[1]kcal!AD4*0.051</f>
        <v>6.4601699999999997</v>
      </c>
      <c r="AE4">
        <f>[1]kcal!AE4*0.051</f>
        <v>5.6992499999999993</v>
      </c>
      <c r="AF4">
        <f>[1]kcal!AF4*0.051</f>
        <v>8.8551299999999991</v>
      </c>
      <c r="AJ4">
        <f>[1]kcal!AJ4*0.205</f>
        <v>25.182199999999998</v>
      </c>
      <c r="AK4">
        <f>[1]kcal!AK4*0.205</f>
        <v>30.475299999999997</v>
      </c>
      <c r="AL4">
        <f>[1]kcal!AL4*0.205</f>
        <v>24.233049999999999</v>
      </c>
      <c r="AM4">
        <f>[1]kcal!AM4*0.205</f>
        <v>24.491349999999997</v>
      </c>
      <c r="AN4">
        <f>[1]kcal!AN4*0.205</f>
        <v>23.476599999999998</v>
      </c>
      <c r="AR4">
        <f>[1]kcal!AR4*0.205</f>
        <v>29.792650000000002</v>
      </c>
      <c r="AS4">
        <f>[1]kcal!AS4*0.205</f>
        <v>32.359249999999996</v>
      </c>
      <c r="BA4">
        <f>[1]kcal!BA4*0.051</f>
        <v>6.4137599999999999</v>
      </c>
      <c r="BB4">
        <f>[1]kcal!BB4*0.051</f>
        <v>6.05931</v>
      </c>
      <c r="BC4">
        <f>[1]kcal!BC4*0.051</f>
        <v>7.6484699999999997</v>
      </c>
      <c r="BD4">
        <f>[1]kcal!BD4*0.051</f>
        <v>6.1261200000000002</v>
      </c>
      <c r="BE4">
        <f>[1]kcal!BE4*0.051</f>
        <v>5.8813199999999997</v>
      </c>
    </row>
    <row r="5" spans="1:69">
      <c r="A5" s="6" t="s">
        <v>34</v>
      </c>
      <c r="B5">
        <f>[1]kcal!B5*0.205</f>
        <v>29.573299999999996</v>
      </c>
      <c r="C5">
        <f>[1]kcal!C5*0.205</f>
        <v>24.93825</v>
      </c>
      <c r="D5">
        <f>[1]kcal!D5*0.205</f>
        <v>28.023499999999995</v>
      </c>
      <c r="E5">
        <f>[1]kcal!E5*0.205</f>
        <v>26.529049999999998</v>
      </c>
      <c r="F5">
        <f>[1]kcal!F5*0.205</f>
        <v>31.254300000000001</v>
      </c>
      <c r="O5">
        <f>[1]kcal!O5*0.205</f>
        <v>37.488349999999997</v>
      </c>
      <c r="S5">
        <f>[1]kcal!S5*0.051</f>
        <v>8.582279999999999</v>
      </c>
      <c r="T5">
        <f>[1]kcal!T5*0.051</f>
        <v>5.7400499999999992</v>
      </c>
      <c r="U5">
        <f>[1]kcal!U5*0.051</f>
        <v>6.3933599999999995</v>
      </c>
      <c r="V5">
        <f>[1]kcal!V5*0.051</f>
        <v>5.1606899999999998</v>
      </c>
      <c r="W5">
        <f>[1]kcal!W5*0.051</f>
        <v>5.673239999999999</v>
      </c>
      <c r="AF5">
        <f>[1]kcal!AF5*0.051</f>
        <v>9.7960799999999999</v>
      </c>
      <c r="AJ5">
        <f>[1]kcal!AJ5*0.205</f>
        <v>25.036649999999998</v>
      </c>
      <c r="AK5">
        <f>[1]kcal!AK5*0.205</f>
        <v>15.780899999999999</v>
      </c>
      <c r="AL5">
        <f>[1]kcal!AL5*0.205</f>
        <v>21.934999999999999</v>
      </c>
      <c r="AM5">
        <f>[1]kcal!AM5*0.205</f>
        <v>18.128150000000002</v>
      </c>
      <c r="AN5">
        <f>[1]kcal!AN5*0.205</f>
        <v>24.436</v>
      </c>
      <c r="BA5">
        <f>[1]kcal!BA5*0.051</f>
        <v>5.5635899999999996</v>
      </c>
      <c r="BB5">
        <f>[1]kcal!BB5*0.051</f>
        <v>5.870099999999999</v>
      </c>
      <c r="BC5">
        <f>[1]kcal!BC5*0.051</f>
        <v>8.3461499999999997</v>
      </c>
      <c r="BD5">
        <f>[1]kcal!BD5*0.051</f>
        <v>5.5875599999999999</v>
      </c>
      <c r="BE5">
        <f>[1]kcal!BE5*0.051</f>
        <v>4.8602999999999996</v>
      </c>
    </row>
    <row r="6" spans="1:69">
      <c r="A6" s="6" t="s">
        <v>35</v>
      </c>
      <c r="B6">
        <f>[1]kcal!B6*0.205</f>
        <v>25.579899999999999</v>
      </c>
      <c r="C6">
        <f>[1]kcal!C6*0.205</f>
        <v>23.355650000000001</v>
      </c>
      <c r="E6">
        <f>[1]kcal!E6*0.205</f>
        <v>24.452399999999997</v>
      </c>
      <c r="F6">
        <f>[1]kcal!F6*0.205</f>
        <v>27.683199999999996</v>
      </c>
      <c r="S6">
        <f>[1]kcal!S6*0.051</f>
        <v>8.1253199999999985</v>
      </c>
      <c r="U6">
        <f>[1]kcal!U6*0.051</f>
        <v>6.4193699999999998</v>
      </c>
      <c r="V6">
        <f>[1]kcal!V6*0.051</f>
        <v>5.2999200000000002</v>
      </c>
      <c r="W6">
        <f>[1]kcal!W6*0.051</f>
        <v>5.1438599999999992</v>
      </c>
      <c r="AJ6">
        <f>[1]kcal!AJ6*0.205</f>
        <v>20.124849999999999</v>
      </c>
      <c r="AK6">
        <f>[1]kcal!AK6*0.205</f>
        <v>18.054349999999996</v>
      </c>
      <c r="AM6">
        <f>[1]kcal!AM6*0.205</f>
        <v>20.7501</v>
      </c>
      <c r="AN6">
        <f>[1]kcal!AN6*0.205</f>
        <v>22.632000000000001</v>
      </c>
      <c r="BA6">
        <f>[1]kcal!BA6*0.051</f>
        <v>4.5910199999999994</v>
      </c>
      <c r="BB6">
        <f>[1]kcal!BB6*0.051</f>
        <v>5.948129999999999</v>
      </c>
      <c r="BC6">
        <f>[1]kcal!BC6*0.051</f>
        <v>7.0951199999999996</v>
      </c>
      <c r="BE6">
        <f>[1]kcal!BE6*0.051</f>
        <v>4.7970600000000001</v>
      </c>
    </row>
  </sheetData>
  <mergeCells count="4">
    <mergeCell ref="B1:R1"/>
    <mergeCell ref="S1:AI1"/>
    <mergeCell ref="AJ1:AZ1"/>
    <mergeCell ref="BA1:BQ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4AD39-00C5-DA46-9BCA-3064F28AC30C}">
  <dimension ref="A1:BQ6"/>
  <sheetViews>
    <sheetView workbookViewId="0">
      <selection sqref="A1:XFD1"/>
    </sheetView>
  </sheetViews>
  <sheetFormatPr baseColWidth="10" defaultRowHeight="16"/>
  <sheetData>
    <row r="1" spans="1:69">
      <c r="B1" s="50" t="s">
        <v>27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 t="s">
        <v>28</v>
      </c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 t="s">
        <v>29</v>
      </c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 t="s">
        <v>30</v>
      </c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</row>
    <row r="2" spans="1:69">
      <c r="A2" s="6" t="s">
        <v>31</v>
      </c>
      <c r="B2">
        <f>[1]kcal!B2*0.159</f>
        <v>18.920999999999999</v>
      </c>
      <c r="C2">
        <f>[1]kcal!C2*0.159</f>
        <v>22.477830000000001</v>
      </c>
      <c r="D2">
        <f>[1]kcal!D2*0.159</f>
        <v>21.66534</v>
      </c>
      <c r="E2">
        <f>[1]kcal!E2*0.159</f>
        <v>22.981859999999998</v>
      </c>
      <c r="F2">
        <f>[1]kcal!F2*0.159</f>
        <v>25.217399999999998</v>
      </c>
      <c r="G2">
        <f>[1]kcal!G2*0.159</f>
        <v>20.986410000000003</v>
      </c>
      <c r="H2">
        <f>[1]kcal!H2*0.159</f>
        <v>18.25956</v>
      </c>
      <c r="I2">
        <f>[1]kcal!I2*0.159</f>
        <v>23.692589999999999</v>
      </c>
      <c r="J2">
        <f>[1]kcal!J2*0.159</f>
        <v>20.71452</v>
      </c>
      <c r="K2">
        <f>[1]kcal!K2*0.159</f>
        <v>20.903729999999999</v>
      </c>
      <c r="L2">
        <f>[1]kcal!L2*0.159</f>
        <v>26.508479999999999</v>
      </c>
      <c r="M2">
        <f>[1]kcal!M2*0.159</f>
        <v>21.471360000000001</v>
      </c>
      <c r="N2">
        <f>[1]kcal!N2*0.159</f>
        <v>21.848189999999999</v>
      </c>
      <c r="O2">
        <f>[1]kcal!O2*0.159</f>
        <v>32.930490000000006</v>
      </c>
      <c r="P2">
        <f>[1]kcal!P2*0.159</f>
        <v>22.856249999999999</v>
      </c>
      <c r="Q2">
        <f>[1]kcal!Q2*0.159</f>
        <v>28.189109999999999</v>
      </c>
      <c r="R2">
        <f>[1]kcal!R2*0.159</f>
        <v>30.159120000000001</v>
      </c>
      <c r="S2">
        <f>[1]kcal!S2*0.173</f>
        <v>24.571189999999998</v>
      </c>
      <c r="T2">
        <f>[1]kcal!T2*0.173</f>
        <v>16.813869999999998</v>
      </c>
      <c r="U2">
        <f>[1]kcal!U2*0.173</f>
        <v>19.282579999999996</v>
      </c>
      <c r="V2">
        <f>[1]kcal!V2*0.173</f>
        <v>17.75845</v>
      </c>
      <c r="W2">
        <f>[1]kcal!W2*0.173</f>
        <v>20.277329999999996</v>
      </c>
      <c r="X2">
        <f>[1]kcal!X2*0.173</f>
        <v>14.559679999999998</v>
      </c>
      <c r="Y2">
        <f>[1]kcal!Y2*0.173</f>
        <v>15.554429999999998</v>
      </c>
      <c r="Z2">
        <f>[1]kcal!Z2*0.173</f>
        <v>20.465899999999998</v>
      </c>
      <c r="AA2">
        <f>[1]kcal!AA2*0.173</f>
        <v>17.947019999999998</v>
      </c>
      <c r="AB2">
        <f>[1]kcal!AB2*0.173</f>
        <v>17.632159999999999</v>
      </c>
      <c r="AC2">
        <f>[1]kcal!AC2*0.173</f>
        <v>26.636809999999997</v>
      </c>
      <c r="AD2">
        <f>[1]kcal!AD2*0.173</f>
        <v>19.080169999999999</v>
      </c>
      <c r="AE2">
        <f>[1]kcal!AE2*0.173</f>
        <v>17.191009999999999</v>
      </c>
      <c r="AF2">
        <f>[1]kcal!AF2*0.173</f>
        <v>25.000229999999995</v>
      </c>
      <c r="AG2">
        <f>[1]kcal!AG2*0.173</f>
        <v>20.685609999999997</v>
      </c>
      <c r="AH2">
        <f>[1]kcal!AH2*0.173</f>
        <v>20.42784</v>
      </c>
      <c r="AI2">
        <f>[1]kcal!AI2*0.173</f>
        <v>17.947019999999998</v>
      </c>
      <c r="AJ2">
        <f>[1]kcal!AJ2*0.159</f>
        <v>20.588910000000002</v>
      </c>
      <c r="AK2">
        <f>[1]kcal!AK2*0.159</f>
        <v>22.226609999999997</v>
      </c>
      <c r="AL2">
        <f>[1]kcal!AL2*0.159</f>
        <v>20.93553</v>
      </c>
      <c r="AM2">
        <f>[1]kcal!AM2*0.159</f>
        <v>21.65898</v>
      </c>
      <c r="AN2">
        <f>[1]kcal!AN2*0.159</f>
        <v>23.296680000000002</v>
      </c>
      <c r="AO2">
        <f>[1]kcal!AO2*0.159</f>
        <v>21.282149999999998</v>
      </c>
      <c r="AP2">
        <f>[1]kcal!AP2*0.159</f>
        <v>16.062179999999998</v>
      </c>
      <c r="AQ2">
        <f>[1]kcal!AQ2*0.159</f>
        <v>30.865080000000003</v>
      </c>
      <c r="AR2">
        <f>[1]kcal!AR2*0.159</f>
        <v>20.148479999999999</v>
      </c>
      <c r="AS2">
        <f>[1]kcal!AS2*0.159</f>
        <v>19.518840000000001</v>
      </c>
      <c r="AT2">
        <f>[1]kcal!AT2*0.159</f>
        <v>24.11553</v>
      </c>
      <c r="AU2">
        <f>[1]kcal!AU2*0.159</f>
        <v>18.133949999999999</v>
      </c>
      <c r="AV2">
        <f>[1]kcal!AV2*0.159</f>
        <v>18.574379999999998</v>
      </c>
      <c r="AW2">
        <f>[1]kcal!AW2*0.159</f>
        <v>28.3338</v>
      </c>
      <c r="AX2">
        <f>[1]kcal!AX2*0.159</f>
        <v>23.775269999999999</v>
      </c>
      <c r="AY2">
        <f>[1]kcal!AY2*0.159</f>
        <v>25.104509999999998</v>
      </c>
      <c r="AZ2">
        <f>[1]kcal!AZ2*0.159</f>
        <v>29.082689999999999</v>
      </c>
      <c r="BA2">
        <f>[1]kcal!BA2*0.173</f>
        <v>17.777480000000001</v>
      </c>
      <c r="BB2">
        <f>[1]kcal!BB2*0.173</f>
        <v>22.481349999999996</v>
      </c>
      <c r="BC2">
        <f>[1]kcal!BC2*0.173</f>
        <v>29.723129999999998</v>
      </c>
      <c r="BD2">
        <f>[1]kcal!BD2*0.173</f>
        <v>18.703029999999998</v>
      </c>
      <c r="BE2">
        <f>[1]kcal!BE2*0.173</f>
        <v>21.85163</v>
      </c>
      <c r="BF2">
        <f>[1]kcal!BF2*0.173</f>
        <v>14.421279999999999</v>
      </c>
      <c r="BG2">
        <f>[1]kcal!BG2*0.173</f>
        <v>22.676840000000002</v>
      </c>
      <c r="BH2">
        <f>[1]kcal!BH2*0.173</f>
        <v>23.092039999999997</v>
      </c>
      <c r="BI2">
        <f>[1]kcal!BI2*0.173</f>
        <v>19.268739999999998</v>
      </c>
      <c r="BJ2">
        <f>[1]kcal!BJ2*0.173</f>
        <v>18.639019999999999</v>
      </c>
      <c r="BK2">
        <f>[1]kcal!BK2*0.173</f>
        <v>25.944809999999997</v>
      </c>
      <c r="BL2">
        <f>[1]kcal!BL2*0.173</f>
        <v>19.836179999999999</v>
      </c>
      <c r="BM2">
        <f>[1]kcal!BM2*0.173</f>
        <v>20.843039999999998</v>
      </c>
      <c r="BN2">
        <f>[1]kcal!BN2*0.173</f>
        <v>21.157899999999998</v>
      </c>
      <c r="BO2">
        <f>[1]kcal!BO2*0.173</f>
        <v>22.361979999999996</v>
      </c>
      <c r="BP2">
        <f>[1]kcal!BP2*0.173</f>
        <v>15.547509999999999</v>
      </c>
      <c r="BQ2">
        <f>[1]kcal!BQ2*0.173</f>
        <v>30.025879999999997</v>
      </c>
    </row>
    <row r="3" spans="1:69">
      <c r="A3" s="6" t="s">
        <v>32</v>
      </c>
      <c r="B3">
        <f>[1]kcal!B3*0.159</f>
        <v>21.646259999999998</v>
      </c>
      <c r="C3">
        <f>[1]kcal!C3*0.159</f>
        <v>24.260220000000004</v>
      </c>
      <c r="D3">
        <f>[1]kcal!D3*0.159</f>
        <v>22.018319999999999</v>
      </c>
      <c r="E3">
        <f>[1]kcal!E3*0.159</f>
        <v>23.737109999999998</v>
      </c>
      <c r="F3">
        <f>[1]kcal!F3*0.159</f>
        <v>23.045459999999999</v>
      </c>
      <c r="J3">
        <f>[1]kcal!J3*0.159</f>
        <v>23.862720000000003</v>
      </c>
      <c r="K3">
        <f>[1]kcal!K3*0.159</f>
        <v>27.640560000000001</v>
      </c>
      <c r="L3">
        <f>[1]kcal!L3*0.159</f>
        <v>32.237250000000003</v>
      </c>
      <c r="M3">
        <f>[1]kcal!M3*0.159</f>
        <v>24.681569999999997</v>
      </c>
      <c r="N3">
        <f>[1]kcal!N3*0.159</f>
        <v>24.430350000000001</v>
      </c>
      <c r="O3">
        <f>[1]kcal!O3*0.159</f>
        <v>36.393509999999999</v>
      </c>
      <c r="S3">
        <f>[1]kcal!S3*0.173</f>
        <v>26.297729999999998</v>
      </c>
      <c r="T3">
        <f>[1]kcal!T3*0.173</f>
        <v>18.677079999999997</v>
      </c>
      <c r="U3">
        <f>[1]kcal!U3*0.173</f>
        <v>13.462859999999997</v>
      </c>
      <c r="V3">
        <f>[1]kcal!V3*0.173</f>
        <v>16.057859999999998</v>
      </c>
      <c r="W3">
        <f>[1]kcal!W3*0.173</f>
        <v>22.54363</v>
      </c>
      <c r="AA3">
        <f>[1]kcal!AA3*0.173</f>
        <v>18.135589999999997</v>
      </c>
      <c r="AB3">
        <f>[1]kcal!AB3*0.173</f>
        <v>20.465899999999998</v>
      </c>
      <c r="AC3">
        <f>[1]kcal!AC3*0.173</f>
        <v>29.849419999999995</v>
      </c>
      <c r="AD3">
        <f>[1]kcal!AD3*0.173</f>
        <v>19.96247</v>
      </c>
      <c r="AE3">
        <f>[1]kcal!AE3*0.173</f>
        <v>17.632159999999999</v>
      </c>
      <c r="AF3">
        <f>[1]kcal!AF3*0.173</f>
        <v>29.344259999999998</v>
      </c>
      <c r="AJ3">
        <f>[1]kcal!AJ3*0.159</f>
        <v>20.224800000000002</v>
      </c>
      <c r="AK3">
        <f>[1]kcal!AK3*0.159</f>
        <v>22.24569</v>
      </c>
      <c r="AL3">
        <f>[1]kcal!AL3*0.159</f>
        <v>18.165749999999999</v>
      </c>
      <c r="AM3">
        <f>[1]kcal!AM3*0.159</f>
        <v>20.903729999999999</v>
      </c>
      <c r="AN3">
        <f>[1]kcal!AN3*0.159</f>
        <v>23.233080000000001</v>
      </c>
      <c r="AR3">
        <f>[1]kcal!AR3*0.159</f>
        <v>22.603439999999999</v>
      </c>
      <c r="AS3">
        <f>[1]kcal!AS3*0.159</f>
        <v>26.696100000000001</v>
      </c>
      <c r="AT3">
        <f>[1]kcal!AT3*0.159</f>
        <v>28.58502</v>
      </c>
      <c r="AU3">
        <f>[1]kcal!AU3*0.159</f>
        <v>17.881139999999998</v>
      </c>
      <c r="AV3">
        <f>[1]kcal!AV3*0.159</f>
        <v>19.20402</v>
      </c>
      <c r="AW3">
        <f>[1]kcal!AW3*0.159</f>
        <v>31.922430000000002</v>
      </c>
      <c r="BA3">
        <f>[1]kcal!BA3*0.173</f>
        <v>21.114649999999997</v>
      </c>
      <c r="BB3">
        <f>[1]kcal!BB3*0.173</f>
        <v>20.988359999999997</v>
      </c>
      <c r="BC3">
        <f>[1]kcal!BC3*0.173</f>
        <v>31.927150000000001</v>
      </c>
      <c r="BD3">
        <f>[1]kcal!BD3*0.173</f>
        <v>19.459039999999998</v>
      </c>
      <c r="BE3">
        <f>[1]kcal!BE3*0.173</f>
        <v>21.536769999999997</v>
      </c>
      <c r="BI3">
        <f>[1]kcal!BI3*0.173</f>
        <v>23.676780000000001</v>
      </c>
      <c r="BJ3">
        <f>[1]kcal!BJ3*0.173</f>
        <v>23.803069999999998</v>
      </c>
      <c r="BK3">
        <f>[1]kcal!BK3*0.173</f>
        <v>32.368299999999998</v>
      </c>
      <c r="BL3">
        <f>[1]kcal!BL3*0.173</f>
        <v>21.663059999999998</v>
      </c>
      <c r="BM3">
        <f>[1]kcal!BM3*0.173</f>
        <v>22.481349999999996</v>
      </c>
      <c r="BN3">
        <f>[1]kcal!BN3*0.173</f>
        <v>26.636809999999997</v>
      </c>
    </row>
    <row r="4" spans="1:69">
      <c r="A4" s="6" t="s">
        <v>33</v>
      </c>
      <c r="B4">
        <f>[1]kcal!B4*0.159</f>
        <v>21.905430000000003</v>
      </c>
      <c r="C4">
        <f>[1]kcal!C4*0.159</f>
        <v>22.422180000000001</v>
      </c>
      <c r="D4">
        <f>[1]kcal!D4*0.159</f>
        <v>21.263069999999999</v>
      </c>
      <c r="E4">
        <f>[1]kcal!E4*0.159</f>
        <v>21.029339999999998</v>
      </c>
      <c r="F4">
        <f>[1]kcal!F4*0.159</f>
        <v>25.028189999999999</v>
      </c>
      <c r="J4">
        <f>[1]kcal!J4*0.159</f>
        <v>21.080220000000001</v>
      </c>
      <c r="K4">
        <f>[1]kcal!K4*0.159</f>
        <v>15.42618</v>
      </c>
      <c r="L4">
        <f>[1]kcal!L4*0.159</f>
        <v>28.674060000000001</v>
      </c>
      <c r="M4">
        <f>[1]kcal!M4*0.159</f>
        <v>0</v>
      </c>
      <c r="N4">
        <f>[1]kcal!N4*0.159</f>
        <v>20.903729999999999</v>
      </c>
      <c r="O4">
        <f>[1]kcal!O4*0.159</f>
        <v>34.00056</v>
      </c>
      <c r="S4">
        <f>[1]kcal!S4*0.173</f>
        <v>31.416799999999995</v>
      </c>
      <c r="T4">
        <f>[1]kcal!T4*0.173</f>
        <v>20.434760000000001</v>
      </c>
      <c r="U4">
        <f>[1]kcal!U4*0.173</f>
        <v>19.521319999999999</v>
      </c>
      <c r="V4">
        <f>[1]kcal!V4*0.173</f>
        <v>17.317299999999999</v>
      </c>
      <c r="W4">
        <f>[1]kcal!W4*0.173</f>
        <v>22.066149999999997</v>
      </c>
      <c r="AA4">
        <f>[1]kcal!AA4*0.173</f>
        <v>14.230980000000001</v>
      </c>
      <c r="AB4">
        <f>[1]kcal!AB4*0.173</f>
        <v>20.528179999999999</v>
      </c>
      <c r="AC4">
        <f>[1]kcal!AC4*0.173</f>
        <v>32.456530000000001</v>
      </c>
      <c r="AD4">
        <f>[1]kcal!AD4*0.173</f>
        <v>21.913909999999998</v>
      </c>
      <c r="AE4">
        <f>[1]kcal!AE4*0.173</f>
        <v>19.332749999999997</v>
      </c>
      <c r="AF4">
        <f>[1]kcal!AF4*0.173</f>
        <v>30.037989999999997</v>
      </c>
      <c r="AJ4">
        <f>[1]kcal!AJ4*0.159</f>
        <v>19.531560000000002</v>
      </c>
      <c r="AK4">
        <f>[1]kcal!AK4*0.159</f>
        <v>23.636939999999999</v>
      </c>
      <c r="AL4">
        <f>[1]kcal!AL4*0.159</f>
        <v>18.795389999999998</v>
      </c>
      <c r="AM4">
        <f>[1]kcal!AM4*0.159</f>
        <v>18.995730000000002</v>
      </c>
      <c r="AN4">
        <f>[1]kcal!AN4*0.159</f>
        <v>18.208680000000001</v>
      </c>
      <c r="AR4">
        <f>[1]kcal!AR4*0.159</f>
        <v>23.107470000000003</v>
      </c>
      <c r="AS4">
        <f>[1]kcal!AS4*0.159</f>
        <v>25.09815</v>
      </c>
      <c r="BA4">
        <f>[1]kcal!BA4*0.173</f>
        <v>21.75648</v>
      </c>
      <c r="BB4">
        <f>[1]kcal!BB4*0.173</f>
        <v>20.554129999999997</v>
      </c>
      <c r="BC4">
        <f>[1]kcal!BC4*0.173</f>
        <v>25.944809999999997</v>
      </c>
      <c r="BD4">
        <f>[1]kcal!BD4*0.173</f>
        <v>20.780760000000001</v>
      </c>
      <c r="BE4">
        <f>[1]kcal!BE4*0.173</f>
        <v>19.950359999999996</v>
      </c>
    </row>
    <row r="5" spans="1:69">
      <c r="A5" s="6" t="s">
        <v>34</v>
      </c>
      <c r="B5">
        <f>[1]kcal!B5*0.159</f>
        <v>22.937339999999999</v>
      </c>
      <c r="C5">
        <f>[1]kcal!C5*0.159</f>
        <v>19.34235</v>
      </c>
      <c r="D5">
        <f>[1]kcal!D5*0.159</f>
        <v>21.735299999999999</v>
      </c>
      <c r="E5">
        <f>[1]kcal!E5*0.159</f>
        <v>20.57619</v>
      </c>
      <c r="F5">
        <f>[1]kcal!F5*0.159</f>
        <v>24.241140000000001</v>
      </c>
      <c r="O5">
        <f>[1]kcal!O5*0.159</f>
        <v>29.076330000000002</v>
      </c>
      <c r="S5">
        <f>[1]kcal!S5*0.173</f>
        <v>29.112439999999999</v>
      </c>
      <c r="T5">
        <f>[1]kcal!T5*0.173</f>
        <v>19.471149999999998</v>
      </c>
      <c r="U5">
        <f>[1]kcal!U5*0.173</f>
        <v>21.687279999999998</v>
      </c>
      <c r="V5">
        <f>[1]kcal!V5*0.173</f>
        <v>17.505869999999998</v>
      </c>
      <c r="W5">
        <f>[1]kcal!W5*0.173</f>
        <v>19.244519999999998</v>
      </c>
      <c r="AF5">
        <f>[1]kcal!AF5*0.173</f>
        <v>33.229840000000003</v>
      </c>
      <c r="AJ5">
        <f>[1]kcal!AJ5*0.159</f>
        <v>19.418669999999999</v>
      </c>
      <c r="AK5">
        <f>[1]kcal!AK5*0.159</f>
        <v>12.239820000000002</v>
      </c>
      <c r="AL5">
        <f>[1]kcal!AL5*0.159</f>
        <v>17.013000000000002</v>
      </c>
      <c r="AM5">
        <f>[1]kcal!AM5*0.159</f>
        <v>14.060370000000001</v>
      </c>
      <c r="AN5">
        <f>[1]kcal!AN5*0.159</f>
        <v>18.9528</v>
      </c>
      <c r="BA5">
        <f>[1]kcal!BA5*0.173</f>
        <v>18.87257</v>
      </c>
      <c r="BB5">
        <f>[1]kcal!BB5*0.173</f>
        <v>19.912299999999998</v>
      </c>
      <c r="BC5">
        <f>[1]kcal!BC5*0.173</f>
        <v>28.311449999999997</v>
      </c>
      <c r="BD5">
        <f>[1]kcal!BD5*0.173</f>
        <v>18.953879999999998</v>
      </c>
      <c r="BE5">
        <f>[1]kcal!BE5*0.173</f>
        <v>16.486899999999999</v>
      </c>
    </row>
    <row r="6" spans="1:69">
      <c r="A6" s="6" t="s">
        <v>35</v>
      </c>
      <c r="B6">
        <f>[1]kcal!B6*0.159</f>
        <v>19.840019999999999</v>
      </c>
      <c r="C6">
        <f>[1]kcal!C6*0.159</f>
        <v>18.11487</v>
      </c>
      <c r="E6">
        <f>[1]kcal!E6*0.159</f>
        <v>18.965520000000001</v>
      </c>
      <c r="F6">
        <f>[1]kcal!F6*0.159</f>
        <v>21.471360000000001</v>
      </c>
      <c r="S6">
        <f>[1]kcal!S6*0.173</f>
        <v>27.562359999999998</v>
      </c>
      <c r="U6">
        <f>[1]kcal!U6*0.173</f>
        <v>21.775510000000001</v>
      </c>
      <c r="V6">
        <f>[1]kcal!V6*0.173</f>
        <v>17.978159999999999</v>
      </c>
      <c r="W6">
        <f>[1]kcal!W6*0.173</f>
        <v>17.448779999999999</v>
      </c>
      <c r="AJ6">
        <f>[1]kcal!AJ6*0.159</f>
        <v>15.609030000000001</v>
      </c>
      <c r="AK6">
        <f>[1]kcal!AK6*0.159</f>
        <v>14.003129999999999</v>
      </c>
      <c r="AM6">
        <f>[1]kcal!AM6*0.159</f>
        <v>16.093979999999998</v>
      </c>
      <c r="AN6">
        <f>[1]kcal!AN6*0.159</f>
        <v>17.553599999999999</v>
      </c>
      <c r="BA6">
        <f>[1]kcal!BA6*0.173</f>
        <v>15.573459999999999</v>
      </c>
      <c r="BB6">
        <f>[1]kcal!BB6*0.173</f>
        <v>20.176989999999996</v>
      </c>
      <c r="BC6">
        <f>[1]kcal!BC6*0.173</f>
        <v>24.06776</v>
      </c>
      <c r="BE6">
        <f>[1]kcal!BE6*0.173</f>
        <v>16.272379999999998</v>
      </c>
    </row>
  </sheetData>
  <mergeCells count="4">
    <mergeCell ref="B1:R1"/>
    <mergeCell ref="S1:AI1"/>
    <mergeCell ref="AJ1:AZ1"/>
    <mergeCell ref="BA1:BQ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CAC47-F13F-BE43-A226-67D8B8267F91}">
  <dimension ref="A1:BQ6"/>
  <sheetViews>
    <sheetView workbookViewId="0">
      <selection sqref="A1:XFD6"/>
    </sheetView>
  </sheetViews>
  <sheetFormatPr baseColWidth="10" defaultRowHeight="16"/>
  <sheetData>
    <row r="1" spans="1:69">
      <c r="B1" s="50" t="s">
        <v>27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 t="s">
        <v>28</v>
      </c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 t="s">
        <v>29</v>
      </c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 t="s">
        <v>30</v>
      </c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</row>
    <row r="2" spans="1:69">
      <c r="A2" s="6" t="s">
        <v>31</v>
      </c>
      <c r="B2">
        <f>[1]kcal!B9*0.636</f>
        <v>75.683999999999997</v>
      </c>
      <c r="C2">
        <f>[1]kcal!C9*0.636</f>
        <v>89.911320000000003</v>
      </c>
      <c r="D2">
        <f>[1]kcal!D9*0.636</f>
        <v>86.661360000000002</v>
      </c>
      <c r="E2">
        <f>[1]kcal!E9*0.636</f>
        <v>91.92743999999999</v>
      </c>
      <c r="F2">
        <f>[1]kcal!F9*0.636</f>
        <v>100.86959999999999</v>
      </c>
      <c r="G2">
        <f>[1]kcal!G9*0.636</f>
        <v>83.945640000000012</v>
      </c>
      <c r="H2">
        <f>[1]kcal!H9*0.636</f>
        <v>73.038240000000002</v>
      </c>
      <c r="I2">
        <f>[1]kcal!I9*0.636</f>
        <v>94.770359999999997</v>
      </c>
      <c r="J2">
        <f>[1]kcal!J9*0.636</f>
        <v>82.858080000000001</v>
      </c>
      <c r="K2">
        <f>[1]kcal!K9*0.636</f>
        <v>83.614919999999998</v>
      </c>
      <c r="L2">
        <f>[1]kcal!L9*0.636</f>
        <v>106.03391999999999</v>
      </c>
      <c r="M2">
        <f>[1]kcal!M9*0.636</f>
        <v>85.885440000000003</v>
      </c>
      <c r="N2">
        <f>[1]kcal!N9*0.636</f>
        <v>87.392759999999996</v>
      </c>
      <c r="O2">
        <f>[1]kcal!O9*0.636</f>
        <v>131.72196000000002</v>
      </c>
      <c r="P2">
        <f>[1]kcal!P9*0.636</f>
        <v>91.424999999999997</v>
      </c>
      <c r="Q2">
        <f>[1]kcal!Q9*0.636</f>
        <v>112.75644</v>
      </c>
      <c r="R2">
        <f>[1]kcal!R9*0.636</f>
        <v>120.63648000000001</v>
      </c>
      <c r="S2">
        <f>[1]kcal!S9*0.776</f>
        <v>110.21528000000001</v>
      </c>
      <c r="T2">
        <f>[1]kcal!T9*0.776</f>
        <v>75.419439999999994</v>
      </c>
      <c r="U2">
        <f>[1]kcal!U9*0.776</f>
        <v>86.492959999999997</v>
      </c>
      <c r="V2">
        <f>[1]kcal!V9*0.776</f>
        <v>79.656400000000005</v>
      </c>
      <c r="W2">
        <f>[1]kcal!W9*0.776</f>
        <v>90.95496</v>
      </c>
      <c r="X2">
        <f>[1]kcal!X9*0.776</f>
        <v>65.308160000000001</v>
      </c>
      <c r="Y2">
        <f>[1]kcal!Y9*0.776</f>
        <v>69.770160000000004</v>
      </c>
      <c r="Z2">
        <f>[1]kcal!Z9*0.776</f>
        <v>91.800799999999995</v>
      </c>
      <c r="AA2">
        <f>[1]kcal!AA9*0.776</f>
        <v>80.50224</v>
      </c>
      <c r="AB2">
        <f>[1]kcal!AB9*0.776</f>
        <v>79.089920000000006</v>
      </c>
      <c r="AC2">
        <f>[1]kcal!AC9*0.776</f>
        <v>119.48072000000001</v>
      </c>
      <c r="AD2">
        <f>[1]kcal!AD9*0.776</f>
        <v>85.585040000000006</v>
      </c>
      <c r="AE2">
        <f>[1]kcal!AE9*0.776</f>
        <v>77.11112</v>
      </c>
      <c r="AF2">
        <f>[1]kcal!AF9*0.776</f>
        <v>112.13976</v>
      </c>
      <c r="AG2">
        <f>[1]kcal!AG9*0.776</f>
        <v>92.786320000000003</v>
      </c>
      <c r="AH2">
        <f>[1]kcal!AH9*0.776</f>
        <v>91.630080000000007</v>
      </c>
      <c r="AI2">
        <f>[1]kcal!AI9*0.776</f>
        <v>80.50224</v>
      </c>
      <c r="AJ2">
        <f>[1]kcal!AJ9*0.636</f>
        <v>82.355640000000008</v>
      </c>
      <c r="AK2">
        <f>[1]kcal!AK9*0.636</f>
        <v>88.906439999999989</v>
      </c>
      <c r="AL2">
        <f>[1]kcal!AL9*0.636</f>
        <v>83.74212</v>
      </c>
      <c r="AM2">
        <f>[1]kcal!AM9*0.636</f>
        <v>86.635919999999999</v>
      </c>
      <c r="AN2">
        <f>[1]kcal!AN9*0.636</f>
        <v>93.186720000000008</v>
      </c>
      <c r="AO2">
        <f>[1]kcal!AO9*0.636</f>
        <v>85.128599999999992</v>
      </c>
      <c r="AP2">
        <f>[1]kcal!AP9*0.636</f>
        <v>64.248719999999992</v>
      </c>
      <c r="AQ2">
        <f>[1]kcal!AQ9*0.636</f>
        <v>123.46032000000001</v>
      </c>
      <c r="AR2">
        <f>[1]kcal!AR9*0.636</f>
        <v>80.593919999999997</v>
      </c>
      <c r="AS2">
        <f>[1]kcal!AS9*0.636</f>
        <v>78.075360000000003</v>
      </c>
      <c r="AT2">
        <f>[1]kcal!AT9*0.636</f>
        <v>96.462119999999999</v>
      </c>
      <c r="AU2">
        <f>[1]kcal!AU9*0.636</f>
        <v>72.535799999999995</v>
      </c>
      <c r="AV2">
        <f>[1]kcal!AV9*0.636</f>
        <v>74.297519999999992</v>
      </c>
      <c r="AW2">
        <f>[1]kcal!AW9*0.636</f>
        <v>113.3352</v>
      </c>
      <c r="AX2">
        <f>[1]kcal!AX9*0.636</f>
        <v>95.101079999999996</v>
      </c>
      <c r="AY2">
        <f>[1]kcal!AY9*0.636</f>
        <v>100.41803999999999</v>
      </c>
      <c r="AZ2">
        <f>[1]kcal!AZ9*0.636</f>
        <v>116.33076</v>
      </c>
      <c r="BA2">
        <f>[1]kcal!BA9*0.776</f>
        <v>79.741759999999999</v>
      </c>
      <c r="BB2">
        <f>[1]kcal!BB9*0.776</f>
        <v>100.8412</v>
      </c>
      <c r="BC2">
        <f>[1]kcal!BC9*0.776</f>
        <v>133.32456000000002</v>
      </c>
      <c r="BD2">
        <f>[1]kcal!BD9*0.776</f>
        <v>83.893360000000001</v>
      </c>
      <c r="BE2">
        <f>[1]kcal!BE9*0.776</f>
        <v>98.016559999999998</v>
      </c>
      <c r="BF2">
        <f>[1]kcal!BF9*0.776</f>
        <v>64.687359999999998</v>
      </c>
      <c r="BG2">
        <f>[1]kcal!BG9*0.776</f>
        <v>101.71808000000001</v>
      </c>
      <c r="BH2">
        <f>[1]kcal!BH9*0.776</f>
        <v>103.58047999999999</v>
      </c>
      <c r="BI2">
        <f>[1]kcal!BI9*0.776</f>
        <v>86.430880000000002</v>
      </c>
      <c r="BJ2">
        <f>[1]kcal!BJ9*0.776</f>
        <v>83.60624</v>
      </c>
      <c r="BK2">
        <f>[1]kcal!BK9*0.776</f>
        <v>116.37672000000001</v>
      </c>
      <c r="BL2">
        <f>[1]kcal!BL9*0.776</f>
        <v>88.976159999999993</v>
      </c>
      <c r="BM2">
        <f>[1]kcal!BM9*0.776</f>
        <v>93.49248</v>
      </c>
      <c r="BN2">
        <f>[1]kcal!BN9*0.776</f>
        <v>94.904799999999994</v>
      </c>
      <c r="BO2">
        <f>[1]kcal!BO9*0.776</f>
        <v>100.30575999999999</v>
      </c>
      <c r="BP2">
        <f>[1]kcal!BP9*0.776</f>
        <v>69.73912</v>
      </c>
      <c r="BQ2">
        <f>[1]kcal!BQ9*0.776</f>
        <v>134.68256</v>
      </c>
    </row>
    <row r="3" spans="1:69">
      <c r="A3" s="6" t="s">
        <v>32</v>
      </c>
      <c r="B3">
        <f>[1]kcal!B10*0.636</f>
        <v>162.26903999999999</v>
      </c>
      <c r="C3">
        <f>[1]kcal!C10*0.636</f>
        <v>186.95220000000003</v>
      </c>
      <c r="D3">
        <f>[1]kcal!D10*0.636</f>
        <v>174.73464000000001</v>
      </c>
      <c r="E3">
        <f>[1]kcal!E10*0.636</f>
        <v>186.87588</v>
      </c>
      <c r="F3">
        <f>[1]kcal!F10*0.636</f>
        <v>193.05143999999999</v>
      </c>
      <c r="J3">
        <f>[1]kcal!J10*0.636</f>
        <v>178.30896000000001</v>
      </c>
      <c r="K3">
        <f>[1]kcal!K10*0.636</f>
        <v>194.17716000000001</v>
      </c>
      <c r="L3">
        <f>[1]kcal!L10*0.636</f>
        <v>234.98292000000001</v>
      </c>
      <c r="M3">
        <f>[1]kcal!M10*0.636</f>
        <v>184.61171999999999</v>
      </c>
      <c r="N3">
        <f>[1]kcal!N10*0.636</f>
        <v>185.11416</v>
      </c>
      <c r="O3">
        <f>[1]kcal!O10*0.636</f>
        <v>277.29599999999999</v>
      </c>
      <c r="S3">
        <f>[1]kcal!S10*0.776</f>
        <v>228.17503999999997</v>
      </c>
      <c r="T3">
        <f>[1]kcal!T10*0.776</f>
        <v>159.19639999999998</v>
      </c>
      <c r="U3">
        <f>[1]kcal!U10*0.776</f>
        <v>146.88127999999998</v>
      </c>
      <c r="V3">
        <f>[1]kcal!V10*0.776</f>
        <v>151.68472</v>
      </c>
      <c r="W3">
        <f>[1]kcal!W10*0.776</f>
        <v>192.07551999999998</v>
      </c>
      <c r="AA3">
        <f>[1]kcal!AA10*0.776</f>
        <v>161.85032000000001</v>
      </c>
      <c r="AB3">
        <f>[1]kcal!AB10*0.776</f>
        <v>170.89072000000002</v>
      </c>
      <c r="AC3">
        <f>[1]kcal!AC10*0.776</f>
        <v>253.37175999999999</v>
      </c>
      <c r="AD3">
        <f>[1]kcal!AD10*0.776</f>
        <v>175.12768</v>
      </c>
      <c r="AE3">
        <f>[1]kcal!AE10*0.776</f>
        <v>156.20104000000003</v>
      </c>
      <c r="AF3">
        <f>[1]kcal!AF10*0.776</f>
        <v>243.76488000000001</v>
      </c>
      <c r="AJ3">
        <f>[1]kcal!AJ10*0.636</f>
        <v>163.25484</v>
      </c>
      <c r="AK3">
        <f>[1]kcal!AK10*0.636</f>
        <v>177.88919999999999</v>
      </c>
      <c r="AL3">
        <f>[1]kcal!AL10*0.636</f>
        <v>156.40511999999998</v>
      </c>
      <c r="AM3">
        <f>[1]kcal!AM10*0.636</f>
        <v>170.25084000000001</v>
      </c>
      <c r="AN3">
        <f>[1]kcal!AN10*0.636</f>
        <v>186.11903999999998</v>
      </c>
      <c r="AR3">
        <f>[1]kcal!AR10*0.636</f>
        <v>171.00767999999999</v>
      </c>
      <c r="AS3">
        <f>[1]kcal!AS10*0.636</f>
        <v>184.85976000000002</v>
      </c>
      <c r="AT3">
        <f>[1]kcal!AT10*0.636</f>
        <v>210.8022</v>
      </c>
      <c r="AU3">
        <f>[1]kcal!AU10*0.636</f>
        <v>144.06036</v>
      </c>
      <c r="AV3">
        <f>[1]kcal!AV10*0.636</f>
        <v>151.11359999999999</v>
      </c>
      <c r="AW3">
        <f>[1]kcal!AW10*0.636</f>
        <v>241.02492000000001</v>
      </c>
      <c r="BA3">
        <f>[1]kcal!BA10*0.776</f>
        <v>174.45256000000001</v>
      </c>
      <c r="BB3">
        <f>[1]kcal!BB10*0.776</f>
        <v>194.98551999999998</v>
      </c>
      <c r="BC3">
        <f>[1]kcal!BC10*0.776</f>
        <v>276.53536000000003</v>
      </c>
      <c r="BD3">
        <f>[1]kcal!BD10*0.776</f>
        <v>171.17784</v>
      </c>
      <c r="BE3">
        <f>[1]kcal!BE10*0.776</f>
        <v>194.6208</v>
      </c>
      <c r="BI3">
        <f>[1]kcal!BI10*0.776</f>
        <v>192.63424000000001</v>
      </c>
      <c r="BJ3">
        <f>[1]kcal!BJ10*0.776</f>
        <v>190.37608</v>
      </c>
      <c r="BK3">
        <f>[1]kcal!BK10*0.776</f>
        <v>261.56632000000002</v>
      </c>
      <c r="BL3">
        <f>[1]kcal!BL10*0.776</f>
        <v>186.14688000000001</v>
      </c>
      <c r="BM3">
        <f>[1]kcal!BM10*0.776</f>
        <v>194.33368000000002</v>
      </c>
      <c r="BN3">
        <f>[1]kcal!BN10*0.776</f>
        <v>214.38551999999999</v>
      </c>
    </row>
    <row r="4" spans="1:69">
      <c r="A4" s="6" t="s">
        <v>33</v>
      </c>
      <c r="B4">
        <f>[1]kcal!B11*0.636</f>
        <v>249.89075999999997</v>
      </c>
      <c r="C4">
        <f>[1]kcal!C11*0.636</f>
        <v>276.64091999999999</v>
      </c>
      <c r="D4">
        <f>[1]kcal!D11*0.636</f>
        <v>259.78692000000001</v>
      </c>
      <c r="E4">
        <f>[1]kcal!E11*0.636</f>
        <v>270.99324000000001</v>
      </c>
      <c r="F4">
        <f>[1]kcal!F11*0.636</f>
        <v>293.16419999999994</v>
      </c>
      <c r="J4">
        <f>[1]kcal!J11*0.636</f>
        <v>262.62984000000006</v>
      </c>
      <c r="K4">
        <f>[1]kcal!K11*0.636</f>
        <v>255.88188</v>
      </c>
      <c r="L4">
        <f>[1]kcal!L11*0.636</f>
        <v>349.67916000000002</v>
      </c>
      <c r="M4">
        <f>[1]kcal!M11*0.636</f>
        <v>184.61171999999999</v>
      </c>
      <c r="N4">
        <f>[1]kcal!N11*0.636</f>
        <v>268.72908000000001</v>
      </c>
      <c r="O4">
        <f>[1]kcal!O11*0.636</f>
        <v>413.29824000000002</v>
      </c>
      <c r="S4">
        <f>[1]kcal!S11*0.776</f>
        <v>369.09663999999998</v>
      </c>
      <c r="T4">
        <f>[1]kcal!T11*0.776</f>
        <v>250.85751999999999</v>
      </c>
      <c r="U4">
        <f>[1]kcal!U11*0.776</f>
        <v>234.44512</v>
      </c>
      <c r="V4">
        <f>[1]kcal!V11*0.776</f>
        <v>229.36232000000001</v>
      </c>
      <c r="W4">
        <f>[1]kcal!W11*0.776</f>
        <v>291.05432000000002</v>
      </c>
      <c r="AA4">
        <f>[1]kcal!AA11*0.776</f>
        <v>225.68407999999999</v>
      </c>
      <c r="AB4">
        <f>[1]kcal!AB11*0.776</f>
        <v>262.97088000000002</v>
      </c>
      <c r="AC4">
        <f>[1]kcal!AC11*0.776</f>
        <v>398.95712000000003</v>
      </c>
      <c r="AD4">
        <f>[1]kcal!AD11*0.776</f>
        <v>273.42360000000002</v>
      </c>
      <c r="AE4">
        <f>[1]kcal!AE11*0.776</f>
        <v>242.91904000000002</v>
      </c>
      <c r="AF4">
        <f>[1]kcal!AF11*0.776</f>
        <v>378.50175999999999</v>
      </c>
      <c r="AJ4">
        <f>[1]kcal!AJ11*0.636</f>
        <v>241.38108</v>
      </c>
      <c r="AK4">
        <f>[1]kcal!AK11*0.636</f>
        <v>272.43696</v>
      </c>
      <c r="AL4">
        <f>[1]kcal!AL11*0.636</f>
        <v>231.58668</v>
      </c>
      <c r="AM4">
        <f>[1]kcal!AM11*0.636</f>
        <v>246.23375999999999</v>
      </c>
      <c r="AN4">
        <f>[1]kcal!AN11*0.636</f>
        <v>258.95375999999999</v>
      </c>
      <c r="AR4">
        <f>[1]kcal!AR11*0.636</f>
        <v>263.43756000000002</v>
      </c>
      <c r="AS4">
        <f>[1]kcal!AS11*0.636</f>
        <v>285.25236000000001</v>
      </c>
      <c r="BA4">
        <f>[1]kcal!BA11*0.776</f>
        <v>272.04232000000002</v>
      </c>
      <c r="BB4">
        <f>[1]kcal!BB11*0.776</f>
        <v>287.18207999999998</v>
      </c>
      <c r="BC4">
        <f>[1]kcal!BC11*0.776</f>
        <v>392.91208000000006</v>
      </c>
      <c r="BD4">
        <f>[1]kcal!BD11*0.776</f>
        <v>264.39096000000006</v>
      </c>
      <c r="BE4">
        <f>[1]kcal!BE11*0.776</f>
        <v>284.10912000000002</v>
      </c>
    </row>
    <row r="5" spans="1:69">
      <c r="A5" s="6" t="s">
        <v>34</v>
      </c>
      <c r="B5">
        <f>[1]kcal!B12*0.636</f>
        <v>341.64011999999997</v>
      </c>
      <c r="C5">
        <f>[1]kcal!C12*0.636</f>
        <v>354.01032000000004</v>
      </c>
      <c r="D5">
        <f>[1]kcal!D12*0.636</f>
        <v>346.72812000000005</v>
      </c>
      <c r="E5">
        <f>[1]kcal!E12*0.636</f>
        <v>353.298</v>
      </c>
      <c r="F5">
        <f>[1]kcal!F12*0.636</f>
        <v>390.12876</v>
      </c>
      <c r="O5">
        <f>[1]kcal!O12*0.636</f>
        <v>529.60356000000002</v>
      </c>
      <c r="S5">
        <f>[1]kcal!S12*0.776</f>
        <v>499.68191999999999</v>
      </c>
      <c r="T5">
        <f>[1]kcal!T12*0.776</f>
        <v>338.19632000000001</v>
      </c>
      <c r="U5">
        <f>[1]kcal!U12*0.776</f>
        <v>331.72448000000003</v>
      </c>
      <c r="V5">
        <f>[1]kcal!V12*0.776</f>
        <v>307.88576</v>
      </c>
      <c r="W5">
        <f>[1]kcal!W12*0.776</f>
        <v>377.37656000000004</v>
      </c>
      <c r="AF5">
        <f>[1]kcal!AF12*0.776</f>
        <v>527.55583999999999</v>
      </c>
      <c r="AJ5">
        <f>[1]kcal!AJ12*0.636</f>
        <v>319.05575999999996</v>
      </c>
      <c r="AK5">
        <f>[1]kcal!AK12*0.636</f>
        <v>321.39624000000003</v>
      </c>
      <c r="AL5">
        <f>[1]kcal!AL12*0.636</f>
        <v>299.63868000000002</v>
      </c>
      <c r="AM5">
        <f>[1]kcal!AM12*0.636</f>
        <v>302.47523999999999</v>
      </c>
      <c r="AN5">
        <f>[1]kcal!AN12*0.636</f>
        <v>334.76496000000003</v>
      </c>
      <c r="BA5">
        <f>[1]kcal!BA12*0.776</f>
        <v>356.69615999999996</v>
      </c>
      <c r="BB5">
        <f>[1]kcal!BB12*0.776</f>
        <v>376.49967999999996</v>
      </c>
      <c r="BC5">
        <f>[1]kcal!BC12*0.776</f>
        <v>519.90448000000004</v>
      </c>
      <c r="BD5">
        <f>[1]kcal!BD12*0.776</f>
        <v>349.40952000000004</v>
      </c>
      <c r="BE5">
        <f>[1]kcal!BE12*0.776</f>
        <v>358.06192000000004</v>
      </c>
    </row>
    <row r="6" spans="1:69">
      <c r="A6" s="6" t="s">
        <v>35</v>
      </c>
      <c r="B6">
        <f>[1]kcal!B13*0.636</f>
        <v>421.00019999999995</v>
      </c>
      <c r="C6">
        <f>[1]kcal!C13*0.636</f>
        <v>426.46979999999996</v>
      </c>
      <c r="E6">
        <f>[1]kcal!E13*0.636</f>
        <v>429.16007999999999</v>
      </c>
      <c r="F6">
        <f>[1]kcal!F13*0.636</f>
        <v>476.01419999999996</v>
      </c>
      <c r="S6">
        <f>[1]kcal!S13*0.776</f>
        <v>623.31424000000004</v>
      </c>
      <c r="U6">
        <f>[1]kcal!U13*0.776</f>
        <v>429.39960000000002</v>
      </c>
      <c r="V6">
        <f>[1]kcal!V13*0.776</f>
        <v>388.52768000000003</v>
      </c>
      <c r="W6">
        <f>[1]kcal!W13*0.776</f>
        <v>455.64391999999998</v>
      </c>
      <c r="AJ6">
        <f>[1]kcal!AJ13*0.636</f>
        <v>381.49187999999998</v>
      </c>
      <c r="AK6">
        <f>[1]kcal!AK13*0.636</f>
        <v>377.40876000000009</v>
      </c>
      <c r="AM6">
        <f>[1]kcal!AM13*0.636</f>
        <v>366.85115999999999</v>
      </c>
      <c r="AN6">
        <f>[1]kcal!AN13*0.636</f>
        <v>404.97935999999999</v>
      </c>
      <c r="BA6">
        <f>[1]kcal!BA13*0.776</f>
        <v>426.55167999999998</v>
      </c>
      <c r="BB6">
        <f>[1]kcal!BB13*0.776</f>
        <v>467.00455999999997</v>
      </c>
      <c r="BC6">
        <f>[1]kcal!BC13*0.776</f>
        <v>627.86160000000007</v>
      </c>
      <c r="BE6">
        <f>[1]kcal!BE13*0.776</f>
        <v>431.05248</v>
      </c>
    </row>
  </sheetData>
  <mergeCells count="4">
    <mergeCell ref="B1:R1"/>
    <mergeCell ref="S1:AI1"/>
    <mergeCell ref="AJ1:AZ1"/>
    <mergeCell ref="BA1:BQ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9F82E-75E7-4F46-8AF6-472B0D0C7765}">
  <dimension ref="A1:M7"/>
  <sheetViews>
    <sheetView workbookViewId="0">
      <selection sqref="A1:XFD2"/>
    </sheetView>
  </sheetViews>
  <sheetFormatPr baseColWidth="10" defaultRowHeight="16"/>
  <sheetData>
    <row r="1" spans="1:13">
      <c r="B1" s="50" t="s">
        <v>39</v>
      </c>
      <c r="C1" s="50"/>
      <c r="D1" s="50"/>
      <c r="E1" s="50" t="s">
        <v>40</v>
      </c>
      <c r="F1" s="50"/>
      <c r="G1" s="50"/>
      <c r="H1" s="50" t="s">
        <v>41</v>
      </c>
      <c r="I1" s="50"/>
      <c r="J1" s="50"/>
      <c r="K1" s="50" t="s">
        <v>42</v>
      </c>
      <c r="L1" s="50"/>
      <c r="M1" s="50"/>
    </row>
    <row r="2" spans="1:13">
      <c r="A2" t="s">
        <v>43</v>
      </c>
      <c r="B2" t="s">
        <v>36</v>
      </c>
      <c r="C2" t="s">
        <v>37</v>
      </c>
      <c r="D2" t="s">
        <v>38</v>
      </c>
      <c r="E2" t="s">
        <v>36</v>
      </c>
      <c r="F2" t="s">
        <v>37</v>
      </c>
      <c r="G2" t="s">
        <v>38</v>
      </c>
      <c r="H2" t="s">
        <v>36</v>
      </c>
      <c r="I2" t="s">
        <v>37</v>
      </c>
      <c r="J2" t="s">
        <v>38</v>
      </c>
      <c r="K2" t="s">
        <v>36</v>
      </c>
      <c r="L2" t="s">
        <v>37</v>
      </c>
      <c r="M2" t="s">
        <v>38</v>
      </c>
    </row>
    <row r="3" spans="1:13">
      <c r="A3" s="4" t="s">
        <v>31</v>
      </c>
      <c r="B3" s="5">
        <v>0.51831976000000002</v>
      </c>
      <c r="C3" s="5">
        <v>0.37791388999999997</v>
      </c>
      <c r="D3" s="5">
        <v>0.65872564</v>
      </c>
      <c r="E3" s="5">
        <v>0.1038953</v>
      </c>
      <c r="F3" s="5">
        <v>-3.4449E-2</v>
      </c>
      <c r="G3" s="5">
        <v>0.24223955</v>
      </c>
      <c r="H3" s="5">
        <v>0.32090508000000001</v>
      </c>
      <c r="I3" s="5">
        <v>0.18402882000000001</v>
      </c>
      <c r="J3" s="5">
        <v>0.45778134999999998</v>
      </c>
      <c r="K3" s="5">
        <v>0.16275164</v>
      </c>
      <c r="L3" s="5">
        <v>2.3636959999999999E-2</v>
      </c>
      <c r="M3" s="5">
        <v>0.30186633000000002</v>
      </c>
    </row>
    <row r="4" spans="1:13">
      <c r="A4" s="4" t="s">
        <v>32</v>
      </c>
      <c r="B4" s="5">
        <v>0.37422552999999997</v>
      </c>
      <c r="C4" s="5">
        <v>0.23731675999999999</v>
      </c>
      <c r="D4" s="5">
        <v>0.51113430000000004</v>
      </c>
      <c r="E4" s="5">
        <v>9.9495570000000005E-2</v>
      </c>
      <c r="F4" s="5">
        <v>-3.6824299999999997E-2</v>
      </c>
      <c r="G4" s="5">
        <v>0.23581542999999999</v>
      </c>
      <c r="H4" s="5">
        <v>0.17681084999999999</v>
      </c>
      <c r="I4" s="5">
        <v>3.6147079999999998E-2</v>
      </c>
      <c r="J4" s="5">
        <v>0.31747461999999999</v>
      </c>
      <c r="K4" s="5">
        <v>0.15835191000000001</v>
      </c>
      <c r="L4" s="5">
        <v>2.1619570000000001E-2</v>
      </c>
      <c r="M4" s="5">
        <v>0.29508424999999999</v>
      </c>
    </row>
    <row r="5" spans="1:13">
      <c r="A5" s="4" t="s">
        <v>33</v>
      </c>
      <c r="B5" s="5">
        <v>0.32206037999999998</v>
      </c>
      <c r="C5" s="5">
        <v>0.18659471</v>
      </c>
      <c r="D5" s="5">
        <v>0.45752606000000001</v>
      </c>
      <c r="E5" s="5">
        <v>0.1297355</v>
      </c>
      <c r="F5" s="5">
        <v>-8.8681999999999893E-3</v>
      </c>
      <c r="G5" s="5">
        <v>0.26833919000000001</v>
      </c>
      <c r="H5" s="5">
        <v>0.1246457</v>
      </c>
      <c r="I5" s="5">
        <v>-1.36279E-2</v>
      </c>
      <c r="J5" s="5">
        <v>0.26291929000000003</v>
      </c>
      <c r="K5" s="5">
        <v>0.18859185000000001</v>
      </c>
      <c r="L5" s="5">
        <v>5.0596410000000001E-2</v>
      </c>
      <c r="M5" s="5">
        <v>0.32658727999999998</v>
      </c>
    </row>
    <row r="6" spans="1:13">
      <c r="A6" s="4" t="s">
        <v>34</v>
      </c>
      <c r="B6" s="5">
        <v>0.31278059000000002</v>
      </c>
      <c r="C6" s="5">
        <v>0.17571148</v>
      </c>
      <c r="D6" s="5">
        <v>0.44984970000000002</v>
      </c>
      <c r="E6" s="5">
        <v>7.4987869999999998E-2</v>
      </c>
      <c r="F6" s="5">
        <v>-6.3380199999999998E-2</v>
      </c>
      <c r="G6" s="5">
        <v>0.21335591000000001</v>
      </c>
      <c r="H6" s="5">
        <v>0.11536591</v>
      </c>
      <c r="I6" s="5">
        <v>-2.0809899999999999E-2</v>
      </c>
      <c r="J6" s="5">
        <v>0.25154177</v>
      </c>
      <c r="K6" s="5">
        <v>0.13384420999999999</v>
      </c>
      <c r="L6" s="5">
        <v>-4.0265999999999904E-3</v>
      </c>
      <c r="M6" s="5">
        <v>0.27171497999999999</v>
      </c>
    </row>
    <row r="7" spans="1:13">
      <c r="A7" s="4" t="s">
        <v>35</v>
      </c>
      <c r="B7" s="5">
        <v>0.24333323000000001</v>
      </c>
      <c r="C7" s="5">
        <v>0.10560524</v>
      </c>
      <c r="D7" s="5">
        <v>0.38106122999999997</v>
      </c>
      <c r="E7" s="5">
        <v>3.7468000000000001E-2</v>
      </c>
      <c r="F7" s="5">
        <v>-9.9458199999999997E-2</v>
      </c>
      <c r="G7" s="5">
        <v>0.17439416999999999</v>
      </c>
      <c r="H7" s="5">
        <v>4.5918550000000002E-2</v>
      </c>
      <c r="I7" s="5">
        <v>-8.9855500000000005E-2</v>
      </c>
      <c r="J7" s="5">
        <v>0.18169263999999999</v>
      </c>
      <c r="K7" s="5">
        <v>9.6324339999999994E-2</v>
      </c>
      <c r="L7" s="5">
        <v>-4.0497100000000001E-2</v>
      </c>
      <c r="M7" s="5">
        <v>0.2331458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17370-1438-814C-89E7-73CD2688AA8D}">
  <dimension ref="A1:N7"/>
  <sheetViews>
    <sheetView workbookViewId="0">
      <selection activeCell="A3" sqref="A3:N7"/>
    </sheetView>
  </sheetViews>
  <sheetFormatPr baseColWidth="10" defaultRowHeight="16"/>
  <sheetData>
    <row r="1" spans="1:14">
      <c r="B1" s="50" t="s">
        <v>39</v>
      </c>
      <c r="C1" s="50"/>
      <c r="D1" s="50"/>
      <c r="E1" s="50" t="s">
        <v>40</v>
      </c>
      <c r="F1" s="50"/>
      <c r="G1" s="50"/>
      <c r="H1" s="50" t="s">
        <v>41</v>
      </c>
      <c r="I1" s="50"/>
      <c r="J1" s="50"/>
      <c r="K1" s="50" t="s">
        <v>42</v>
      </c>
      <c r="L1" s="50"/>
      <c r="M1" s="50"/>
    </row>
    <row r="2" spans="1:14">
      <c r="A2" t="s">
        <v>43</v>
      </c>
      <c r="B2" t="s">
        <v>36</v>
      </c>
      <c r="C2" t="s">
        <v>37</v>
      </c>
      <c r="D2" t="s">
        <v>38</v>
      </c>
      <c r="E2" t="s">
        <v>36</v>
      </c>
      <c r="F2" t="s">
        <v>37</v>
      </c>
      <c r="G2" t="s">
        <v>38</v>
      </c>
      <c r="H2" t="s">
        <v>36</v>
      </c>
      <c r="I2" t="s">
        <v>37</v>
      </c>
      <c r="J2" t="s">
        <v>38</v>
      </c>
      <c r="K2" t="s">
        <v>36</v>
      </c>
      <c r="L2" t="s">
        <v>37</v>
      </c>
      <c r="M2" t="s">
        <v>38</v>
      </c>
    </row>
    <row r="3" spans="1:14">
      <c r="A3" s="4" t="s">
        <v>31</v>
      </c>
      <c r="B3" s="5">
        <v>0.12942020000000001</v>
      </c>
      <c r="C3" s="5">
        <v>9.5841670000000004E-2</v>
      </c>
      <c r="D3" s="5">
        <v>0.16299873000000001</v>
      </c>
      <c r="E3" s="5">
        <v>2.1079980000000002E-2</v>
      </c>
      <c r="F3" s="5">
        <v>-1.2154099999999999E-2</v>
      </c>
      <c r="G3" s="5">
        <v>5.4314059999999997E-2</v>
      </c>
      <c r="H3" s="4" t="s">
        <v>31</v>
      </c>
      <c r="I3" s="5">
        <v>7.9579349999999993E-2</v>
      </c>
      <c r="J3" s="5">
        <v>4.6720730000000002E-2</v>
      </c>
      <c r="K3" s="5">
        <v>0.11243798000000001</v>
      </c>
      <c r="L3" s="5">
        <v>3.4271240000000001E-2</v>
      </c>
      <c r="M3" s="5">
        <v>8.4407000000000199E-4</v>
      </c>
      <c r="N3" s="5">
        <v>6.7698410000000001E-2</v>
      </c>
    </row>
    <row r="4" spans="1:14">
      <c r="A4" s="4" t="s">
        <v>32</v>
      </c>
      <c r="B4" s="5">
        <v>9.4170649999999995E-2</v>
      </c>
      <c r="C4" s="5">
        <v>6.1385170000000003E-2</v>
      </c>
      <c r="D4" s="5">
        <v>0.12695612000000001</v>
      </c>
      <c r="E4" s="5">
        <v>2.0478079999999999E-2</v>
      </c>
      <c r="F4" s="5">
        <v>-1.22098E-2</v>
      </c>
      <c r="G4" s="5">
        <v>5.3165980000000002E-2</v>
      </c>
      <c r="H4" s="4" t="s">
        <v>32</v>
      </c>
      <c r="I4" s="5">
        <v>4.4329800000000003E-2</v>
      </c>
      <c r="J4" s="5">
        <v>1.0685460000000001E-2</v>
      </c>
      <c r="K4" s="5">
        <v>7.7974139999999997E-2</v>
      </c>
      <c r="L4" s="5">
        <v>3.3669329999999997E-2</v>
      </c>
      <c r="M4" s="5">
        <v>8.8127000000000301E-4</v>
      </c>
      <c r="N4" s="5">
        <v>6.64574E-2</v>
      </c>
    </row>
    <row r="5" spans="1:14">
      <c r="A5" s="4" t="s">
        <v>33</v>
      </c>
      <c r="B5" s="5">
        <v>8.1345689999999998E-2</v>
      </c>
      <c r="C5" s="5">
        <v>4.8837419999999999E-2</v>
      </c>
      <c r="D5" s="5">
        <v>0.11385396</v>
      </c>
      <c r="E5" s="5">
        <v>2.7887889999999999E-2</v>
      </c>
      <c r="F5" s="5">
        <v>-5.2922999999999998E-3</v>
      </c>
      <c r="G5" s="5">
        <v>6.1068079999999997E-2</v>
      </c>
      <c r="H5" s="4" t="s">
        <v>33</v>
      </c>
      <c r="I5" s="5">
        <v>3.1504839999999999E-2</v>
      </c>
      <c r="J5" s="5">
        <v>-1.5969999999999999E-3</v>
      </c>
      <c r="K5" s="5">
        <v>6.4606720000000006E-2</v>
      </c>
      <c r="L5" s="5">
        <v>4.1079150000000002E-2</v>
      </c>
      <c r="M5" s="5">
        <v>8.0237599999999996E-3</v>
      </c>
      <c r="N5" s="5">
        <v>7.4134539999999999E-2</v>
      </c>
    </row>
    <row r="6" spans="1:14">
      <c r="A6" s="4" t="s">
        <v>34</v>
      </c>
      <c r="B6" s="5">
        <v>7.9033240000000005E-2</v>
      </c>
      <c r="C6" s="5">
        <v>4.6117459999999999E-2</v>
      </c>
      <c r="D6" s="5">
        <v>0.11194901</v>
      </c>
      <c r="E6" s="5">
        <v>1.6399569999999999E-2</v>
      </c>
      <c r="F6" s="5">
        <v>-1.6727200000000001E-2</v>
      </c>
      <c r="G6" s="5">
        <v>4.9526300000000002E-2</v>
      </c>
      <c r="H6" s="4" t="s">
        <v>34</v>
      </c>
      <c r="I6" s="5">
        <v>2.9192389999999999E-2</v>
      </c>
      <c r="J6" s="5">
        <v>-3.4472999999999999E-3</v>
      </c>
      <c r="K6" s="5">
        <v>6.1832119999999997E-2</v>
      </c>
      <c r="L6" s="5">
        <v>2.9590829999999999E-2</v>
      </c>
      <c r="M6" s="5">
        <v>-3.4348999999999998E-3</v>
      </c>
      <c r="N6" s="5">
        <v>6.2616539999999998E-2</v>
      </c>
    </row>
    <row r="7" spans="1:14">
      <c r="A7" s="4" t="s">
        <v>35</v>
      </c>
      <c r="B7" s="5">
        <v>6.1662580000000002E-2</v>
      </c>
      <c r="C7" s="5">
        <v>2.8584869999999998E-2</v>
      </c>
      <c r="D7" s="5">
        <v>9.47403E-2</v>
      </c>
      <c r="E7" s="5">
        <v>8.1875300000000002E-3</v>
      </c>
      <c r="F7" s="5">
        <v>-2.4620699999999999E-2</v>
      </c>
      <c r="G7" s="5">
        <v>4.0995709999999998E-2</v>
      </c>
      <c r="H7" s="4" t="s">
        <v>35</v>
      </c>
      <c r="I7" s="5">
        <v>1.1821740000000001E-2</v>
      </c>
      <c r="J7" s="5">
        <v>-2.0735E-2</v>
      </c>
      <c r="K7" s="5">
        <v>4.4378460000000002E-2</v>
      </c>
      <c r="L7" s="5">
        <v>2.1378790000000002E-2</v>
      </c>
      <c r="M7" s="5">
        <v>-1.1417399999999999E-2</v>
      </c>
      <c r="N7" s="5">
        <v>5.4174930000000003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1C4B4-149C-764D-A904-C6BF8FF6E776}">
  <dimension ref="A1:I42"/>
  <sheetViews>
    <sheetView workbookViewId="0">
      <selection activeCell="K12" sqref="K12"/>
    </sheetView>
  </sheetViews>
  <sheetFormatPr baseColWidth="10" defaultRowHeight="16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</v>
      </c>
      <c r="C2">
        <v>5</v>
      </c>
      <c r="D2">
        <v>6.6000000000000005</v>
      </c>
      <c r="E2">
        <v>7.4</v>
      </c>
      <c r="F2">
        <v>7.6999999999999993</v>
      </c>
      <c r="G2">
        <v>8.1000000000000014</v>
      </c>
      <c r="H2">
        <v>8.1</v>
      </c>
      <c r="I2">
        <v>8.4</v>
      </c>
    </row>
    <row r="3" spans="1:9">
      <c r="A3" t="s">
        <v>9</v>
      </c>
      <c r="B3">
        <v>1</v>
      </c>
      <c r="C3">
        <v>6</v>
      </c>
      <c r="D3">
        <v>6.8999999999999995</v>
      </c>
      <c r="E3">
        <v>7.6999999999999993</v>
      </c>
      <c r="F3">
        <v>8.1999999999999993</v>
      </c>
      <c r="G3">
        <v>8.3000000000000007</v>
      </c>
      <c r="H3">
        <v>8.4</v>
      </c>
      <c r="I3">
        <v>8.4</v>
      </c>
    </row>
    <row r="4" spans="1:9">
      <c r="A4" t="s">
        <v>9</v>
      </c>
      <c r="B4">
        <v>1</v>
      </c>
      <c r="C4">
        <v>29</v>
      </c>
      <c r="D4">
        <v>7.7</v>
      </c>
      <c r="E4">
        <v>7.9</v>
      </c>
      <c r="F4">
        <v>8.1999999999999993</v>
      </c>
      <c r="G4">
        <v>8</v>
      </c>
      <c r="H4">
        <v>8.6</v>
      </c>
      <c r="I4">
        <v>8.6</v>
      </c>
    </row>
    <row r="5" spans="1:9">
      <c r="A5" t="s">
        <v>9</v>
      </c>
      <c r="B5">
        <v>1</v>
      </c>
      <c r="C5">
        <v>30</v>
      </c>
      <c r="D5">
        <v>7.6000000000000005</v>
      </c>
      <c r="E5">
        <v>8.1000000000000014</v>
      </c>
      <c r="F5">
        <v>8.3000000000000007</v>
      </c>
      <c r="G5">
        <v>8.3000000000000007</v>
      </c>
      <c r="H5">
        <v>8.4</v>
      </c>
      <c r="I5">
        <v>8.4</v>
      </c>
    </row>
    <row r="6" spans="1:9">
      <c r="A6" t="s">
        <v>9</v>
      </c>
      <c r="B6">
        <v>1</v>
      </c>
      <c r="C6">
        <v>37</v>
      </c>
      <c r="D6">
        <v>7.4999999999999991</v>
      </c>
      <c r="E6">
        <v>7.7999999999999989</v>
      </c>
      <c r="F6">
        <v>7.8000000000000007</v>
      </c>
      <c r="G6">
        <v>7.9999999999999991</v>
      </c>
      <c r="H6">
        <v>8</v>
      </c>
      <c r="I6">
        <v>8.1999999999999993</v>
      </c>
    </row>
    <row r="7" spans="1:9">
      <c r="A7" t="s">
        <v>9</v>
      </c>
      <c r="B7">
        <v>1</v>
      </c>
      <c r="C7">
        <v>38</v>
      </c>
      <c r="D7">
        <v>7.4</v>
      </c>
      <c r="E7">
        <v>7.8</v>
      </c>
      <c r="F7">
        <v>7.7999999999999989</v>
      </c>
      <c r="G7">
        <v>7.8000000000000007</v>
      </c>
      <c r="H7">
        <v>8</v>
      </c>
      <c r="I7">
        <v>8.1999999999999993</v>
      </c>
    </row>
    <row r="8" spans="1:9">
      <c r="A8" t="s">
        <v>9</v>
      </c>
      <c r="B8">
        <v>1</v>
      </c>
      <c r="C8">
        <v>57</v>
      </c>
      <c r="D8">
        <v>7.1</v>
      </c>
      <c r="E8">
        <v>7.8999999999999995</v>
      </c>
      <c r="F8">
        <v>8.1999999999999993</v>
      </c>
      <c r="G8">
        <v>8.3000000000000007</v>
      </c>
      <c r="H8">
        <v>8.6000000000000014</v>
      </c>
      <c r="I8">
        <v>8.6999999999999993</v>
      </c>
    </row>
    <row r="9" spans="1:9">
      <c r="A9" t="s">
        <v>9</v>
      </c>
      <c r="B9">
        <v>1</v>
      </c>
      <c r="C9">
        <v>58</v>
      </c>
      <c r="D9">
        <v>7.1000000000000005</v>
      </c>
      <c r="E9">
        <v>7.7999999999999989</v>
      </c>
      <c r="F9">
        <v>8.1000000000000014</v>
      </c>
      <c r="G9">
        <v>8.2000000000000011</v>
      </c>
      <c r="H9">
        <v>8.5</v>
      </c>
      <c r="I9">
        <v>8.5</v>
      </c>
    </row>
    <row r="10" spans="1:9">
      <c r="A10" t="s">
        <v>9</v>
      </c>
      <c r="B10">
        <v>1</v>
      </c>
      <c r="C10">
        <v>69</v>
      </c>
      <c r="D10">
        <v>7</v>
      </c>
      <c r="E10">
        <v>8</v>
      </c>
      <c r="F10">
        <v>8.1999999999999993</v>
      </c>
      <c r="G10">
        <v>8.5</v>
      </c>
      <c r="H10">
        <v>8.5</v>
      </c>
      <c r="I10">
        <v>8.6</v>
      </c>
    </row>
    <row r="11" spans="1:9">
      <c r="A11" t="s">
        <v>9</v>
      </c>
      <c r="B11">
        <v>1</v>
      </c>
      <c r="C11">
        <v>70</v>
      </c>
      <c r="D11">
        <v>6.9</v>
      </c>
      <c r="E11">
        <v>8</v>
      </c>
      <c r="F11">
        <v>8.1999999999999993</v>
      </c>
      <c r="G11">
        <v>8.6999999999999993</v>
      </c>
      <c r="H11">
        <v>8.6999999999999993</v>
      </c>
      <c r="I11">
        <v>8.8000000000000007</v>
      </c>
    </row>
    <row r="12" spans="1:9">
      <c r="A12" t="s">
        <v>9</v>
      </c>
      <c r="B12">
        <v>2</v>
      </c>
      <c r="C12" s="1">
        <v>19</v>
      </c>
      <c r="D12">
        <v>6.7</v>
      </c>
      <c r="E12">
        <v>7.3999999999999995</v>
      </c>
      <c r="F12">
        <v>7.8</v>
      </c>
      <c r="G12">
        <v>8</v>
      </c>
      <c r="H12">
        <v>8</v>
      </c>
      <c r="I12">
        <v>7.9999999999999991</v>
      </c>
    </row>
    <row r="13" spans="1:9">
      <c r="A13" t="s">
        <v>9</v>
      </c>
      <c r="B13">
        <v>2</v>
      </c>
      <c r="C13" s="1">
        <v>20</v>
      </c>
      <c r="D13">
        <v>7.3</v>
      </c>
      <c r="E13">
        <v>7.8</v>
      </c>
      <c r="F13">
        <v>8</v>
      </c>
      <c r="G13">
        <v>8.1000000000000014</v>
      </c>
      <c r="H13">
        <v>8.1999999999999993</v>
      </c>
      <c r="I13">
        <v>8.1999999999999993</v>
      </c>
    </row>
    <row r="14" spans="1:9">
      <c r="A14" t="s">
        <v>9</v>
      </c>
      <c r="B14">
        <v>2</v>
      </c>
      <c r="C14" s="1">
        <v>31</v>
      </c>
      <c r="D14">
        <v>6.6</v>
      </c>
      <c r="E14">
        <v>7.6000000000000005</v>
      </c>
      <c r="F14">
        <v>7.8000000000000007</v>
      </c>
      <c r="G14">
        <v>8.1000000000000014</v>
      </c>
      <c r="H14">
        <v>8.1000000000000014</v>
      </c>
      <c r="I14">
        <v>8.1</v>
      </c>
    </row>
    <row r="15" spans="1:9">
      <c r="A15" t="s">
        <v>9</v>
      </c>
      <c r="B15">
        <v>2</v>
      </c>
      <c r="C15" s="1">
        <v>32</v>
      </c>
      <c r="D15">
        <v>6.6999999999999993</v>
      </c>
      <c r="E15">
        <v>7.6</v>
      </c>
      <c r="F15">
        <v>7.7</v>
      </c>
      <c r="G15">
        <v>7.8</v>
      </c>
      <c r="H15">
        <v>8.1</v>
      </c>
      <c r="I15">
        <v>8.1999999999999993</v>
      </c>
    </row>
    <row r="16" spans="1:9">
      <c r="A16" t="s">
        <v>9</v>
      </c>
      <c r="B16">
        <v>2</v>
      </c>
      <c r="C16" s="1">
        <v>43</v>
      </c>
      <c r="D16">
        <v>6.2</v>
      </c>
      <c r="E16">
        <v>7.1999999999999993</v>
      </c>
      <c r="F16">
        <v>7.3</v>
      </c>
      <c r="G16">
        <v>7.4999999999999991</v>
      </c>
      <c r="H16">
        <v>7.8</v>
      </c>
      <c r="I16">
        <v>7.8999999999999995</v>
      </c>
    </row>
    <row r="17" spans="1:9">
      <c r="A17" t="s">
        <v>9</v>
      </c>
      <c r="B17">
        <v>2</v>
      </c>
      <c r="C17" s="1">
        <v>44</v>
      </c>
      <c r="D17">
        <v>6.9</v>
      </c>
      <c r="E17">
        <v>7.6</v>
      </c>
      <c r="F17">
        <v>7.9</v>
      </c>
      <c r="G17">
        <v>8.1</v>
      </c>
      <c r="H17" t="s">
        <v>11</v>
      </c>
      <c r="I17" t="s">
        <v>11</v>
      </c>
    </row>
    <row r="18" spans="1:9">
      <c r="A18" t="s">
        <v>9</v>
      </c>
      <c r="B18">
        <v>2</v>
      </c>
      <c r="C18" s="1">
        <v>52</v>
      </c>
      <c r="D18">
        <v>7.3000000000000007</v>
      </c>
      <c r="E18">
        <v>7.7999999999999989</v>
      </c>
      <c r="F18">
        <v>8</v>
      </c>
      <c r="G18">
        <v>8.1</v>
      </c>
      <c r="H18">
        <v>8.1999999999999993</v>
      </c>
      <c r="I18">
        <v>8.1999999999999993</v>
      </c>
    </row>
    <row r="19" spans="1:9">
      <c r="A19" t="s">
        <v>9</v>
      </c>
      <c r="B19">
        <v>2</v>
      </c>
      <c r="C19" s="1">
        <v>53</v>
      </c>
      <c r="D19">
        <v>7.2999999999999989</v>
      </c>
      <c r="E19">
        <v>7.7</v>
      </c>
      <c r="F19">
        <v>7.7999999999999989</v>
      </c>
      <c r="G19">
        <v>7.8999999999999995</v>
      </c>
      <c r="H19">
        <v>7.9999999999999991</v>
      </c>
      <c r="I19">
        <v>8.1000000000000014</v>
      </c>
    </row>
    <row r="20" spans="1:9">
      <c r="A20" t="s">
        <v>9</v>
      </c>
      <c r="B20">
        <v>2</v>
      </c>
      <c r="C20" s="1">
        <v>63</v>
      </c>
      <c r="D20">
        <v>6.8999999999999995</v>
      </c>
      <c r="E20">
        <v>7.4999999999999991</v>
      </c>
      <c r="F20">
        <v>7.4999999999999991</v>
      </c>
      <c r="G20">
        <v>7.8</v>
      </c>
      <c r="H20">
        <v>7.7999999999999989</v>
      </c>
      <c r="I20">
        <v>7.8000000000000007</v>
      </c>
    </row>
    <row r="21" spans="1:9">
      <c r="A21" t="s">
        <v>9</v>
      </c>
      <c r="B21">
        <v>2</v>
      </c>
      <c r="C21" s="1">
        <v>64</v>
      </c>
      <c r="D21">
        <v>7</v>
      </c>
      <c r="E21">
        <v>7.3999999999999995</v>
      </c>
      <c r="F21">
        <v>7.5</v>
      </c>
      <c r="G21">
        <v>7.8</v>
      </c>
      <c r="H21">
        <v>7.8999999999999995</v>
      </c>
      <c r="I21">
        <v>7.8999999999999995</v>
      </c>
    </row>
    <row r="22" spans="1:9">
      <c r="A22" t="s">
        <v>10</v>
      </c>
      <c r="B22">
        <v>1</v>
      </c>
      <c r="C22">
        <v>7</v>
      </c>
      <c r="D22">
        <v>7.1999999999999993</v>
      </c>
      <c r="E22">
        <v>7.5</v>
      </c>
      <c r="F22">
        <v>7.7</v>
      </c>
      <c r="G22">
        <v>7.8999999999999995</v>
      </c>
      <c r="H22">
        <v>7.9999999999999991</v>
      </c>
      <c r="I22">
        <v>8.3000000000000007</v>
      </c>
    </row>
    <row r="23" spans="1:9">
      <c r="A23" t="s">
        <v>10</v>
      </c>
      <c r="B23">
        <v>1</v>
      </c>
      <c r="C23">
        <v>8</v>
      </c>
      <c r="D23">
        <v>6.6</v>
      </c>
      <c r="E23">
        <v>7.2000000000000011</v>
      </c>
      <c r="F23">
        <v>7.5</v>
      </c>
      <c r="G23">
        <v>7.9999999999999991</v>
      </c>
      <c r="H23">
        <v>7.9999999999999991</v>
      </c>
      <c r="I23">
        <v>8.1000000000000014</v>
      </c>
    </row>
    <row r="24" spans="1:9">
      <c r="A24" t="s">
        <v>10</v>
      </c>
      <c r="B24">
        <v>1</v>
      </c>
      <c r="C24">
        <v>23</v>
      </c>
      <c r="D24">
        <v>7.2999999999999989</v>
      </c>
      <c r="E24">
        <v>7.6</v>
      </c>
      <c r="F24">
        <v>7.6000000000000005</v>
      </c>
      <c r="G24">
        <v>7.7000000000000011</v>
      </c>
      <c r="H24">
        <v>7.8999999999999995</v>
      </c>
      <c r="I24">
        <v>8.1000000000000014</v>
      </c>
    </row>
    <row r="25" spans="1:9">
      <c r="A25" t="s">
        <v>10</v>
      </c>
      <c r="B25">
        <v>1</v>
      </c>
      <c r="C25">
        <v>24</v>
      </c>
      <c r="D25">
        <v>7.1999999999999993</v>
      </c>
      <c r="E25">
        <v>7.4999999999999991</v>
      </c>
      <c r="F25">
        <v>7.9</v>
      </c>
      <c r="G25">
        <v>7.9</v>
      </c>
      <c r="H25">
        <v>7.8999999999999995</v>
      </c>
      <c r="I25">
        <v>8.1999999999999993</v>
      </c>
    </row>
    <row r="26" spans="1:9">
      <c r="A26" t="s">
        <v>10</v>
      </c>
      <c r="B26">
        <v>1</v>
      </c>
      <c r="C26">
        <v>39</v>
      </c>
      <c r="D26">
        <v>7.1999999999999993</v>
      </c>
      <c r="E26">
        <v>7.5</v>
      </c>
      <c r="F26">
        <v>7.8999999999999995</v>
      </c>
      <c r="G26">
        <v>7.9</v>
      </c>
      <c r="H26">
        <v>7.9</v>
      </c>
      <c r="I26">
        <v>7.9</v>
      </c>
    </row>
    <row r="27" spans="1:9">
      <c r="A27" t="s">
        <v>10</v>
      </c>
      <c r="B27">
        <v>1</v>
      </c>
      <c r="C27">
        <v>40</v>
      </c>
      <c r="D27">
        <v>7.3999999999999995</v>
      </c>
      <c r="E27">
        <v>7.5</v>
      </c>
      <c r="F27">
        <v>8.1</v>
      </c>
      <c r="G27">
        <v>8.1000000000000014</v>
      </c>
      <c r="H27">
        <v>8.3000000000000007</v>
      </c>
      <c r="I27">
        <v>8.8000000000000007</v>
      </c>
    </row>
    <row r="28" spans="1:9">
      <c r="A28" t="s">
        <v>10</v>
      </c>
      <c r="B28">
        <v>1</v>
      </c>
      <c r="C28">
        <v>53</v>
      </c>
      <c r="D28">
        <v>7.3000000000000007</v>
      </c>
      <c r="E28">
        <v>7.4999999999999991</v>
      </c>
      <c r="F28">
        <v>7.8000000000000007</v>
      </c>
      <c r="G28">
        <v>8</v>
      </c>
      <c r="H28">
        <v>8.1999999999999993</v>
      </c>
      <c r="I28">
        <v>8.4</v>
      </c>
    </row>
    <row r="29" spans="1:9">
      <c r="A29" t="s">
        <v>10</v>
      </c>
      <c r="B29">
        <v>1</v>
      </c>
      <c r="C29">
        <v>54</v>
      </c>
      <c r="D29">
        <v>7.3</v>
      </c>
      <c r="E29">
        <v>7.6999999999999993</v>
      </c>
      <c r="F29">
        <v>7.9999999999999991</v>
      </c>
      <c r="G29">
        <v>7.8999999999999995</v>
      </c>
      <c r="H29">
        <v>8.3000000000000007</v>
      </c>
      <c r="I29">
        <v>8.3000000000000007</v>
      </c>
    </row>
    <row r="30" spans="1:9">
      <c r="A30" t="s">
        <v>10</v>
      </c>
      <c r="B30">
        <v>1</v>
      </c>
      <c r="C30">
        <v>71</v>
      </c>
      <c r="D30">
        <v>7.5</v>
      </c>
      <c r="E30">
        <v>7.8000000000000007</v>
      </c>
      <c r="F30">
        <v>8</v>
      </c>
      <c r="G30">
        <v>8.4</v>
      </c>
      <c r="H30">
        <v>8.5</v>
      </c>
      <c r="I30">
        <v>8.6999999999999993</v>
      </c>
    </row>
    <row r="31" spans="1:9">
      <c r="A31" t="s">
        <v>10</v>
      </c>
      <c r="B31">
        <v>1</v>
      </c>
      <c r="C31">
        <v>72</v>
      </c>
      <c r="D31">
        <v>6.8</v>
      </c>
      <c r="E31">
        <v>7.3</v>
      </c>
      <c r="F31">
        <v>7.5000000000000009</v>
      </c>
      <c r="G31">
        <v>7.9</v>
      </c>
      <c r="H31">
        <v>8.1999999999999993</v>
      </c>
      <c r="I31">
        <v>8.2000000000000011</v>
      </c>
    </row>
    <row r="32" spans="1:9">
      <c r="A32" t="s">
        <v>10</v>
      </c>
      <c r="B32">
        <v>2</v>
      </c>
      <c r="C32" s="1">
        <v>21</v>
      </c>
      <c r="D32">
        <v>7</v>
      </c>
      <c r="E32">
        <v>7.3</v>
      </c>
      <c r="F32">
        <v>7.7</v>
      </c>
      <c r="G32">
        <v>7.7</v>
      </c>
      <c r="H32">
        <v>7.9999999999999991</v>
      </c>
      <c r="I32">
        <v>7.9999999999999991</v>
      </c>
    </row>
    <row r="33" spans="1:9">
      <c r="A33" t="s">
        <v>10</v>
      </c>
      <c r="B33">
        <v>2</v>
      </c>
      <c r="C33" s="1">
        <v>22</v>
      </c>
      <c r="D33">
        <v>7.1</v>
      </c>
      <c r="E33">
        <v>7.4</v>
      </c>
      <c r="F33">
        <v>7.7</v>
      </c>
      <c r="G33">
        <v>7.8</v>
      </c>
      <c r="H33">
        <v>7.9</v>
      </c>
      <c r="I33">
        <v>7.9</v>
      </c>
    </row>
    <row r="34" spans="1:9">
      <c r="A34" t="s">
        <v>10</v>
      </c>
      <c r="B34">
        <v>2</v>
      </c>
      <c r="C34" s="1">
        <v>35</v>
      </c>
      <c r="D34">
        <v>6.6000000000000005</v>
      </c>
      <c r="E34">
        <v>7.1000000000000005</v>
      </c>
      <c r="F34">
        <v>7.2</v>
      </c>
      <c r="G34">
        <v>7.7000000000000011</v>
      </c>
      <c r="H34">
        <v>7.9</v>
      </c>
      <c r="I34">
        <v>8</v>
      </c>
    </row>
    <row r="35" spans="1:9">
      <c r="A35" t="s">
        <v>10</v>
      </c>
      <c r="B35">
        <v>2</v>
      </c>
      <c r="C35" s="1">
        <v>36</v>
      </c>
      <c r="D35">
        <v>6.9999999999999991</v>
      </c>
      <c r="E35">
        <v>7.3000000000000007</v>
      </c>
      <c r="F35">
        <v>7.4</v>
      </c>
      <c r="G35">
        <v>7.8999999999999995</v>
      </c>
      <c r="H35">
        <v>7.9</v>
      </c>
      <c r="I35">
        <v>8.1</v>
      </c>
    </row>
    <row r="36" spans="1:9">
      <c r="A36" t="s">
        <v>10</v>
      </c>
      <c r="B36">
        <v>2</v>
      </c>
      <c r="C36" s="1">
        <v>45</v>
      </c>
      <c r="D36">
        <v>6.3</v>
      </c>
      <c r="E36">
        <v>6.7000000000000011</v>
      </c>
      <c r="F36">
        <v>6.8999999999999995</v>
      </c>
      <c r="G36">
        <v>7.1</v>
      </c>
      <c r="H36">
        <v>7.4</v>
      </c>
      <c r="I36">
        <v>7.5</v>
      </c>
    </row>
    <row r="37" spans="1:9">
      <c r="A37" t="s">
        <v>10</v>
      </c>
      <c r="B37">
        <v>2</v>
      </c>
      <c r="C37" s="1">
        <v>46</v>
      </c>
      <c r="D37">
        <v>6.8999999999999995</v>
      </c>
      <c r="E37">
        <v>7.2</v>
      </c>
      <c r="F37">
        <v>7.3999999999999995</v>
      </c>
      <c r="G37">
        <v>7.7000000000000011</v>
      </c>
      <c r="H37">
        <v>7.9</v>
      </c>
      <c r="I37">
        <v>7.8999999999999995</v>
      </c>
    </row>
    <row r="38" spans="1:9">
      <c r="A38" t="s">
        <v>10</v>
      </c>
      <c r="B38">
        <v>2</v>
      </c>
      <c r="C38" s="1">
        <v>47</v>
      </c>
      <c r="D38">
        <v>7.1</v>
      </c>
      <c r="E38">
        <v>7.5</v>
      </c>
      <c r="F38">
        <v>7.5</v>
      </c>
      <c r="G38">
        <v>7.5000000000000009</v>
      </c>
      <c r="H38">
        <v>7.8999999999999995</v>
      </c>
      <c r="I38">
        <v>8.3000000000000007</v>
      </c>
    </row>
    <row r="39" spans="1:9">
      <c r="A39" t="s">
        <v>10</v>
      </c>
      <c r="B39">
        <v>2</v>
      </c>
      <c r="C39" s="1">
        <v>54</v>
      </c>
      <c r="D39">
        <v>6.7</v>
      </c>
      <c r="E39">
        <v>7</v>
      </c>
      <c r="F39">
        <v>7.2</v>
      </c>
      <c r="G39">
        <v>7.4</v>
      </c>
      <c r="H39">
        <v>7.5</v>
      </c>
      <c r="I39">
        <v>7.5</v>
      </c>
    </row>
    <row r="40" spans="1:9">
      <c r="A40" t="s">
        <v>10</v>
      </c>
      <c r="B40">
        <v>2</v>
      </c>
      <c r="C40" s="1">
        <v>55</v>
      </c>
      <c r="D40">
        <v>7.4</v>
      </c>
      <c r="E40">
        <v>7.6</v>
      </c>
      <c r="F40">
        <v>7.9</v>
      </c>
      <c r="G40">
        <v>8.1000000000000014</v>
      </c>
      <c r="H40">
        <v>8.3000000000000007</v>
      </c>
      <c r="I40">
        <v>8.3000000000000007</v>
      </c>
    </row>
    <row r="41" spans="1:9">
      <c r="A41" t="s">
        <v>10</v>
      </c>
      <c r="B41">
        <v>2</v>
      </c>
      <c r="C41" s="1">
        <v>61</v>
      </c>
      <c r="D41">
        <v>6.8000000000000007</v>
      </c>
      <c r="E41">
        <v>7.3</v>
      </c>
      <c r="F41">
        <v>7.6999999999999993</v>
      </c>
      <c r="G41">
        <v>7.7</v>
      </c>
      <c r="H41">
        <v>7.7999999999999989</v>
      </c>
      <c r="I41">
        <v>8</v>
      </c>
    </row>
    <row r="42" spans="1:9">
      <c r="A42" t="s">
        <v>10</v>
      </c>
      <c r="B42">
        <v>2</v>
      </c>
      <c r="C42" s="1">
        <v>62</v>
      </c>
      <c r="D42">
        <v>6.5</v>
      </c>
      <c r="E42">
        <v>7.6</v>
      </c>
      <c r="F42">
        <v>7.6000000000000005</v>
      </c>
      <c r="G42">
        <v>7.6999999999999993</v>
      </c>
      <c r="H42">
        <v>7.8999999999999995</v>
      </c>
      <c r="I42">
        <v>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39D54-E3D8-BB4A-93D6-D35A896289DF}">
  <dimension ref="A1:D21"/>
  <sheetViews>
    <sheetView workbookViewId="0">
      <selection activeCell="A2" sqref="A2:C21"/>
    </sheetView>
  </sheetViews>
  <sheetFormatPr baseColWidth="10" defaultRowHeight="16"/>
  <sheetData>
    <row r="1" spans="1:4">
      <c r="A1" t="s">
        <v>0</v>
      </c>
      <c r="B1" t="s">
        <v>2</v>
      </c>
      <c r="C1" t="s">
        <v>44</v>
      </c>
      <c r="D1" t="s">
        <v>45</v>
      </c>
    </row>
    <row r="2" spans="1:4">
      <c r="A2" t="s">
        <v>9</v>
      </c>
      <c r="B2" s="8">
        <v>1</v>
      </c>
      <c r="C2" s="9">
        <v>17.510000000000002</v>
      </c>
      <c r="D2" s="9">
        <v>11.930999999999999</v>
      </c>
    </row>
    <row r="3" spans="1:4">
      <c r="A3" t="s">
        <v>9</v>
      </c>
      <c r="B3" s="8">
        <v>2</v>
      </c>
      <c r="C3" s="9">
        <v>19.25</v>
      </c>
      <c r="D3" s="9">
        <v>14.414999999999999</v>
      </c>
    </row>
    <row r="4" spans="1:4">
      <c r="A4" t="s">
        <v>9</v>
      </c>
      <c r="B4" s="8">
        <v>25</v>
      </c>
      <c r="C4" s="9">
        <v>18.850000000000001</v>
      </c>
      <c r="D4" s="9">
        <v>12.852</v>
      </c>
    </row>
    <row r="5" spans="1:4">
      <c r="A5" t="s">
        <v>9</v>
      </c>
      <c r="B5" s="8">
        <v>26</v>
      </c>
      <c r="C5" s="9">
        <v>18.899999999999999</v>
      </c>
      <c r="D5" s="9">
        <v>13.156000000000001</v>
      </c>
    </row>
    <row r="6" spans="1:4">
      <c r="A6" t="s">
        <v>9</v>
      </c>
      <c r="B6" s="8">
        <v>3</v>
      </c>
      <c r="C6" s="9">
        <v>17.68</v>
      </c>
      <c r="D6" s="9">
        <v>11.521000000000001</v>
      </c>
    </row>
    <row r="7" spans="1:4">
      <c r="A7" t="s">
        <v>9</v>
      </c>
      <c r="B7" s="8">
        <v>4</v>
      </c>
      <c r="C7" s="9">
        <v>17.95</v>
      </c>
      <c r="D7" s="9">
        <v>12.263</v>
      </c>
    </row>
    <row r="8" spans="1:4">
      <c r="A8" t="s">
        <v>9</v>
      </c>
      <c r="B8" s="8">
        <v>1</v>
      </c>
      <c r="C8" s="10">
        <v>20.65</v>
      </c>
      <c r="D8" s="9">
        <v>15.33</v>
      </c>
    </row>
    <row r="9" spans="1:4">
      <c r="A9" t="s">
        <v>9</v>
      </c>
      <c r="B9" s="8">
        <v>2</v>
      </c>
      <c r="C9" s="10">
        <v>21.25</v>
      </c>
      <c r="D9" s="9">
        <v>16.103999999999999</v>
      </c>
    </row>
    <row r="10" spans="1:4">
      <c r="A10" t="s">
        <v>9</v>
      </c>
      <c r="B10" s="8">
        <v>5</v>
      </c>
      <c r="C10" s="9">
        <v>21.04</v>
      </c>
      <c r="D10" s="9">
        <v>15.311999999999999</v>
      </c>
    </row>
    <row r="11" spans="1:4">
      <c r="A11" t="s">
        <v>9</v>
      </c>
      <c r="B11" s="8">
        <v>6</v>
      </c>
      <c r="C11" s="9">
        <v>21.2</v>
      </c>
      <c r="D11" s="9">
        <v>16.091999999999999</v>
      </c>
    </row>
    <row r="12" spans="1:4">
      <c r="A12" t="s">
        <v>10</v>
      </c>
      <c r="B12" s="8">
        <v>3</v>
      </c>
      <c r="C12" s="9">
        <v>11.02</v>
      </c>
      <c r="D12" s="9">
        <v>7.57</v>
      </c>
    </row>
    <row r="13" spans="1:4">
      <c r="A13" t="s">
        <v>10</v>
      </c>
      <c r="B13" s="8">
        <v>4</v>
      </c>
      <c r="C13" s="9">
        <v>10.14</v>
      </c>
      <c r="D13" s="9">
        <v>7.1079999999999997</v>
      </c>
    </row>
    <row r="14" spans="1:4">
      <c r="A14" t="s">
        <v>10</v>
      </c>
      <c r="B14" s="8">
        <v>17</v>
      </c>
      <c r="C14" s="9">
        <v>17.850000000000001</v>
      </c>
      <c r="D14" s="9">
        <v>11.781000000000001</v>
      </c>
    </row>
    <row r="15" spans="1:4">
      <c r="A15" t="s">
        <v>10</v>
      </c>
      <c r="B15" s="8">
        <v>18</v>
      </c>
      <c r="C15" s="9">
        <v>11.59</v>
      </c>
      <c r="D15" s="9">
        <v>8.2420000000000009</v>
      </c>
    </row>
    <row r="16" spans="1:4">
      <c r="A16" t="s">
        <v>10</v>
      </c>
      <c r="B16" s="8">
        <v>5</v>
      </c>
      <c r="C16" s="9">
        <v>10.94</v>
      </c>
      <c r="D16" s="9">
        <v>7.4219999999999997</v>
      </c>
    </row>
    <row r="17" spans="1:4">
      <c r="A17" t="s">
        <v>10</v>
      </c>
      <c r="B17" s="8">
        <v>6</v>
      </c>
      <c r="C17" s="9">
        <v>14.99</v>
      </c>
      <c r="D17" s="9">
        <v>9.8490000000000002</v>
      </c>
    </row>
    <row r="18" spans="1:4">
      <c r="A18" t="s">
        <v>10</v>
      </c>
      <c r="B18" s="8">
        <v>19</v>
      </c>
      <c r="C18" s="9">
        <v>13.74</v>
      </c>
      <c r="D18" s="9">
        <v>8.8369999999999997</v>
      </c>
    </row>
    <row r="19" spans="1:4">
      <c r="A19" t="s">
        <v>10</v>
      </c>
      <c r="B19" s="8">
        <v>20</v>
      </c>
      <c r="C19" s="9">
        <v>16.04</v>
      </c>
      <c r="D19" s="9">
        <v>10.669</v>
      </c>
    </row>
    <row r="20" spans="1:4">
      <c r="A20" t="s">
        <v>10</v>
      </c>
      <c r="B20" s="8">
        <v>7</v>
      </c>
      <c r="C20" s="9">
        <v>13.21</v>
      </c>
      <c r="D20" s="9">
        <v>9.1240000000000006</v>
      </c>
    </row>
    <row r="21" spans="1:4">
      <c r="A21" t="s">
        <v>10</v>
      </c>
      <c r="B21" s="8">
        <v>8</v>
      </c>
      <c r="C21" s="9">
        <v>13.38</v>
      </c>
      <c r="D21" s="9">
        <v>8.94500000000000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BCBB9-A6C0-DE4C-BD5F-D83088B030D2}">
  <dimension ref="A1:D22"/>
  <sheetViews>
    <sheetView workbookViewId="0">
      <selection sqref="A1:C1048576"/>
    </sheetView>
  </sheetViews>
  <sheetFormatPr baseColWidth="10" defaultRowHeight="16"/>
  <sheetData>
    <row r="1" spans="1:4">
      <c r="A1" s="8" t="s">
        <v>0</v>
      </c>
      <c r="B1" s="8" t="s">
        <v>2</v>
      </c>
      <c r="C1" s="8" t="s">
        <v>44</v>
      </c>
      <c r="D1" s="8" t="s">
        <v>45</v>
      </c>
    </row>
    <row r="2" spans="1:4">
      <c r="A2" s="8" t="s">
        <v>9</v>
      </c>
      <c r="B2" s="8">
        <v>5</v>
      </c>
      <c r="C2" s="9">
        <v>13.9</v>
      </c>
      <c r="D2" s="9">
        <v>9.2200000000000006</v>
      </c>
    </row>
    <row r="3" spans="1:4">
      <c r="A3" s="8" t="s">
        <v>9</v>
      </c>
      <c r="B3" s="8">
        <v>6</v>
      </c>
      <c r="C3" s="9">
        <v>14.42</v>
      </c>
      <c r="D3" s="9">
        <v>9.0920000000000005</v>
      </c>
    </row>
    <row r="4" spans="1:4">
      <c r="A4" s="8" t="s">
        <v>9</v>
      </c>
      <c r="B4" s="8">
        <v>29</v>
      </c>
      <c r="C4" s="9">
        <v>15.57</v>
      </c>
      <c r="D4" s="9">
        <v>10.180999999999999</v>
      </c>
    </row>
    <row r="5" spans="1:4">
      <c r="A5" s="8" t="s">
        <v>9</v>
      </c>
      <c r="B5" s="8">
        <v>30</v>
      </c>
      <c r="C5" s="9">
        <v>15.45</v>
      </c>
      <c r="D5" s="9">
        <v>9.5980000000000008</v>
      </c>
    </row>
    <row r="6" spans="1:4">
      <c r="A6" s="8" t="s">
        <v>9</v>
      </c>
      <c r="B6" s="8">
        <v>7</v>
      </c>
      <c r="C6" s="9">
        <v>14.27</v>
      </c>
      <c r="D6" s="9">
        <v>8.343</v>
      </c>
    </row>
    <row r="7" spans="1:4">
      <c r="A7" s="8" t="s">
        <v>9</v>
      </c>
      <c r="B7" s="8">
        <v>8</v>
      </c>
      <c r="C7" s="9">
        <v>14.19</v>
      </c>
      <c r="D7" s="9">
        <v>8.5850000000000009</v>
      </c>
    </row>
    <row r="8" spans="1:4">
      <c r="A8" s="8" t="s">
        <v>9</v>
      </c>
      <c r="B8" s="8">
        <v>27</v>
      </c>
      <c r="C8" s="10">
        <v>16.88</v>
      </c>
      <c r="D8" s="9">
        <v>10.012</v>
      </c>
    </row>
    <row r="9" spans="1:4">
      <c r="A9" s="8" t="s">
        <v>9</v>
      </c>
      <c r="B9" s="8">
        <v>28</v>
      </c>
      <c r="C9" s="10">
        <v>16.82</v>
      </c>
      <c r="D9" s="9">
        <v>9.9459999999999997</v>
      </c>
    </row>
    <row r="10" spans="1:4">
      <c r="A10" s="8" t="s">
        <v>9</v>
      </c>
      <c r="B10" s="8">
        <v>9</v>
      </c>
      <c r="C10" s="9">
        <v>15.41</v>
      </c>
      <c r="D10" s="9">
        <v>10.446</v>
      </c>
    </row>
    <row r="11" spans="1:4">
      <c r="A11" s="8" t="s">
        <v>9</v>
      </c>
      <c r="B11" s="8">
        <v>10</v>
      </c>
      <c r="C11" s="9">
        <v>15.87</v>
      </c>
      <c r="D11" s="9">
        <v>10.754</v>
      </c>
    </row>
    <row r="12" spans="1:4">
      <c r="A12" s="8" t="s">
        <v>10</v>
      </c>
      <c r="B12" s="8">
        <v>7</v>
      </c>
      <c r="C12" s="9">
        <v>13.11</v>
      </c>
      <c r="D12" s="9">
        <v>8.1359999999999992</v>
      </c>
    </row>
    <row r="13" spans="1:4">
      <c r="A13" s="8" t="s">
        <v>10</v>
      </c>
      <c r="B13" s="8">
        <v>8</v>
      </c>
      <c r="C13" s="9">
        <v>12.51</v>
      </c>
      <c r="D13" s="9">
        <v>7.4050000000000002</v>
      </c>
    </row>
    <row r="14" spans="1:4">
      <c r="A14" s="8" t="s">
        <v>10</v>
      </c>
      <c r="B14" s="8">
        <v>23</v>
      </c>
      <c r="C14" s="9">
        <v>12.76</v>
      </c>
      <c r="D14" s="9">
        <v>7.8529999999999998</v>
      </c>
    </row>
    <row r="15" spans="1:4">
      <c r="A15" s="8" t="s">
        <v>10</v>
      </c>
      <c r="B15" s="8">
        <v>24</v>
      </c>
      <c r="C15" s="9">
        <v>13.16</v>
      </c>
      <c r="D15" s="9">
        <v>7.18</v>
      </c>
    </row>
    <row r="16" spans="1:4">
      <c r="A16" s="8" t="s">
        <v>10</v>
      </c>
      <c r="B16" s="8">
        <v>9</v>
      </c>
      <c r="C16" s="9">
        <v>13.65</v>
      </c>
      <c r="D16" s="9">
        <v>7.7850000000000001</v>
      </c>
    </row>
    <row r="17" spans="1:4">
      <c r="A17" s="8" t="s">
        <v>10</v>
      </c>
      <c r="B17" s="8">
        <v>10</v>
      </c>
      <c r="C17" s="9">
        <v>15.26</v>
      </c>
      <c r="D17" s="9">
        <v>8.4930000000000003</v>
      </c>
    </row>
    <row r="18" spans="1:4">
      <c r="A18" s="8" t="s">
        <v>10</v>
      </c>
      <c r="B18" s="8">
        <v>23</v>
      </c>
      <c r="C18" s="9">
        <v>13.42</v>
      </c>
      <c r="D18" s="9">
        <v>8.3490000000000002</v>
      </c>
    </row>
    <row r="19" spans="1:4">
      <c r="A19" s="8" t="s">
        <v>10</v>
      </c>
      <c r="B19" s="8">
        <v>24</v>
      </c>
      <c r="C19" s="9">
        <v>13.4</v>
      </c>
      <c r="D19" s="9">
        <v>8.2739999999999991</v>
      </c>
    </row>
    <row r="20" spans="1:4">
      <c r="A20" s="8" t="s">
        <v>10</v>
      </c>
      <c r="B20" s="8">
        <v>11</v>
      </c>
      <c r="C20" s="9">
        <v>16.46</v>
      </c>
      <c r="D20" s="9">
        <v>8.8800000000000008</v>
      </c>
    </row>
    <row r="21" spans="1:4">
      <c r="A21" s="8" t="s">
        <v>10</v>
      </c>
      <c r="B21" s="8">
        <v>12</v>
      </c>
      <c r="C21" s="9">
        <v>13.28</v>
      </c>
      <c r="D21" s="9">
        <v>8.0370000000000008</v>
      </c>
    </row>
    <row r="22" spans="1:4">
      <c r="A22" s="8"/>
      <c r="B22" s="8"/>
      <c r="C22" s="8"/>
      <c r="D22" s="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BB1D-5F14-2749-9141-92C2EE5AA0E8}">
  <dimension ref="A1:D21"/>
  <sheetViews>
    <sheetView workbookViewId="0">
      <selection activeCell="G9" sqref="G9"/>
    </sheetView>
  </sheetViews>
  <sheetFormatPr baseColWidth="10" defaultRowHeight="16"/>
  <sheetData>
    <row r="1" spans="1:4">
      <c r="A1" t="s">
        <v>0</v>
      </c>
      <c r="B1" t="s">
        <v>2</v>
      </c>
      <c r="C1" t="s">
        <v>44</v>
      </c>
      <c r="D1" t="s">
        <v>46</v>
      </c>
    </row>
    <row r="2" spans="1:4">
      <c r="A2" t="s">
        <v>9</v>
      </c>
      <c r="B2" s="8">
        <v>1</v>
      </c>
      <c r="C2" s="9">
        <v>17.510000000000002</v>
      </c>
      <c r="D2" s="9">
        <v>2.63</v>
      </c>
    </row>
    <row r="3" spans="1:4">
      <c r="A3" t="s">
        <v>9</v>
      </c>
      <c r="B3" s="8">
        <v>2</v>
      </c>
      <c r="C3" s="9">
        <v>19.25</v>
      </c>
      <c r="D3" s="9">
        <v>1.591</v>
      </c>
    </row>
    <row r="4" spans="1:4">
      <c r="A4" t="s">
        <v>9</v>
      </c>
      <c r="B4" s="8">
        <v>25</v>
      </c>
      <c r="C4" s="9">
        <v>18.850000000000001</v>
      </c>
      <c r="D4" s="9">
        <v>2.9020000000000001</v>
      </c>
    </row>
    <row r="5" spans="1:4">
      <c r="A5" t="s">
        <v>9</v>
      </c>
      <c r="B5" s="8">
        <v>26</v>
      </c>
      <c r="C5" s="9">
        <v>18.899999999999999</v>
      </c>
      <c r="D5" s="9">
        <v>1.714</v>
      </c>
    </row>
    <row r="6" spans="1:4">
      <c r="A6" t="s">
        <v>9</v>
      </c>
      <c r="B6" s="8">
        <v>3</v>
      </c>
      <c r="C6" s="9">
        <v>17.68</v>
      </c>
      <c r="D6" s="9">
        <v>3.032</v>
      </c>
    </row>
    <row r="7" spans="1:4">
      <c r="A7" t="s">
        <v>9</v>
      </c>
      <c r="B7" s="8">
        <v>4</v>
      </c>
      <c r="C7" s="9">
        <v>17.95</v>
      </c>
      <c r="D7" s="9">
        <v>2.5390000000000001</v>
      </c>
    </row>
    <row r="8" spans="1:4">
      <c r="A8" t="s">
        <v>9</v>
      </c>
      <c r="B8" s="8">
        <v>1</v>
      </c>
      <c r="C8" s="10">
        <v>20.65</v>
      </c>
      <c r="D8" s="9">
        <v>2.0470000000000002</v>
      </c>
    </row>
    <row r="9" spans="1:4">
      <c r="A9" t="s">
        <v>9</v>
      </c>
      <c r="B9" s="8">
        <v>2</v>
      </c>
      <c r="C9" s="10">
        <v>21.25</v>
      </c>
      <c r="D9" s="9">
        <v>1.6830000000000001</v>
      </c>
    </row>
    <row r="10" spans="1:4">
      <c r="A10" t="s">
        <v>9</v>
      </c>
      <c r="B10" s="8">
        <v>5</v>
      </c>
      <c r="C10" s="9">
        <v>21.04</v>
      </c>
      <c r="D10" s="9">
        <v>2.2389999999999999</v>
      </c>
    </row>
    <row r="11" spans="1:4">
      <c r="A11" t="s">
        <v>9</v>
      </c>
      <c r="B11" s="8">
        <v>6</v>
      </c>
      <c r="C11" s="9">
        <v>21.2</v>
      </c>
      <c r="D11" s="9">
        <v>1.577</v>
      </c>
    </row>
    <row r="12" spans="1:4">
      <c r="A12" t="s">
        <v>10</v>
      </c>
      <c r="B12" s="8">
        <v>3</v>
      </c>
      <c r="C12" s="9">
        <v>11.02</v>
      </c>
      <c r="D12" s="9">
        <v>1.2010000000000001</v>
      </c>
    </row>
    <row r="13" spans="1:4">
      <c r="A13" t="s">
        <v>10</v>
      </c>
      <c r="B13" s="8">
        <v>4</v>
      </c>
      <c r="C13" s="9">
        <v>10.14</v>
      </c>
      <c r="D13" s="9">
        <v>0.77700000000000002</v>
      </c>
    </row>
    <row r="14" spans="1:4">
      <c r="A14" t="s">
        <v>10</v>
      </c>
      <c r="B14" s="8">
        <v>17</v>
      </c>
      <c r="C14" s="9">
        <v>17.850000000000001</v>
      </c>
      <c r="D14" s="9">
        <v>2.6589999999999998</v>
      </c>
    </row>
    <row r="15" spans="1:4">
      <c r="A15" t="s">
        <v>10</v>
      </c>
      <c r="B15" s="8">
        <v>18</v>
      </c>
      <c r="C15" s="9">
        <v>11.59</v>
      </c>
      <c r="D15" s="9">
        <v>0.91200000000000003</v>
      </c>
    </row>
    <row r="16" spans="1:4">
      <c r="A16" t="s">
        <v>10</v>
      </c>
      <c r="B16" s="8">
        <v>5</v>
      </c>
      <c r="C16" s="9">
        <v>10.94</v>
      </c>
      <c r="D16" s="9">
        <v>1.0960000000000001</v>
      </c>
    </row>
    <row r="17" spans="1:4">
      <c r="A17" t="s">
        <v>10</v>
      </c>
      <c r="B17" s="8">
        <v>6</v>
      </c>
      <c r="C17" s="9">
        <v>14.99</v>
      </c>
      <c r="D17" s="9">
        <v>2.0790000000000002</v>
      </c>
    </row>
    <row r="18" spans="1:4">
      <c r="A18" t="s">
        <v>10</v>
      </c>
      <c r="B18" s="8">
        <v>19</v>
      </c>
      <c r="C18" s="9">
        <v>13.74</v>
      </c>
      <c r="D18" s="9">
        <v>1.99</v>
      </c>
    </row>
    <row r="19" spans="1:4">
      <c r="A19" t="s">
        <v>10</v>
      </c>
      <c r="B19" s="8">
        <v>20</v>
      </c>
      <c r="C19" s="9">
        <v>16.04</v>
      </c>
      <c r="D19" s="9">
        <v>2.2160000000000002</v>
      </c>
    </row>
    <row r="20" spans="1:4">
      <c r="A20" t="s">
        <v>10</v>
      </c>
      <c r="B20" s="8">
        <v>7</v>
      </c>
      <c r="C20" s="9">
        <v>13.21</v>
      </c>
      <c r="D20" s="9">
        <v>1.494</v>
      </c>
    </row>
    <row r="21" spans="1:4">
      <c r="A21" t="s">
        <v>10</v>
      </c>
      <c r="B21" s="8">
        <v>8</v>
      </c>
      <c r="C21" s="9">
        <v>13.38</v>
      </c>
      <c r="D21" s="9">
        <v>1.54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0AA13-C500-0049-A737-5C1A38FC3543}">
  <dimension ref="A1:D22"/>
  <sheetViews>
    <sheetView workbookViewId="0">
      <selection activeCell="F7" sqref="F7"/>
    </sheetView>
  </sheetViews>
  <sheetFormatPr baseColWidth="10" defaultRowHeight="16"/>
  <sheetData>
    <row r="1" spans="1:4">
      <c r="A1" s="8" t="s">
        <v>0</v>
      </c>
      <c r="B1" s="8" t="s">
        <v>2</v>
      </c>
      <c r="C1" s="8" t="s">
        <v>44</v>
      </c>
      <c r="D1" s="8" t="s">
        <v>46</v>
      </c>
    </row>
    <row r="2" spans="1:4">
      <c r="A2" s="8" t="s">
        <v>9</v>
      </c>
      <c r="B2" s="8">
        <v>5</v>
      </c>
      <c r="C2" s="9">
        <v>13.9</v>
      </c>
      <c r="D2" s="9">
        <v>1.8340000000000001</v>
      </c>
    </row>
    <row r="3" spans="1:4">
      <c r="A3" s="8" t="s">
        <v>9</v>
      </c>
      <c r="B3" s="8">
        <v>6</v>
      </c>
      <c r="C3" s="9">
        <v>14.42</v>
      </c>
      <c r="D3" s="9">
        <v>2.5070000000000001</v>
      </c>
    </row>
    <row r="4" spans="1:4">
      <c r="A4" s="8" t="s">
        <v>9</v>
      </c>
      <c r="B4" s="8">
        <v>29</v>
      </c>
      <c r="C4" s="9">
        <v>15.57</v>
      </c>
      <c r="D4" s="9">
        <v>2.379</v>
      </c>
    </row>
    <row r="5" spans="1:4">
      <c r="A5" s="8" t="s">
        <v>9</v>
      </c>
      <c r="B5" s="8">
        <v>30</v>
      </c>
      <c r="C5" s="9">
        <v>15.45</v>
      </c>
      <c r="D5" s="9">
        <v>2.548</v>
      </c>
    </row>
    <row r="6" spans="1:4">
      <c r="A6" s="8" t="s">
        <v>9</v>
      </c>
      <c r="B6" s="8">
        <v>7</v>
      </c>
      <c r="C6" s="9">
        <v>14.27</v>
      </c>
      <c r="D6" s="9">
        <v>3.2650000000000001</v>
      </c>
    </row>
    <row r="7" spans="1:4">
      <c r="A7" s="8" t="s">
        <v>9</v>
      </c>
      <c r="B7" s="8">
        <v>8</v>
      </c>
      <c r="C7" s="9">
        <v>14.19</v>
      </c>
      <c r="D7" s="9">
        <v>2.742</v>
      </c>
    </row>
    <row r="8" spans="1:4">
      <c r="A8" s="8" t="s">
        <v>9</v>
      </c>
      <c r="B8" s="8">
        <v>27</v>
      </c>
      <c r="C8" s="10">
        <v>16.88</v>
      </c>
      <c r="D8" s="9">
        <v>3.5350000000000001</v>
      </c>
    </row>
    <row r="9" spans="1:4">
      <c r="A9" s="8" t="s">
        <v>9</v>
      </c>
      <c r="B9" s="8">
        <v>28</v>
      </c>
      <c r="C9" s="10">
        <v>16.82</v>
      </c>
      <c r="D9" s="9">
        <v>3.399</v>
      </c>
    </row>
    <row r="10" spans="1:4">
      <c r="A10" s="8" t="s">
        <v>9</v>
      </c>
      <c r="B10" s="8">
        <v>9</v>
      </c>
      <c r="C10" s="9">
        <v>15.41</v>
      </c>
      <c r="D10" s="9">
        <v>2.09</v>
      </c>
    </row>
    <row r="11" spans="1:4">
      <c r="A11" s="8" t="s">
        <v>9</v>
      </c>
      <c r="B11" s="8">
        <v>10</v>
      </c>
      <c r="C11" s="9">
        <v>15.87</v>
      </c>
      <c r="D11" s="9">
        <v>1.9039999999999999</v>
      </c>
    </row>
    <row r="12" spans="1:4">
      <c r="A12" s="8" t="s">
        <v>10</v>
      </c>
      <c r="B12" s="8">
        <v>7</v>
      </c>
      <c r="C12" s="9">
        <v>13.11</v>
      </c>
      <c r="D12" s="9">
        <v>2.1230000000000002</v>
      </c>
    </row>
    <row r="13" spans="1:4">
      <c r="A13" s="8" t="s">
        <v>10</v>
      </c>
      <c r="B13" s="8">
        <v>8</v>
      </c>
      <c r="C13" s="9">
        <v>12.51</v>
      </c>
      <c r="D13" s="9">
        <v>2.5150000000000001</v>
      </c>
    </row>
    <row r="14" spans="1:4">
      <c r="A14" s="8" t="s">
        <v>10</v>
      </c>
      <c r="B14" s="8">
        <v>23</v>
      </c>
      <c r="C14" s="9">
        <v>12.76</v>
      </c>
      <c r="D14" s="9">
        <v>2.3969999999999998</v>
      </c>
    </row>
    <row r="15" spans="1:4">
      <c r="A15" s="8" t="s">
        <v>10</v>
      </c>
      <c r="B15" s="8">
        <v>24</v>
      </c>
      <c r="C15" s="9">
        <v>13.16</v>
      </c>
      <c r="D15" s="9">
        <v>3.15</v>
      </c>
    </row>
    <row r="16" spans="1:4">
      <c r="A16" s="8" t="s">
        <v>10</v>
      </c>
      <c r="B16" s="8">
        <v>9</v>
      </c>
      <c r="C16" s="9">
        <v>13.65</v>
      </c>
      <c r="D16" s="9">
        <v>2.7080000000000002</v>
      </c>
    </row>
    <row r="17" spans="1:4">
      <c r="A17" s="8" t="s">
        <v>10</v>
      </c>
      <c r="B17" s="8">
        <v>10</v>
      </c>
      <c r="C17" s="9">
        <v>15.26</v>
      </c>
      <c r="D17" s="9">
        <v>3.6</v>
      </c>
    </row>
    <row r="18" spans="1:4">
      <c r="A18" s="8" t="s">
        <v>10</v>
      </c>
      <c r="B18" s="8">
        <v>23</v>
      </c>
      <c r="C18" s="9">
        <v>13.42</v>
      </c>
      <c r="D18" s="9">
        <v>2.028</v>
      </c>
    </row>
    <row r="19" spans="1:4">
      <c r="A19" s="8" t="s">
        <v>10</v>
      </c>
      <c r="B19" s="8">
        <v>24</v>
      </c>
      <c r="C19" s="9">
        <v>13.4</v>
      </c>
      <c r="D19" s="9">
        <v>2.17</v>
      </c>
    </row>
    <row r="20" spans="1:4">
      <c r="A20" s="8" t="s">
        <v>10</v>
      </c>
      <c r="B20" s="8">
        <v>11</v>
      </c>
      <c r="C20" s="9">
        <v>16.46</v>
      </c>
      <c r="D20" s="9">
        <v>4.298</v>
      </c>
    </row>
    <row r="21" spans="1:4">
      <c r="A21" s="8" t="s">
        <v>10</v>
      </c>
      <c r="B21" s="8">
        <v>12</v>
      </c>
      <c r="C21" s="9">
        <v>13.28</v>
      </c>
      <c r="D21" s="9">
        <v>2.7589999999999999</v>
      </c>
    </row>
    <row r="22" spans="1:4">
      <c r="A22" s="8"/>
      <c r="B22" s="8"/>
      <c r="C22" s="8"/>
      <c r="D22" s="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D03FE-C818-6441-9CA0-6BF6B0FF3960}">
  <dimension ref="A1:C22"/>
  <sheetViews>
    <sheetView workbookViewId="0">
      <selection sqref="A1:C22"/>
    </sheetView>
  </sheetViews>
  <sheetFormatPr baseColWidth="10" defaultRowHeight="16"/>
  <sheetData>
    <row r="1" spans="1:3">
      <c r="A1" t="s">
        <v>0</v>
      </c>
      <c r="B1" t="s">
        <v>47</v>
      </c>
      <c r="C1" t="s">
        <v>48</v>
      </c>
    </row>
    <row r="2" spans="1:3">
      <c r="A2" t="s">
        <v>9</v>
      </c>
      <c r="B2" s="1">
        <v>1</v>
      </c>
      <c r="C2">
        <v>27</v>
      </c>
    </row>
    <row r="3" spans="1:3">
      <c r="A3" t="s">
        <v>9</v>
      </c>
      <c r="B3" s="1">
        <v>2</v>
      </c>
      <c r="C3">
        <v>27</v>
      </c>
    </row>
    <row r="4" spans="1:3">
      <c r="A4" t="s">
        <v>9</v>
      </c>
      <c r="B4" s="1">
        <v>13</v>
      </c>
      <c r="C4">
        <v>28</v>
      </c>
    </row>
    <row r="5" spans="1:3">
      <c r="A5" t="s">
        <v>9</v>
      </c>
      <c r="B5" s="1">
        <v>14</v>
      </c>
      <c r="C5">
        <v>27</v>
      </c>
    </row>
    <row r="6" spans="1:3">
      <c r="A6" t="s">
        <v>9</v>
      </c>
      <c r="B6" s="1">
        <v>37</v>
      </c>
      <c r="C6">
        <v>28</v>
      </c>
    </row>
    <row r="7" spans="1:3">
      <c r="A7" t="s">
        <v>9</v>
      </c>
      <c r="B7" s="1">
        <v>38</v>
      </c>
      <c r="C7">
        <v>27</v>
      </c>
    </row>
    <row r="8" spans="1:3">
      <c r="A8" t="s">
        <v>9</v>
      </c>
      <c r="B8" s="1">
        <v>48</v>
      </c>
      <c r="C8">
        <v>24</v>
      </c>
    </row>
    <row r="9" spans="1:3">
      <c r="A9" t="s">
        <v>9</v>
      </c>
      <c r="B9" s="1">
        <v>49</v>
      </c>
      <c r="C9">
        <v>25</v>
      </c>
    </row>
    <row r="10" spans="1:3">
      <c r="A10" t="s">
        <v>9</v>
      </c>
      <c r="B10" s="1">
        <v>56</v>
      </c>
      <c r="C10">
        <v>26</v>
      </c>
    </row>
    <row r="11" spans="1:3">
      <c r="A11" t="s">
        <v>9</v>
      </c>
      <c r="B11" s="1">
        <v>57</v>
      </c>
      <c r="C11">
        <v>29</v>
      </c>
    </row>
    <row r="12" spans="1:3">
      <c r="A12" t="s">
        <v>10</v>
      </c>
      <c r="B12" s="1">
        <v>15</v>
      </c>
      <c r="C12">
        <v>29</v>
      </c>
    </row>
    <row r="13" spans="1:3">
      <c r="A13" t="s">
        <v>10</v>
      </c>
      <c r="B13" s="1">
        <v>16</v>
      </c>
      <c r="C13">
        <v>27</v>
      </c>
    </row>
    <row r="14" spans="1:3">
      <c r="A14" t="s">
        <v>10</v>
      </c>
      <c r="B14" s="1">
        <v>27</v>
      </c>
      <c r="C14">
        <v>30</v>
      </c>
    </row>
    <row r="15" spans="1:3">
      <c r="A15" t="s">
        <v>10</v>
      </c>
      <c r="B15" s="1">
        <v>28</v>
      </c>
      <c r="C15">
        <v>30</v>
      </c>
    </row>
    <row r="16" spans="1:3">
      <c r="A16" t="s">
        <v>10</v>
      </c>
      <c r="B16" s="1">
        <v>39</v>
      </c>
      <c r="C16">
        <v>27</v>
      </c>
    </row>
    <row r="17" spans="1:3">
      <c r="A17" t="s">
        <v>10</v>
      </c>
      <c r="B17" s="1">
        <v>40</v>
      </c>
      <c r="C17">
        <v>29</v>
      </c>
    </row>
    <row r="18" spans="1:3">
      <c r="A18" t="s">
        <v>10</v>
      </c>
      <c r="B18" s="1">
        <v>50</v>
      </c>
      <c r="C18">
        <v>24</v>
      </c>
    </row>
    <row r="19" spans="1:3">
      <c r="A19" t="s">
        <v>10</v>
      </c>
      <c r="B19" s="1">
        <v>51</v>
      </c>
      <c r="C19">
        <v>29</v>
      </c>
    </row>
    <row r="20" spans="1:3">
      <c r="A20" t="s">
        <v>10</v>
      </c>
      <c r="B20" s="1">
        <v>58</v>
      </c>
      <c r="C20">
        <v>26</v>
      </c>
    </row>
    <row r="21" spans="1:3">
      <c r="A21" t="s">
        <v>10</v>
      </c>
      <c r="B21" s="1">
        <v>59</v>
      </c>
      <c r="C21">
        <v>27</v>
      </c>
    </row>
    <row r="22" spans="1:3">
      <c r="A22" t="s">
        <v>10</v>
      </c>
      <c r="B22" s="1">
        <v>60</v>
      </c>
      <c r="C22">
        <v>2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221ED-7DE9-F14C-BD7D-0E013A6018F6}">
  <dimension ref="A1:C20"/>
  <sheetViews>
    <sheetView workbookViewId="0">
      <selection sqref="A1:C20"/>
    </sheetView>
  </sheetViews>
  <sheetFormatPr baseColWidth="10" defaultRowHeight="16"/>
  <sheetData>
    <row r="1" spans="1:3">
      <c r="A1" t="s">
        <v>0</v>
      </c>
      <c r="B1" t="s">
        <v>47</v>
      </c>
      <c r="C1" t="s">
        <v>49</v>
      </c>
    </row>
    <row r="2" spans="1:3">
      <c r="A2" t="s">
        <v>9</v>
      </c>
      <c r="B2" s="1">
        <v>1</v>
      </c>
      <c r="C2" s="11">
        <v>12.95833</v>
      </c>
    </row>
    <row r="3" spans="1:3">
      <c r="A3" t="s">
        <v>9</v>
      </c>
      <c r="B3" s="1">
        <v>2</v>
      </c>
      <c r="C3" s="11">
        <v>8</v>
      </c>
    </row>
    <row r="4" spans="1:3">
      <c r="A4" t="s">
        <v>9</v>
      </c>
      <c r="B4" s="1">
        <v>13</v>
      </c>
      <c r="C4" s="11">
        <v>5.875</v>
      </c>
    </row>
    <row r="5" spans="1:3">
      <c r="A5" t="s">
        <v>9</v>
      </c>
      <c r="B5" s="1">
        <v>14</v>
      </c>
      <c r="C5" s="11">
        <v>8.75</v>
      </c>
    </row>
    <row r="6" spans="1:3">
      <c r="A6" t="s">
        <v>9</v>
      </c>
      <c r="B6" s="1">
        <v>37</v>
      </c>
      <c r="C6" s="11">
        <v>8</v>
      </c>
    </row>
    <row r="7" spans="1:3">
      <c r="A7" t="s">
        <v>9</v>
      </c>
      <c r="B7" s="1">
        <v>38</v>
      </c>
      <c r="C7" s="11">
        <v>5.4128790000000002</v>
      </c>
    </row>
    <row r="8" spans="1:3">
      <c r="A8" t="s">
        <v>9</v>
      </c>
      <c r="B8" s="1">
        <v>49</v>
      </c>
      <c r="C8" s="11">
        <v>14.333</v>
      </c>
    </row>
    <row r="9" spans="1:3">
      <c r="A9" t="s">
        <v>9</v>
      </c>
      <c r="B9" s="1">
        <v>56</v>
      </c>
      <c r="C9" s="11">
        <v>8.0833329999999997</v>
      </c>
    </row>
    <row r="10" spans="1:3">
      <c r="A10" t="s">
        <v>9</v>
      </c>
      <c r="B10" s="1">
        <v>57</v>
      </c>
      <c r="C10" s="11">
        <v>4.5416670000000003</v>
      </c>
    </row>
    <row r="11" spans="1:3">
      <c r="A11" t="s">
        <v>10</v>
      </c>
      <c r="B11" s="1">
        <v>16</v>
      </c>
      <c r="C11" s="11">
        <v>9.0833329999999997</v>
      </c>
    </row>
    <row r="12" spans="1:3">
      <c r="A12" t="s">
        <v>10</v>
      </c>
      <c r="B12" s="1">
        <v>27</v>
      </c>
      <c r="C12" s="11">
        <v>5</v>
      </c>
    </row>
    <row r="13" spans="1:3">
      <c r="A13" t="s">
        <v>10</v>
      </c>
      <c r="B13" s="1">
        <v>28</v>
      </c>
      <c r="C13" s="11">
        <v>6.375</v>
      </c>
    </row>
    <row r="14" spans="1:3">
      <c r="A14" t="s">
        <v>10</v>
      </c>
      <c r="B14" s="1">
        <v>39</v>
      </c>
      <c r="C14" s="11">
        <v>3.75</v>
      </c>
    </row>
    <row r="15" spans="1:3">
      <c r="A15" t="s">
        <v>10</v>
      </c>
      <c r="B15" s="1">
        <v>40</v>
      </c>
      <c r="C15" s="11">
        <v>5.9166670000000003</v>
      </c>
    </row>
    <row r="16" spans="1:3">
      <c r="A16" t="s">
        <v>10</v>
      </c>
      <c r="B16" s="1">
        <v>50</v>
      </c>
      <c r="C16" s="11">
        <v>3.9166669999999999</v>
      </c>
    </row>
    <row r="17" spans="1:3">
      <c r="A17" t="s">
        <v>10</v>
      </c>
      <c r="B17" s="1">
        <v>51</v>
      </c>
      <c r="C17" s="11">
        <v>10.29167</v>
      </c>
    </row>
    <row r="18" spans="1:3">
      <c r="A18" t="s">
        <v>10</v>
      </c>
      <c r="B18" s="1">
        <v>58</v>
      </c>
      <c r="C18" s="11">
        <v>7.7916670000000003</v>
      </c>
    </row>
    <row r="19" spans="1:3">
      <c r="A19" t="s">
        <v>10</v>
      </c>
      <c r="B19" s="1">
        <v>59</v>
      </c>
      <c r="C19" s="11">
        <v>4.0833329999999997</v>
      </c>
    </row>
    <row r="20" spans="1:3">
      <c r="A20" t="s">
        <v>10</v>
      </c>
      <c r="B20" s="1">
        <v>60</v>
      </c>
      <c r="C20" s="11">
        <v>2.708333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C0577-0484-A94A-AC79-264FB23875FC}">
  <dimension ref="A1:D21"/>
  <sheetViews>
    <sheetView workbookViewId="0">
      <selection activeCell="P36" sqref="P36"/>
    </sheetView>
  </sheetViews>
  <sheetFormatPr baseColWidth="10" defaultRowHeight="16"/>
  <sheetData>
    <row r="1" spans="1:4">
      <c r="A1" t="s">
        <v>0</v>
      </c>
      <c r="B1" t="s">
        <v>47</v>
      </c>
      <c r="C1" t="s">
        <v>50</v>
      </c>
      <c r="D1" t="s">
        <v>51</v>
      </c>
    </row>
    <row r="2" spans="1:4">
      <c r="A2" t="s">
        <v>9</v>
      </c>
      <c r="B2" s="1">
        <v>1</v>
      </c>
      <c r="C2">
        <v>19.399999999999999</v>
      </c>
      <c r="D2">
        <v>70</v>
      </c>
    </row>
    <row r="3" spans="1:4">
      <c r="A3" t="s">
        <v>9</v>
      </c>
      <c r="B3" s="1">
        <v>2</v>
      </c>
      <c r="C3">
        <v>21.96</v>
      </c>
      <c r="D3">
        <v>64.5</v>
      </c>
    </row>
    <row r="4" spans="1:4">
      <c r="A4" t="s">
        <v>9</v>
      </c>
      <c r="B4" s="1">
        <v>13</v>
      </c>
      <c r="C4">
        <v>18.07</v>
      </c>
      <c r="D4">
        <v>48</v>
      </c>
    </row>
    <row r="5" spans="1:4">
      <c r="A5" t="s">
        <v>9</v>
      </c>
      <c r="B5" s="1">
        <v>14</v>
      </c>
      <c r="C5">
        <v>18.68</v>
      </c>
      <c r="D5">
        <v>58</v>
      </c>
    </row>
    <row r="6" spans="1:4">
      <c r="A6" t="s">
        <v>9</v>
      </c>
      <c r="B6" s="1">
        <v>37</v>
      </c>
      <c r="C6">
        <v>15.94</v>
      </c>
      <c r="D6">
        <v>33.5</v>
      </c>
    </row>
    <row r="7" spans="1:4">
      <c r="A7" t="s">
        <v>9</v>
      </c>
      <c r="B7" s="1">
        <v>38</v>
      </c>
      <c r="C7">
        <v>20.05</v>
      </c>
      <c r="D7">
        <v>43</v>
      </c>
    </row>
    <row r="8" spans="1:4">
      <c r="A8" t="s">
        <v>9</v>
      </c>
      <c r="B8" s="1">
        <v>48</v>
      </c>
      <c r="C8">
        <v>18.86</v>
      </c>
      <c r="D8">
        <v>44.5</v>
      </c>
    </row>
    <row r="9" spans="1:4">
      <c r="A9" t="s">
        <v>9</v>
      </c>
      <c r="B9" s="1">
        <v>49</v>
      </c>
      <c r="C9">
        <v>18.78</v>
      </c>
      <c r="D9">
        <v>43</v>
      </c>
    </row>
    <row r="10" spans="1:4">
      <c r="A10" t="s">
        <v>9</v>
      </c>
      <c r="B10" s="1">
        <v>56</v>
      </c>
      <c r="C10">
        <v>18.649999999999999</v>
      </c>
      <c r="D10">
        <v>47.5</v>
      </c>
    </row>
    <row r="11" spans="1:4">
      <c r="A11" t="s">
        <v>9</v>
      </c>
      <c r="B11" s="1">
        <v>57</v>
      </c>
      <c r="C11">
        <v>16.46</v>
      </c>
      <c r="D11">
        <v>39.5</v>
      </c>
    </row>
    <row r="12" spans="1:4">
      <c r="A12" t="s">
        <v>10</v>
      </c>
      <c r="B12" s="1">
        <v>16</v>
      </c>
      <c r="C12">
        <v>15.93</v>
      </c>
      <c r="D12">
        <v>33</v>
      </c>
    </row>
    <row r="13" spans="1:4">
      <c r="A13" t="s">
        <v>10</v>
      </c>
      <c r="B13" s="1">
        <v>27</v>
      </c>
      <c r="C13">
        <v>11.6</v>
      </c>
      <c r="D13">
        <v>11</v>
      </c>
    </row>
    <row r="14" spans="1:4">
      <c r="A14" t="s">
        <v>10</v>
      </c>
      <c r="B14" s="1">
        <v>28</v>
      </c>
      <c r="C14">
        <v>14.23</v>
      </c>
      <c r="D14">
        <v>12.5</v>
      </c>
    </row>
    <row r="15" spans="1:4">
      <c r="A15" t="s">
        <v>10</v>
      </c>
      <c r="B15" s="1">
        <v>39</v>
      </c>
      <c r="C15">
        <v>13.62</v>
      </c>
      <c r="D15">
        <v>18.5</v>
      </c>
    </row>
    <row r="16" spans="1:4">
      <c r="A16" t="s">
        <v>10</v>
      </c>
      <c r="B16" s="1">
        <v>40</v>
      </c>
      <c r="C16">
        <v>16.36</v>
      </c>
      <c r="D16">
        <v>16.5</v>
      </c>
    </row>
    <row r="17" spans="1:4">
      <c r="A17" t="s">
        <v>10</v>
      </c>
      <c r="B17" s="1">
        <v>50</v>
      </c>
      <c r="C17">
        <v>15.66</v>
      </c>
      <c r="D17">
        <v>31</v>
      </c>
    </row>
    <row r="18" spans="1:4">
      <c r="A18" t="s">
        <v>10</v>
      </c>
      <c r="B18" s="1">
        <v>51</v>
      </c>
      <c r="C18">
        <v>13.35</v>
      </c>
      <c r="D18">
        <v>19.5</v>
      </c>
    </row>
    <row r="19" spans="1:4">
      <c r="A19" t="s">
        <v>10</v>
      </c>
      <c r="B19" s="1">
        <v>58</v>
      </c>
      <c r="C19">
        <v>14.94</v>
      </c>
      <c r="D19">
        <v>18</v>
      </c>
    </row>
    <row r="20" spans="1:4">
      <c r="A20" t="s">
        <v>10</v>
      </c>
      <c r="B20" s="1">
        <v>59</v>
      </c>
      <c r="C20">
        <v>12.66</v>
      </c>
      <c r="D20">
        <v>8.5</v>
      </c>
    </row>
    <row r="21" spans="1:4">
      <c r="A21" t="s">
        <v>10</v>
      </c>
      <c r="B21" s="1">
        <v>60</v>
      </c>
      <c r="C21">
        <v>13.99</v>
      </c>
      <c r="D21">
        <v>14.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EDA47-69C6-BB49-B990-903232148D9A}">
  <dimension ref="A1:C21"/>
  <sheetViews>
    <sheetView workbookViewId="0">
      <selection activeCell="C1" sqref="C1:C1048576"/>
    </sheetView>
  </sheetViews>
  <sheetFormatPr baseColWidth="10" defaultRowHeight="16"/>
  <sheetData>
    <row r="1" spans="1:3">
      <c r="A1" t="s">
        <v>0</v>
      </c>
      <c r="B1" t="s">
        <v>47</v>
      </c>
      <c r="C1" t="s">
        <v>52</v>
      </c>
    </row>
    <row r="2" spans="1:3">
      <c r="A2" t="s">
        <v>9</v>
      </c>
      <c r="B2" s="1">
        <v>1</v>
      </c>
      <c r="C2">
        <v>72.5</v>
      </c>
    </row>
    <row r="3" spans="1:3">
      <c r="A3" t="s">
        <v>9</v>
      </c>
      <c r="B3" s="1">
        <v>2</v>
      </c>
      <c r="C3">
        <v>66.5</v>
      </c>
    </row>
    <row r="4" spans="1:3">
      <c r="A4" t="s">
        <v>9</v>
      </c>
      <c r="B4" s="1">
        <v>13</v>
      </c>
      <c r="C4">
        <v>83.5</v>
      </c>
    </row>
    <row r="5" spans="1:3">
      <c r="A5" t="s">
        <v>9</v>
      </c>
      <c r="B5" s="1">
        <v>14</v>
      </c>
      <c r="C5">
        <v>81.5</v>
      </c>
    </row>
    <row r="6" spans="1:3">
      <c r="A6" t="s">
        <v>9</v>
      </c>
      <c r="B6" s="1">
        <v>37</v>
      </c>
      <c r="C6">
        <v>62.5</v>
      </c>
    </row>
    <row r="7" spans="1:3">
      <c r="A7" t="s">
        <v>9</v>
      </c>
      <c r="B7" s="1">
        <v>38</v>
      </c>
      <c r="C7">
        <v>85.5</v>
      </c>
    </row>
    <row r="8" spans="1:3">
      <c r="A8" t="s">
        <v>9</v>
      </c>
      <c r="B8" s="1">
        <v>48</v>
      </c>
      <c r="C8">
        <v>71</v>
      </c>
    </row>
    <row r="9" spans="1:3">
      <c r="A9" t="s">
        <v>9</v>
      </c>
      <c r="B9" s="1">
        <v>49</v>
      </c>
      <c r="C9">
        <v>83.5</v>
      </c>
    </row>
    <row r="10" spans="1:3">
      <c r="A10" t="s">
        <v>9</v>
      </c>
      <c r="B10" s="1">
        <v>56</v>
      </c>
      <c r="C10">
        <v>75.5</v>
      </c>
    </row>
    <row r="11" spans="1:3">
      <c r="A11" t="s">
        <v>9</v>
      </c>
      <c r="B11" s="1">
        <v>57</v>
      </c>
      <c r="C11">
        <v>58.5</v>
      </c>
    </row>
    <row r="12" spans="1:3">
      <c r="A12" t="s">
        <v>10</v>
      </c>
      <c r="B12" s="1">
        <v>16</v>
      </c>
      <c r="C12">
        <v>78.5</v>
      </c>
    </row>
    <row r="13" spans="1:3">
      <c r="A13" t="s">
        <v>10</v>
      </c>
      <c r="B13" s="1">
        <v>27</v>
      </c>
      <c r="C13">
        <v>56</v>
      </c>
    </row>
    <row r="14" spans="1:3">
      <c r="A14" t="s">
        <v>10</v>
      </c>
      <c r="B14" s="1">
        <v>28</v>
      </c>
      <c r="C14">
        <v>64</v>
      </c>
    </row>
    <row r="15" spans="1:3">
      <c r="A15" t="s">
        <v>10</v>
      </c>
      <c r="B15" s="1">
        <v>39</v>
      </c>
      <c r="C15">
        <v>56.5</v>
      </c>
    </row>
    <row r="16" spans="1:3">
      <c r="A16" t="s">
        <v>10</v>
      </c>
      <c r="B16" s="1">
        <v>40</v>
      </c>
      <c r="C16">
        <v>65</v>
      </c>
    </row>
    <row r="17" spans="1:3">
      <c r="A17" t="s">
        <v>10</v>
      </c>
      <c r="B17" s="1">
        <v>50</v>
      </c>
      <c r="C17">
        <v>56</v>
      </c>
    </row>
    <row r="18" spans="1:3">
      <c r="A18" t="s">
        <v>10</v>
      </c>
      <c r="B18" s="1">
        <v>51</v>
      </c>
      <c r="C18">
        <v>65.5</v>
      </c>
    </row>
    <row r="19" spans="1:3">
      <c r="A19" t="s">
        <v>10</v>
      </c>
      <c r="B19" s="1">
        <v>58</v>
      </c>
      <c r="C19">
        <v>61</v>
      </c>
    </row>
    <row r="20" spans="1:3">
      <c r="A20" t="s">
        <v>10</v>
      </c>
      <c r="B20" s="1">
        <v>59</v>
      </c>
      <c r="C20">
        <v>59.5</v>
      </c>
    </row>
    <row r="21" spans="1:3">
      <c r="A21" t="s">
        <v>10</v>
      </c>
      <c r="B21" s="1">
        <v>60</v>
      </c>
      <c r="C21">
        <v>5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C6685-6E83-FD4A-9775-E7C6B50C217D}">
  <dimension ref="A1:D50"/>
  <sheetViews>
    <sheetView workbookViewId="0">
      <selection sqref="A1:D1048576"/>
    </sheetView>
  </sheetViews>
  <sheetFormatPr baseColWidth="10" defaultRowHeight="16"/>
  <sheetData>
    <row r="1" spans="1:4">
      <c r="A1" t="s">
        <v>0</v>
      </c>
      <c r="B1" t="s">
        <v>53</v>
      </c>
      <c r="C1" t="s">
        <v>47</v>
      </c>
      <c r="D1" t="s">
        <v>54</v>
      </c>
    </row>
    <row r="2" spans="1:4">
      <c r="A2" t="s">
        <v>9</v>
      </c>
      <c r="B2">
        <v>2</v>
      </c>
      <c r="C2" s="1">
        <v>19</v>
      </c>
      <c r="D2">
        <v>31</v>
      </c>
    </row>
    <row r="3" spans="1:4">
      <c r="A3" t="s">
        <v>9</v>
      </c>
      <c r="B3">
        <v>2</v>
      </c>
      <c r="C3" s="1">
        <v>20</v>
      </c>
      <c r="D3">
        <v>33</v>
      </c>
    </row>
    <row r="4" spans="1:4">
      <c r="A4" t="s">
        <v>9</v>
      </c>
      <c r="B4">
        <v>2</v>
      </c>
      <c r="C4" s="1">
        <v>31</v>
      </c>
      <c r="D4">
        <v>33</v>
      </c>
    </row>
    <row r="5" spans="1:4">
      <c r="A5" t="s">
        <v>9</v>
      </c>
      <c r="B5">
        <v>2</v>
      </c>
      <c r="C5" s="1">
        <v>32</v>
      </c>
      <c r="D5">
        <v>30</v>
      </c>
    </row>
    <row r="6" spans="1:4">
      <c r="A6" t="s">
        <v>9</v>
      </c>
      <c r="B6">
        <v>2</v>
      </c>
      <c r="C6" s="1">
        <v>43</v>
      </c>
      <c r="D6">
        <v>31</v>
      </c>
    </row>
    <row r="7" spans="1:4">
      <c r="A7" t="s">
        <v>9</v>
      </c>
      <c r="B7">
        <v>2</v>
      </c>
      <c r="C7" s="1">
        <v>44</v>
      </c>
      <c r="D7">
        <v>33</v>
      </c>
    </row>
    <row r="8" spans="1:4">
      <c r="A8" t="s">
        <v>9</v>
      </c>
      <c r="B8">
        <v>2</v>
      </c>
      <c r="C8" s="1">
        <v>52</v>
      </c>
      <c r="D8">
        <v>22</v>
      </c>
    </row>
    <row r="9" spans="1:4">
      <c r="A9" t="s">
        <v>9</v>
      </c>
      <c r="B9">
        <v>2</v>
      </c>
      <c r="C9" s="1">
        <v>53</v>
      </c>
      <c r="D9">
        <v>35</v>
      </c>
    </row>
    <row r="10" spans="1:4">
      <c r="A10" t="s">
        <v>9</v>
      </c>
      <c r="B10">
        <v>2</v>
      </c>
      <c r="C10" s="1">
        <v>63</v>
      </c>
      <c r="D10">
        <v>45</v>
      </c>
    </row>
    <row r="11" spans="1:4">
      <c r="A11" t="s">
        <v>9</v>
      </c>
      <c r="B11">
        <v>2</v>
      </c>
      <c r="C11" s="1">
        <v>64</v>
      </c>
      <c r="D11">
        <v>33</v>
      </c>
    </row>
    <row r="12" spans="1:4">
      <c r="A12" t="s">
        <v>10</v>
      </c>
      <c r="B12">
        <v>2</v>
      </c>
      <c r="C12" s="1">
        <v>21</v>
      </c>
      <c r="D12" t="s">
        <v>11</v>
      </c>
    </row>
    <row r="13" spans="1:4">
      <c r="A13" t="s">
        <v>10</v>
      </c>
      <c r="B13">
        <v>2</v>
      </c>
      <c r="C13" s="1">
        <v>22</v>
      </c>
      <c r="D13">
        <v>44</v>
      </c>
    </row>
    <row r="14" spans="1:4">
      <c r="A14" t="s">
        <v>10</v>
      </c>
      <c r="B14">
        <v>2</v>
      </c>
      <c r="C14" s="1">
        <v>35</v>
      </c>
      <c r="D14" t="s">
        <v>11</v>
      </c>
    </row>
    <row r="15" spans="1:4">
      <c r="A15" t="s">
        <v>10</v>
      </c>
      <c r="B15">
        <v>2</v>
      </c>
      <c r="C15" s="1">
        <v>36</v>
      </c>
      <c r="D15">
        <v>54</v>
      </c>
    </row>
    <row r="16" spans="1:4">
      <c r="A16" t="s">
        <v>10</v>
      </c>
      <c r="B16">
        <v>2</v>
      </c>
      <c r="C16" s="1">
        <v>45</v>
      </c>
      <c r="D16" t="s">
        <v>11</v>
      </c>
    </row>
    <row r="17" spans="1:4">
      <c r="A17" t="s">
        <v>10</v>
      </c>
      <c r="B17">
        <v>2</v>
      </c>
      <c r="C17" s="1">
        <v>46</v>
      </c>
      <c r="D17" s="1">
        <v>32</v>
      </c>
    </row>
    <row r="18" spans="1:4">
      <c r="A18" t="s">
        <v>10</v>
      </c>
      <c r="B18">
        <v>2</v>
      </c>
      <c r="C18" s="1">
        <v>47</v>
      </c>
      <c r="D18">
        <v>33</v>
      </c>
    </row>
    <row r="19" spans="1:4">
      <c r="A19" t="s">
        <v>10</v>
      </c>
      <c r="B19">
        <v>2</v>
      </c>
      <c r="C19" s="1">
        <v>54</v>
      </c>
      <c r="D19" t="s">
        <v>11</v>
      </c>
    </row>
    <row r="20" spans="1:4">
      <c r="A20" t="s">
        <v>10</v>
      </c>
      <c r="B20">
        <v>2</v>
      </c>
      <c r="C20" s="1">
        <v>55</v>
      </c>
      <c r="D20">
        <v>32</v>
      </c>
    </row>
    <row r="21" spans="1:4">
      <c r="A21" t="s">
        <v>10</v>
      </c>
      <c r="B21">
        <v>2</v>
      </c>
      <c r="C21" s="1">
        <v>61</v>
      </c>
      <c r="D21">
        <v>53</v>
      </c>
    </row>
    <row r="22" spans="1:4">
      <c r="A22" t="s">
        <v>10</v>
      </c>
      <c r="B22">
        <v>2</v>
      </c>
      <c r="C22" s="1">
        <v>62</v>
      </c>
      <c r="D22">
        <v>51</v>
      </c>
    </row>
    <row r="23" spans="1:4">
      <c r="A23" t="s">
        <v>9</v>
      </c>
      <c r="B23">
        <v>5</v>
      </c>
      <c r="C23">
        <v>1</v>
      </c>
      <c r="D23">
        <v>29</v>
      </c>
    </row>
    <row r="24" spans="1:4">
      <c r="A24" t="s">
        <v>9</v>
      </c>
      <c r="B24">
        <v>5</v>
      </c>
      <c r="C24">
        <v>2</v>
      </c>
      <c r="D24">
        <v>28</v>
      </c>
    </row>
    <row r="25" spans="1:4">
      <c r="A25" t="s">
        <v>9</v>
      </c>
      <c r="B25">
        <v>5</v>
      </c>
      <c r="C25">
        <v>3</v>
      </c>
      <c r="D25">
        <v>30</v>
      </c>
    </row>
    <row r="26" spans="1:4">
      <c r="A26" t="s">
        <v>9</v>
      </c>
      <c r="B26">
        <v>5</v>
      </c>
      <c r="C26">
        <v>4</v>
      </c>
      <c r="D26">
        <v>30</v>
      </c>
    </row>
    <row r="27" spans="1:4">
      <c r="A27" t="s">
        <v>9</v>
      </c>
      <c r="B27">
        <v>5</v>
      </c>
      <c r="C27">
        <v>5</v>
      </c>
      <c r="D27">
        <v>34</v>
      </c>
    </row>
    <row r="28" spans="1:4">
      <c r="A28" t="s">
        <v>9</v>
      </c>
      <c r="B28">
        <v>5</v>
      </c>
      <c r="C28">
        <v>6</v>
      </c>
      <c r="D28">
        <v>28</v>
      </c>
    </row>
    <row r="29" spans="1:4">
      <c r="A29" t="s">
        <v>9</v>
      </c>
      <c r="B29">
        <v>5</v>
      </c>
      <c r="C29">
        <v>7</v>
      </c>
      <c r="D29">
        <v>24</v>
      </c>
    </row>
    <row r="30" spans="1:4">
      <c r="A30" t="s">
        <v>9</v>
      </c>
      <c r="B30">
        <v>5</v>
      </c>
      <c r="C30">
        <v>8</v>
      </c>
      <c r="D30">
        <v>27</v>
      </c>
    </row>
    <row r="31" spans="1:4">
      <c r="A31" t="s">
        <v>9</v>
      </c>
      <c r="B31">
        <v>5</v>
      </c>
      <c r="C31">
        <v>9</v>
      </c>
      <c r="D31">
        <v>28</v>
      </c>
    </row>
    <row r="32" spans="1:4">
      <c r="A32" t="s">
        <v>9</v>
      </c>
      <c r="B32">
        <v>5</v>
      </c>
      <c r="C32">
        <v>10</v>
      </c>
      <c r="D32">
        <v>33</v>
      </c>
    </row>
    <row r="33" spans="1:4">
      <c r="A33" t="s">
        <v>9</v>
      </c>
      <c r="B33">
        <v>5</v>
      </c>
      <c r="C33">
        <v>11</v>
      </c>
      <c r="D33">
        <v>33</v>
      </c>
    </row>
    <row r="34" spans="1:4">
      <c r="A34" t="s">
        <v>9</v>
      </c>
      <c r="B34">
        <v>5</v>
      </c>
      <c r="C34">
        <v>12</v>
      </c>
      <c r="D34">
        <v>33</v>
      </c>
    </row>
    <row r="35" spans="1:4">
      <c r="A35" t="s">
        <v>9</v>
      </c>
      <c r="B35">
        <v>5</v>
      </c>
      <c r="C35">
        <v>27</v>
      </c>
      <c r="D35">
        <v>26</v>
      </c>
    </row>
    <row r="36" spans="1:4">
      <c r="A36" t="s">
        <v>9</v>
      </c>
      <c r="B36">
        <v>5</v>
      </c>
      <c r="C36">
        <v>28</v>
      </c>
      <c r="D36">
        <v>24</v>
      </c>
    </row>
    <row r="37" spans="1:4">
      <c r="A37" t="s">
        <v>10</v>
      </c>
      <c r="B37">
        <v>5</v>
      </c>
      <c r="C37">
        <v>13</v>
      </c>
      <c r="D37">
        <v>37</v>
      </c>
    </row>
    <row r="38" spans="1:4">
      <c r="A38" t="s">
        <v>10</v>
      </c>
      <c r="B38">
        <v>5</v>
      </c>
      <c r="C38">
        <v>14</v>
      </c>
      <c r="D38">
        <v>56</v>
      </c>
    </row>
    <row r="39" spans="1:4">
      <c r="A39" t="s">
        <v>10</v>
      </c>
      <c r="B39">
        <v>5</v>
      </c>
      <c r="C39">
        <v>15</v>
      </c>
      <c r="D39">
        <v>43</v>
      </c>
    </row>
    <row r="40" spans="1:4">
      <c r="A40" t="s">
        <v>10</v>
      </c>
      <c r="B40">
        <v>5</v>
      </c>
      <c r="C40">
        <v>16</v>
      </c>
      <c r="D40" t="s">
        <v>11</v>
      </c>
    </row>
    <row r="41" spans="1:4">
      <c r="A41" t="s">
        <v>10</v>
      </c>
      <c r="B41">
        <v>5</v>
      </c>
      <c r="C41">
        <v>17</v>
      </c>
      <c r="D41">
        <v>29</v>
      </c>
    </row>
    <row r="42" spans="1:4">
      <c r="A42" t="s">
        <v>10</v>
      </c>
      <c r="B42">
        <v>5</v>
      </c>
      <c r="C42">
        <v>18</v>
      </c>
      <c r="D42">
        <v>39</v>
      </c>
    </row>
    <row r="43" spans="1:4">
      <c r="A43" t="s">
        <v>10</v>
      </c>
      <c r="B43">
        <v>5</v>
      </c>
      <c r="C43">
        <v>19</v>
      </c>
      <c r="D43">
        <v>42</v>
      </c>
    </row>
    <row r="44" spans="1:4">
      <c r="A44" t="s">
        <v>10</v>
      </c>
      <c r="B44">
        <v>5</v>
      </c>
      <c r="C44">
        <v>20</v>
      </c>
      <c r="D44" t="s">
        <v>11</v>
      </c>
    </row>
    <row r="45" spans="1:4">
      <c r="A45" t="s">
        <v>10</v>
      </c>
      <c r="B45">
        <v>5</v>
      </c>
      <c r="C45">
        <v>21</v>
      </c>
      <c r="D45">
        <v>41</v>
      </c>
    </row>
    <row r="46" spans="1:4">
      <c r="A46" t="s">
        <v>10</v>
      </c>
      <c r="B46">
        <v>5</v>
      </c>
      <c r="C46">
        <v>22</v>
      </c>
      <c r="D46">
        <v>24</v>
      </c>
    </row>
    <row r="47" spans="1:4">
      <c r="A47" t="s">
        <v>10</v>
      </c>
      <c r="B47">
        <v>5</v>
      </c>
      <c r="C47">
        <v>23</v>
      </c>
      <c r="D47">
        <v>48</v>
      </c>
    </row>
    <row r="48" spans="1:4">
      <c r="A48" t="s">
        <v>10</v>
      </c>
      <c r="B48">
        <v>5</v>
      </c>
      <c r="C48">
        <v>24</v>
      </c>
      <c r="D48">
        <v>37</v>
      </c>
    </row>
    <row r="49" spans="1:4">
      <c r="A49" t="s">
        <v>10</v>
      </c>
      <c r="B49">
        <v>5</v>
      </c>
      <c r="C49">
        <v>25</v>
      </c>
      <c r="D49">
        <v>34</v>
      </c>
    </row>
    <row r="50" spans="1:4">
      <c r="A50" t="s">
        <v>10</v>
      </c>
      <c r="B50">
        <v>5</v>
      </c>
      <c r="C50">
        <v>26</v>
      </c>
      <c r="D50">
        <v>3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58765-B726-524F-8CE4-6B248E3E2729}">
  <dimension ref="A1:C29"/>
  <sheetViews>
    <sheetView workbookViewId="0">
      <selection activeCell="G1" sqref="G1"/>
    </sheetView>
  </sheetViews>
  <sheetFormatPr baseColWidth="10" defaultRowHeight="16"/>
  <sheetData>
    <row r="1" spans="1:3">
      <c r="A1" s="12" t="s">
        <v>0</v>
      </c>
      <c r="B1" s="12" t="s">
        <v>2</v>
      </c>
      <c r="C1" s="12" t="s">
        <v>55</v>
      </c>
    </row>
    <row r="2" spans="1:3">
      <c r="A2" s="12" t="s">
        <v>9</v>
      </c>
      <c r="B2" s="12">
        <v>1</v>
      </c>
      <c r="C2" s="12">
        <v>29</v>
      </c>
    </row>
    <row r="3" spans="1:3">
      <c r="A3" s="12" t="s">
        <v>9</v>
      </c>
      <c r="B3" s="12">
        <v>2</v>
      </c>
      <c r="C3" s="12">
        <v>39</v>
      </c>
    </row>
    <row r="4" spans="1:3">
      <c r="A4" s="12" t="s">
        <v>9</v>
      </c>
      <c r="B4" s="12">
        <v>3</v>
      </c>
      <c r="C4" s="12">
        <v>38</v>
      </c>
    </row>
    <row r="5" spans="1:3">
      <c r="A5" s="12" t="s">
        <v>9</v>
      </c>
      <c r="B5" s="12">
        <v>4</v>
      </c>
      <c r="C5" s="12">
        <v>42</v>
      </c>
    </row>
    <row r="6" spans="1:3">
      <c r="A6" s="12" t="s">
        <v>9</v>
      </c>
      <c r="B6" s="12">
        <v>5</v>
      </c>
      <c r="C6" s="12">
        <v>39</v>
      </c>
    </row>
    <row r="7" spans="1:3">
      <c r="A7" s="12" t="s">
        <v>9</v>
      </c>
      <c r="B7" s="12">
        <v>6</v>
      </c>
      <c r="C7" s="12">
        <v>30</v>
      </c>
    </row>
    <row r="8" spans="1:3">
      <c r="A8" s="12" t="s">
        <v>9</v>
      </c>
      <c r="B8" s="12">
        <v>7</v>
      </c>
      <c r="C8" s="12">
        <v>38</v>
      </c>
    </row>
    <row r="9" spans="1:3">
      <c r="A9" s="12" t="s">
        <v>9</v>
      </c>
      <c r="B9" s="12">
        <v>8</v>
      </c>
      <c r="C9" s="12" t="s">
        <v>11</v>
      </c>
    </row>
    <row r="10" spans="1:3">
      <c r="A10" s="12" t="s">
        <v>9</v>
      </c>
      <c r="B10" s="12">
        <v>9</v>
      </c>
      <c r="C10" s="12">
        <v>28</v>
      </c>
    </row>
    <row r="11" spans="1:3">
      <c r="A11" s="12" t="s">
        <v>9</v>
      </c>
      <c r="B11" s="12">
        <v>10</v>
      </c>
      <c r="C11" s="12">
        <v>39</v>
      </c>
    </row>
    <row r="12" spans="1:3">
      <c r="A12" s="12" t="s">
        <v>9</v>
      </c>
      <c r="B12" s="12">
        <v>11</v>
      </c>
      <c r="C12" s="12">
        <v>37</v>
      </c>
    </row>
    <row r="13" spans="1:3">
      <c r="A13" s="12" t="s">
        <v>9</v>
      </c>
      <c r="B13" s="12">
        <v>12</v>
      </c>
      <c r="C13" s="12">
        <v>52</v>
      </c>
    </row>
    <row r="14" spans="1:3">
      <c r="A14" s="12" t="s">
        <v>9</v>
      </c>
      <c r="B14" s="12">
        <v>27</v>
      </c>
      <c r="C14" s="12">
        <v>29</v>
      </c>
    </row>
    <row r="15" spans="1:3">
      <c r="A15" s="12" t="s">
        <v>9</v>
      </c>
      <c r="B15" s="12">
        <v>28</v>
      </c>
      <c r="C15" s="12">
        <v>28</v>
      </c>
    </row>
    <row r="16" spans="1:3">
      <c r="A16" s="12" t="s">
        <v>10</v>
      </c>
      <c r="B16" s="12">
        <v>13</v>
      </c>
      <c r="C16" s="12">
        <v>54</v>
      </c>
    </row>
    <row r="17" spans="1:3">
      <c r="A17" s="12" t="s">
        <v>10</v>
      </c>
      <c r="B17" s="12">
        <v>14</v>
      </c>
      <c r="C17" s="12" t="s">
        <v>11</v>
      </c>
    </row>
    <row r="18" spans="1:3">
      <c r="A18" s="12" t="s">
        <v>10</v>
      </c>
      <c r="B18" s="12">
        <v>15</v>
      </c>
      <c r="C18" s="12" t="s">
        <v>11</v>
      </c>
    </row>
    <row r="19" spans="1:3">
      <c r="A19" s="12" t="s">
        <v>10</v>
      </c>
      <c r="B19" s="12">
        <v>16</v>
      </c>
      <c r="C19" s="12" t="s">
        <v>11</v>
      </c>
    </row>
    <row r="20" spans="1:3">
      <c r="A20" s="12" t="s">
        <v>10</v>
      </c>
      <c r="B20" s="12">
        <v>17</v>
      </c>
      <c r="C20" s="12">
        <v>48</v>
      </c>
    </row>
    <row r="21" spans="1:3">
      <c r="A21" s="12" t="s">
        <v>10</v>
      </c>
      <c r="B21" s="12">
        <v>18</v>
      </c>
      <c r="C21" s="12" t="s">
        <v>11</v>
      </c>
    </row>
    <row r="22" spans="1:3">
      <c r="A22" s="12" t="s">
        <v>10</v>
      </c>
      <c r="B22" s="12">
        <v>19</v>
      </c>
      <c r="C22" s="12" t="s">
        <v>11</v>
      </c>
    </row>
    <row r="23" spans="1:3">
      <c r="A23" s="12" t="s">
        <v>10</v>
      </c>
      <c r="B23" s="12">
        <v>20</v>
      </c>
      <c r="C23" s="12" t="s">
        <v>11</v>
      </c>
    </row>
    <row r="24" spans="1:3">
      <c r="A24" s="12" t="s">
        <v>10</v>
      </c>
      <c r="B24" s="12">
        <v>21</v>
      </c>
      <c r="C24" s="12" t="s">
        <v>11</v>
      </c>
    </row>
    <row r="25" spans="1:3">
      <c r="A25" s="12" t="s">
        <v>10</v>
      </c>
      <c r="B25" s="12">
        <v>22</v>
      </c>
      <c r="C25" s="12" t="s">
        <v>11</v>
      </c>
    </row>
    <row r="26" spans="1:3">
      <c r="A26" s="12" t="s">
        <v>10</v>
      </c>
      <c r="B26" s="12">
        <v>23</v>
      </c>
      <c r="C26" s="12" t="s">
        <v>11</v>
      </c>
    </row>
    <row r="27" spans="1:3">
      <c r="A27" s="12" t="s">
        <v>10</v>
      </c>
      <c r="B27" s="12">
        <v>24</v>
      </c>
      <c r="C27" s="12" t="s">
        <v>11</v>
      </c>
    </row>
    <row r="28" spans="1:3">
      <c r="A28" s="12" t="s">
        <v>10</v>
      </c>
      <c r="B28" s="12">
        <v>25</v>
      </c>
      <c r="C28" s="12">
        <v>38</v>
      </c>
    </row>
    <row r="29" spans="1:3">
      <c r="A29" s="12" t="s">
        <v>10</v>
      </c>
      <c r="B29" s="12">
        <v>26</v>
      </c>
      <c r="C29" s="12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040E5-CB01-1246-AEA8-B8FCDFA92AD0}">
  <dimension ref="A1:H7"/>
  <sheetViews>
    <sheetView workbookViewId="0"/>
  </sheetViews>
  <sheetFormatPr baseColWidth="10" defaultRowHeight="16"/>
  <cols>
    <col min="1" max="1" width="15.6640625" bestFit="1" customWidth="1"/>
    <col min="3" max="4" width="15.33203125" bestFit="1" customWidth="1"/>
    <col min="5" max="5" width="15.83203125" bestFit="1" customWidth="1"/>
    <col min="6" max="7" width="14.5" bestFit="1" customWidth="1"/>
  </cols>
  <sheetData>
    <row r="1" spans="1:8">
      <c r="A1" s="2" t="s">
        <v>18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2"/>
    </row>
    <row r="2" spans="1:8">
      <c r="A2" s="4">
        <v>21</v>
      </c>
      <c r="B2" s="5">
        <v>-0.831507711089017</v>
      </c>
      <c r="C2" s="5">
        <v>-1.3556501999999999</v>
      </c>
      <c r="D2" s="5">
        <v>-0.30736520000000001</v>
      </c>
      <c r="E2" s="5">
        <v>0.12888113800000001</v>
      </c>
      <c r="F2" s="5">
        <v>-0.39457120000000001</v>
      </c>
      <c r="G2" s="5">
        <v>0.65233344999999998</v>
      </c>
      <c r="H2" s="2"/>
    </row>
    <row r="3" spans="1:8">
      <c r="A3" s="4">
        <v>28</v>
      </c>
      <c r="B3" s="5">
        <v>3.3140916518871499</v>
      </c>
      <c r="C3" s="5">
        <v>2.7882852499999999</v>
      </c>
      <c r="D3" s="5">
        <v>3.83989805</v>
      </c>
      <c r="E3" s="5">
        <v>1.9208587020000001</v>
      </c>
      <c r="F3" s="5">
        <v>1.40251803</v>
      </c>
      <c r="G3" s="5">
        <v>2.4391993699999999</v>
      </c>
      <c r="H3" s="2"/>
    </row>
    <row r="4" spans="1:8">
      <c r="A4" s="4">
        <v>35</v>
      </c>
      <c r="B4" s="5">
        <v>4.9536485677764004</v>
      </c>
      <c r="C4" s="5">
        <v>4.4418222600000004</v>
      </c>
      <c r="D4" s="5">
        <v>5.4654748700000004</v>
      </c>
      <c r="E4" s="5">
        <v>1.828707649</v>
      </c>
      <c r="F4" s="5">
        <v>1.3394831899999999</v>
      </c>
      <c r="G4" s="5">
        <v>2.3179321100000001</v>
      </c>
      <c r="H4" s="2"/>
    </row>
    <row r="5" spans="1:8">
      <c r="A5" s="4">
        <v>42</v>
      </c>
      <c r="B5" s="5">
        <v>5.23796543308372</v>
      </c>
      <c r="C5" s="5">
        <v>4.7231099600000004</v>
      </c>
      <c r="D5" s="5">
        <v>5.7528208999999997</v>
      </c>
      <c r="E5" s="5">
        <v>1.511642763</v>
      </c>
      <c r="F5" s="5">
        <v>1.02357601</v>
      </c>
      <c r="G5" s="5">
        <v>1.9997095199999999</v>
      </c>
      <c r="H5" s="2"/>
    </row>
    <row r="6" spans="1:8">
      <c r="A6" s="4">
        <v>49</v>
      </c>
      <c r="B6" s="5">
        <v>4.9778118569716998</v>
      </c>
      <c r="C6" s="5">
        <v>4.4381139300000001</v>
      </c>
      <c r="D6" s="5">
        <v>5.5175097800000001</v>
      </c>
      <c r="E6" s="5">
        <v>1.4443278310000001</v>
      </c>
      <c r="F6" s="5">
        <v>0.92514109</v>
      </c>
      <c r="G6" s="5">
        <v>1.9635145700000001</v>
      </c>
      <c r="H6" s="2"/>
    </row>
    <row r="7" spans="1:8">
      <c r="A7" s="4">
        <v>56</v>
      </c>
      <c r="B7" s="5">
        <v>4.6439246612608001</v>
      </c>
      <c r="C7" s="5">
        <v>4.09629186</v>
      </c>
      <c r="D7" s="5">
        <v>5.1915574600000003</v>
      </c>
      <c r="E7" s="5">
        <v>0.91687564499999996</v>
      </c>
      <c r="F7" s="5">
        <v>0.38950899</v>
      </c>
      <c r="G7" s="5">
        <v>1.4442423</v>
      </c>
      <c r="H7" s="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7343B-1E59-6D44-892A-CD1AEA629E7A}">
  <dimension ref="A1:C27"/>
  <sheetViews>
    <sheetView workbookViewId="0">
      <selection activeCell="P31" sqref="P31"/>
    </sheetView>
  </sheetViews>
  <sheetFormatPr baseColWidth="10" defaultRowHeight="16"/>
  <sheetData>
    <row r="1" spans="1:3">
      <c r="A1" t="s">
        <v>0</v>
      </c>
      <c r="B1" t="s">
        <v>47</v>
      </c>
      <c r="C1" t="s">
        <v>56</v>
      </c>
    </row>
    <row r="2" spans="1:3">
      <c r="A2" t="s">
        <v>9</v>
      </c>
      <c r="B2">
        <v>1</v>
      </c>
      <c r="C2" s="13">
        <v>2</v>
      </c>
    </row>
    <row r="3" spans="1:3">
      <c r="A3" t="s">
        <v>9</v>
      </c>
      <c r="B3">
        <v>2</v>
      </c>
      <c r="C3" s="13">
        <v>2</v>
      </c>
    </row>
    <row r="4" spans="1:3">
      <c r="A4" t="s">
        <v>9</v>
      </c>
      <c r="B4">
        <v>3</v>
      </c>
      <c r="C4" s="13">
        <v>3</v>
      </c>
    </row>
    <row r="5" spans="1:3">
      <c r="A5" t="s">
        <v>9</v>
      </c>
      <c r="B5">
        <v>4</v>
      </c>
      <c r="C5" s="13">
        <v>1</v>
      </c>
    </row>
    <row r="6" spans="1:3">
      <c r="A6" t="s">
        <v>9</v>
      </c>
      <c r="B6">
        <v>5</v>
      </c>
      <c r="C6" s="13">
        <v>2</v>
      </c>
    </row>
    <row r="7" spans="1:3">
      <c r="A7" t="s">
        <v>9</v>
      </c>
      <c r="B7">
        <v>6</v>
      </c>
      <c r="C7" s="13">
        <v>1</v>
      </c>
    </row>
    <row r="8" spans="1:3">
      <c r="A8" t="s">
        <v>9</v>
      </c>
      <c r="B8">
        <v>7</v>
      </c>
      <c r="C8" s="13">
        <v>2</v>
      </c>
    </row>
    <row r="9" spans="1:3">
      <c r="A9" t="s">
        <v>9</v>
      </c>
      <c r="B9">
        <v>8</v>
      </c>
      <c r="C9" s="13">
        <v>1</v>
      </c>
    </row>
    <row r="10" spans="1:3">
      <c r="A10" t="s">
        <v>9</v>
      </c>
      <c r="B10">
        <v>9</v>
      </c>
      <c r="C10" s="13">
        <v>3</v>
      </c>
    </row>
    <row r="11" spans="1:3">
      <c r="A11" t="s">
        <v>9</v>
      </c>
      <c r="B11">
        <v>10</v>
      </c>
      <c r="C11" s="13">
        <v>1</v>
      </c>
    </row>
    <row r="12" spans="1:3">
      <c r="A12" t="s">
        <v>9</v>
      </c>
      <c r="B12">
        <v>11</v>
      </c>
      <c r="C12" s="13">
        <v>2</v>
      </c>
    </row>
    <row r="13" spans="1:3">
      <c r="A13" t="s">
        <v>9</v>
      </c>
      <c r="B13">
        <v>12</v>
      </c>
      <c r="C13" s="13">
        <v>2</v>
      </c>
    </row>
    <row r="14" spans="1:3">
      <c r="A14" t="s">
        <v>9</v>
      </c>
      <c r="B14">
        <v>27</v>
      </c>
      <c r="C14" s="13">
        <v>1</v>
      </c>
    </row>
    <row r="15" spans="1:3">
      <c r="A15" t="s">
        <v>9</v>
      </c>
      <c r="B15">
        <v>28</v>
      </c>
      <c r="C15" s="13">
        <v>2</v>
      </c>
    </row>
    <row r="16" spans="1:3">
      <c r="A16" t="s">
        <v>10</v>
      </c>
      <c r="B16">
        <v>13</v>
      </c>
      <c r="C16" s="13">
        <v>0</v>
      </c>
    </row>
    <row r="17" spans="1:3">
      <c r="A17" t="s">
        <v>10</v>
      </c>
      <c r="B17">
        <v>14</v>
      </c>
      <c r="C17" s="13">
        <v>1</v>
      </c>
    </row>
    <row r="18" spans="1:3">
      <c r="A18" t="s">
        <v>10</v>
      </c>
      <c r="B18">
        <v>15</v>
      </c>
      <c r="C18" s="13">
        <v>0</v>
      </c>
    </row>
    <row r="19" spans="1:3">
      <c r="A19" t="s">
        <v>10</v>
      </c>
      <c r="B19">
        <v>17</v>
      </c>
      <c r="C19" s="13">
        <v>1</v>
      </c>
    </row>
    <row r="20" spans="1:3">
      <c r="A20" t="s">
        <v>10</v>
      </c>
      <c r="B20">
        <v>18</v>
      </c>
      <c r="C20" s="13">
        <v>0</v>
      </c>
    </row>
    <row r="21" spans="1:3">
      <c r="A21" t="s">
        <v>10</v>
      </c>
      <c r="B21">
        <v>19</v>
      </c>
      <c r="C21" s="13">
        <v>1</v>
      </c>
    </row>
    <row r="22" spans="1:3">
      <c r="A22" t="s">
        <v>10</v>
      </c>
      <c r="B22">
        <v>21</v>
      </c>
      <c r="C22" s="13">
        <v>1</v>
      </c>
    </row>
    <row r="23" spans="1:3">
      <c r="A23" t="s">
        <v>10</v>
      </c>
      <c r="B23">
        <v>22</v>
      </c>
      <c r="C23" s="13">
        <v>1</v>
      </c>
    </row>
    <row r="24" spans="1:3">
      <c r="A24" t="s">
        <v>10</v>
      </c>
      <c r="B24">
        <v>23</v>
      </c>
      <c r="C24" s="13">
        <v>1</v>
      </c>
    </row>
    <row r="25" spans="1:3">
      <c r="A25" t="s">
        <v>10</v>
      </c>
      <c r="B25">
        <v>24</v>
      </c>
      <c r="C25" s="13">
        <v>0</v>
      </c>
    </row>
    <row r="26" spans="1:3">
      <c r="A26" t="s">
        <v>10</v>
      </c>
      <c r="B26">
        <v>25</v>
      </c>
      <c r="C26" s="13">
        <v>0</v>
      </c>
    </row>
    <row r="27" spans="1:3">
      <c r="A27" t="s">
        <v>10</v>
      </c>
      <c r="B27">
        <v>26</v>
      </c>
      <c r="C27" s="13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DD318-A549-B744-975B-395C1AA71722}">
  <dimension ref="A1:D21"/>
  <sheetViews>
    <sheetView workbookViewId="0">
      <selection sqref="A1:D21"/>
    </sheetView>
  </sheetViews>
  <sheetFormatPr baseColWidth="10" defaultRowHeight="16"/>
  <sheetData>
    <row r="1" spans="1:4">
      <c r="A1" t="s">
        <v>0</v>
      </c>
      <c r="B1" t="s">
        <v>47</v>
      </c>
      <c r="C1" t="s">
        <v>50</v>
      </c>
      <c r="D1" t="s">
        <v>57</v>
      </c>
    </row>
    <row r="2" spans="1:4">
      <c r="A2" t="s">
        <v>9</v>
      </c>
      <c r="B2" s="1">
        <v>19</v>
      </c>
      <c r="C2">
        <v>14.9</v>
      </c>
      <c r="D2">
        <v>14</v>
      </c>
    </row>
    <row r="3" spans="1:4">
      <c r="A3" t="s">
        <v>9</v>
      </c>
      <c r="B3" s="1">
        <v>20</v>
      </c>
      <c r="C3">
        <v>15.05</v>
      </c>
      <c r="D3">
        <v>32</v>
      </c>
    </row>
    <row r="4" spans="1:4">
      <c r="A4" t="s">
        <v>9</v>
      </c>
      <c r="B4" s="1">
        <v>31</v>
      </c>
      <c r="C4">
        <v>14.58</v>
      </c>
      <c r="D4">
        <v>23</v>
      </c>
    </row>
    <row r="5" spans="1:4">
      <c r="A5" t="s">
        <v>9</v>
      </c>
      <c r="B5" s="1">
        <v>32</v>
      </c>
      <c r="C5">
        <v>13.91</v>
      </c>
      <c r="D5">
        <v>17</v>
      </c>
    </row>
    <row r="6" spans="1:4">
      <c r="A6" t="s">
        <v>9</v>
      </c>
      <c r="B6" s="1">
        <v>43</v>
      </c>
      <c r="C6">
        <v>12.62</v>
      </c>
      <c r="D6">
        <v>22</v>
      </c>
    </row>
    <row r="7" spans="1:4">
      <c r="A7" t="s">
        <v>9</v>
      </c>
      <c r="B7" s="1">
        <v>52</v>
      </c>
      <c r="C7">
        <v>15.43</v>
      </c>
      <c r="D7">
        <v>21</v>
      </c>
    </row>
    <row r="8" spans="1:4">
      <c r="A8" t="s">
        <v>9</v>
      </c>
      <c r="B8" s="1">
        <v>53</v>
      </c>
      <c r="C8">
        <v>14.36</v>
      </c>
      <c r="D8">
        <v>10</v>
      </c>
    </row>
    <row r="9" spans="1:4">
      <c r="A9" t="s">
        <v>9</v>
      </c>
      <c r="B9" s="1">
        <v>63</v>
      </c>
      <c r="C9">
        <v>13.33</v>
      </c>
      <c r="D9">
        <v>12</v>
      </c>
    </row>
    <row r="10" spans="1:4">
      <c r="A10" t="s">
        <v>9</v>
      </c>
      <c r="B10" s="1">
        <v>64</v>
      </c>
      <c r="C10">
        <v>13.08</v>
      </c>
      <c r="D10">
        <v>10</v>
      </c>
    </row>
    <row r="11" spans="1:4">
      <c r="A11" t="s">
        <v>10</v>
      </c>
      <c r="B11" s="1">
        <v>21</v>
      </c>
      <c r="C11">
        <v>12.61</v>
      </c>
      <c r="D11">
        <v>9</v>
      </c>
    </row>
    <row r="12" spans="1:4">
      <c r="A12" t="s">
        <v>10</v>
      </c>
      <c r="B12" s="1">
        <v>22</v>
      </c>
      <c r="C12">
        <v>12.48</v>
      </c>
      <c r="D12">
        <v>9</v>
      </c>
    </row>
    <row r="13" spans="1:4">
      <c r="A13" t="s">
        <v>10</v>
      </c>
      <c r="B13" s="1">
        <v>35</v>
      </c>
      <c r="C13">
        <v>13.98</v>
      </c>
      <c r="D13">
        <v>9</v>
      </c>
    </row>
    <row r="14" spans="1:4">
      <c r="A14" t="s">
        <v>10</v>
      </c>
      <c r="B14" s="1">
        <v>36</v>
      </c>
      <c r="C14">
        <v>14.9</v>
      </c>
      <c r="D14">
        <v>13</v>
      </c>
    </row>
    <row r="15" spans="1:4">
      <c r="A15" t="s">
        <v>10</v>
      </c>
      <c r="B15" s="1">
        <v>45</v>
      </c>
      <c r="C15">
        <v>11.35</v>
      </c>
      <c r="D15">
        <v>6</v>
      </c>
    </row>
    <row r="16" spans="1:4">
      <c r="A16" t="s">
        <v>10</v>
      </c>
      <c r="B16" s="1">
        <v>46</v>
      </c>
      <c r="C16">
        <v>12.97</v>
      </c>
      <c r="D16">
        <v>9</v>
      </c>
    </row>
    <row r="17" spans="1:4">
      <c r="A17" t="s">
        <v>10</v>
      </c>
      <c r="B17" s="1">
        <v>47</v>
      </c>
      <c r="C17">
        <v>14.7</v>
      </c>
      <c r="D17">
        <v>10</v>
      </c>
    </row>
    <row r="18" spans="1:4">
      <c r="A18" t="s">
        <v>10</v>
      </c>
      <c r="B18" s="1">
        <v>54</v>
      </c>
      <c r="C18">
        <v>12.6</v>
      </c>
      <c r="D18">
        <v>8</v>
      </c>
    </row>
    <row r="19" spans="1:4">
      <c r="A19" t="s">
        <v>10</v>
      </c>
      <c r="B19" s="1">
        <v>55</v>
      </c>
      <c r="C19">
        <v>15</v>
      </c>
      <c r="D19">
        <v>15</v>
      </c>
    </row>
    <row r="20" spans="1:4">
      <c r="A20" t="s">
        <v>10</v>
      </c>
      <c r="B20" s="1">
        <v>61</v>
      </c>
      <c r="C20">
        <v>13.9</v>
      </c>
      <c r="D20">
        <v>6</v>
      </c>
    </row>
    <row r="21" spans="1:4">
      <c r="A21" t="s">
        <v>10</v>
      </c>
      <c r="B21" s="1">
        <v>62</v>
      </c>
      <c r="C21">
        <v>13.32</v>
      </c>
      <c r="D21">
        <v>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5558C-FA22-EA45-B6B7-DBC0F8436FDC}">
  <dimension ref="A1:C25"/>
  <sheetViews>
    <sheetView workbookViewId="0">
      <selection activeCell="K14" sqref="K14"/>
    </sheetView>
  </sheetViews>
  <sheetFormatPr baseColWidth="10" defaultRowHeight="16"/>
  <sheetData>
    <row r="1" spans="1:3">
      <c r="A1" t="s">
        <v>0</v>
      </c>
      <c r="B1" t="s">
        <v>2</v>
      </c>
      <c r="C1" t="s">
        <v>58</v>
      </c>
    </row>
    <row r="2" spans="1:3">
      <c r="A2" t="s">
        <v>9</v>
      </c>
      <c r="B2">
        <v>1</v>
      </c>
      <c r="C2">
        <v>0</v>
      </c>
    </row>
    <row r="3" spans="1:3">
      <c r="A3" t="s">
        <v>9</v>
      </c>
      <c r="B3">
        <v>2</v>
      </c>
      <c r="C3">
        <v>11</v>
      </c>
    </row>
    <row r="4" spans="1:3">
      <c r="A4" t="s">
        <v>9</v>
      </c>
      <c r="B4">
        <v>3</v>
      </c>
      <c r="C4">
        <v>8</v>
      </c>
    </row>
    <row r="5" spans="1:3">
      <c r="A5" t="s">
        <v>9</v>
      </c>
      <c r="B5">
        <v>4</v>
      </c>
      <c r="C5">
        <v>12</v>
      </c>
    </row>
    <row r="6" spans="1:3">
      <c r="A6" t="s">
        <v>9</v>
      </c>
      <c r="B6">
        <v>5</v>
      </c>
      <c r="C6">
        <v>5</v>
      </c>
    </row>
    <row r="7" spans="1:3">
      <c r="A7" t="s">
        <v>9</v>
      </c>
      <c r="B7">
        <v>6</v>
      </c>
      <c r="C7">
        <v>2</v>
      </c>
    </row>
    <row r="8" spans="1:3">
      <c r="A8" t="s">
        <v>9</v>
      </c>
      <c r="B8">
        <v>7</v>
      </c>
      <c r="C8">
        <v>14</v>
      </c>
    </row>
    <row r="9" spans="1:3">
      <c r="A9" t="s">
        <v>9</v>
      </c>
      <c r="B9">
        <v>9</v>
      </c>
      <c r="C9">
        <v>0</v>
      </c>
    </row>
    <row r="10" spans="1:3">
      <c r="A10" t="s">
        <v>9</v>
      </c>
      <c r="B10">
        <v>10</v>
      </c>
      <c r="C10">
        <v>6</v>
      </c>
    </row>
    <row r="11" spans="1:3">
      <c r="A11" t="s">
        <v>9</v>
      </c>
      <c r="B11">
        <v>11</v>
      </c>
      <c r="C11">
        <v>4</v>
      </c>
    </row>
    <row r="12" spans="1:3">
      <c r="A12" t="s">
        <v>9</v>
      </c>
      <c r="B12">
        <v>12</v>
      </c>
      <c r="C12">
        <v>19</v>
      </c>
    </row>
    <row r="13" spans="1:3">
      <c r="A13" t="s">
        <v>9</v>
      </c>
      <c r="B13">
        <v>27</v>
      </c>
      <c r="C13">
        <v>3</v>
      </c>
    </row>
    <row r="14" spans="1:3">
      <c r="A14" t="s">
        <v>9</v>
      </c>
      <c r="B14">
        <v>28</v>
      </c>
      <c r="C14">
        <v>4</v>
      </c>
    </row>
    <row r="15" spans="1:3">
      <c r="A15" t="s">
        <v>10</v>
      </c>
      <c r="B15">
        <v>13</v>
      </c>
      <c r="C15">
        <v>17</v>
      </c>
    </row>
    <row r="16" spans="1:3">
      <c r="A16" t="s">
        <v>10</v>
      </c>
      <c r="B16">
        <v>14</v>
      </c>
      <c r="C16">
        <v>9</v>
      </c>
    </row>
    <row r="17" spans="1:3">
      <c r="A17" t="s">
        <v>10</v>
      </c>
      <c r="B17">
        <v>15</v>
      </c>
      <c r="C17">
        <v>23</v>
      </c>
    </row>
    <row r="18" spans="1:3">
      <c r="A18" t="s">
        <v>10</v>
      </c>
      <c r="B18">
        <v>17</v>
      </c>
      <c r="C18">
        <v>19</v>
      </c>
    </row>
    <row r="19" spans="1:3">
      <c r="A19" t="s">
        <v>10</v>
      </c>
      <c r="B19">
        <v>18</v>
      </c>
      <c r="C19">
        <v>24</v>
      </c>
    </row>
    <row r="20" spans="1:3">
      <c r="A20" t="s">
        <v>10</v>
      </c>
      <c r="B20">
        <v>19</v>
      </c>
      <c r="C20">
        <v>23</v>
      </c>
    </row>
    <row r="21" spans="1:3">
      <c r="A21" t="s">
        <v>10</v>
      </c>
      <c r="B21">
        <v>21</v>
      </c>
      <c r="C21">
        <v>17</v>
      </c>
    </row>
    <row r="22" spans="1:3">
      <c r="A22" t="s">
        <v>10</v>
      </c>
      <c r="B22">
        <v>22</v>
      </c>
      <c r="C22">
        <v>34</v>
      </c>
    </row>
    <row r="23" spans="1:3">
      <c r="A23" t="s">
        <v>10</v>
      </c>
      <c r="B23">
        <v>23</v>
      </c>
      <c r="C23">
        <v>14</v>
      </c>
    </row>
    <row r="24" spans="1:3">
      <c r="A24" t="s">
        <v>10</v>
      </c>
      <c r="B24">
        <v>25</v>
      </c>
      <c r="C24">
        <v>4</v>
      </c>
    </row>
    <row r="25" spans="1:3">
      <c r="A25" t="s">
        <v>10</v>
      </c>
      <c r="B25">
        <v>26</v>
      </c>
      <c r="C25">
        <v>1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A1FD1-5EEA-D940-97CA-BC5CFA4C9A58}">
  <dimension ref="A1:E145"/>
  <sheetViews>
    <sheetView workbookViewId="0">
      <selection activeCell="M8" sqref="M8"/>
    </sheetView>
  </sheetViews>
  <sheetFormatPr baseColWidth="10" defaultRowHeight="16"/>
  <cols>
    <col min="1" max="16384" width="10.83203125" style="51"/>
  </cols>
  <sheetData>
    <row r="1" spans="1:5">
      <c r="A1" s="51" t="s">
        <v>120</v>
      </c>
      <c r="B1" s="51" t="s">
        <v>0</v>
      </c>
      <c r="C1" s="51" t="s">
        <v>125</v>
      </c>
      <c r="D1" s="51" t="s">
        <v>126</v>
      </c>
      <c r="E1" s="51" t="s">
        <v>112</v>
      </c>
    </row>
    <row r="2" spans="1:5">
      <c r="A2" s="51">
        <v>1</v>
      </c>
      <c r="B2" s="51" t="s">
        <v>9</v>
      </c>
      <c r="C2" s="51">
        <v>21</v>
      </c>
      <c r="D2" s="51">
        <v>10.33</v>
      </c>
      <c r="E2" s="51" t="b">
        <v>0</v>
      </c>
    </row>
    <row r="3" spans="1:5">
      <c r="A3" s="51">
        <v>1</v>
      </c>
      <c r="B3" s="51" t="s">
        <v>9</v>
      </c>
      <c r="C3" s="51">
        <v>27</v>
      </c>
      <c r="D3" s="51">
        <v>14.69</v>
      </c>
      <c r="E3" s="51" t="b">
        <v>1</v>
      </c>
    </row>
    <row r="4" spans="1:5">
      <c r="A4" s="51">
        <v>1</v>
      </c>
      <c r="B4" s="51" t="s">
        <v>9</v>
      </c>
      <c r="C4" s="51">
        <v>28</v>
      </c>
      <c r="D4" s="51">
        <v>15.42</v>
      </c>
      <c r="E4" s="51" t="b">
        <v>1</v>
      </c>
    </row>
    <row r="5" spans="1:5">
      <c r="A5" s="51">
        <v>1</v>
      </c>
      <c r="B5" s="51" t="s">
        <v>9</v>
      </c>
      <c r="C5" s="51">
        <v>35</v>
      </c>
      <c r="D5" s="51">
        <v>16.46</v>
      </c>
      <c r="E5" s="51" t="b">
        <v>1</v>
      </c>
    </row>
    <row r="6" spans="1:5">
      <c r="A6" s="51">
        <v>1</v>
      </c>
      <c r="B6" s="51" t="s">
        <v>9</v>
      </c>
      <c r="C6" s="51">
        <v>42</v>
      </c>
      <c r="D6" s="51">
        <v>19.13</v>
      </c>
      <c r="E6" s="51" t="b">
        <v>1</v>
      </c>
    </row>
    <row r="7" spans="1:5">
      <c r="A7" s="51">
        <v>1</v>
      </c>
      <c r="B7" s="51" t="s">
        <v>9</v>
      </c>
      <c r="C7" s="51">
        <v>49</v>
      </c>
      <c r="D7" s="51">
        <v>19.66</v>
      </c>
      <c r="E7" s="51" t="b">
        <v>1</v>
      </c>
    </row>
    <row r="8" spans="1:5">
      <c r="A8" s="51">
        <v>1</v>
      </c>
      <c r="B8" s="51" t="s">
        <v>9</v>
      </c>
      <c r="C8" s="51">
        <v>56</v>
      </c>
      <c r="D8" s="51">
        <v>19.399999999999999</v>
      </c>
      <c r="E8" s="51" t="b">
        <v>1</v>
      </c>
    </row>
    <row r="9" spans="1:5">
      <c r="A9" s="51">
        <v>2</v>
      </c>
      <c r="B9" s="51" t="s">
        <v>9</v>
      </c>
      <c r="C9" s="51">
        <v>21</v>
      </c>
      <c r="D9" s="51">
        <v>9.4600000000000009</v>
      </c>
      <c r="E9" s="51" t="b">
        <v>0</v>
      </c>
    </row>
    <row r="10" spans="1:5">
      <c r="A10" s="51">
        <v>2</v>
      </c>
      <c r="B10" s="51" t="s">
        <v>9</v>
      </c>
      <c r="C10" s="51">
        <v>27</v>
      </c>
      <c r="D10" s="51">
        <v>13.78</v>
      </c>
      <c r="E10" s="51" t="b">
        <v>1</v>
      </c>
    </row>
    <row r="11" spans="1:5">
      <c r="A11" s="51">
        <v>2</v>
      </c>
      <c r="B11" s="51" t="s">
        <v>9</v>
      </c>
      <c r="C11" s="51">
        <v>28</v>
      </c>
      <c r="D11" s="51">
        <v>14.5</v>
      </c>
      <c r="E11" s="51" t="b">
        <v>1</v>
      </c>
    </row>
    <row r="12" spans="1:5">
      <c r="A12" s="51">
        <v>2</v>
      </c>
      <c r="B12" s="51" t="s">
        <v>9</v>
      </c>
      <c r="C12" s="51">
        <v>35</v>
      </c>
      <c r="D12" s="51">
        <v>18.670000000000002</v>
      </c>
      <c r="E12" s="51" t="b">
        <v>1</v>
      </c>
    </row>
    <row r="13" spans="1:5">
      <c r="A13" s="51">
        <v>2</v>
      </c>
      <c r="B13" s="51" t="s">
        <v>9</v>
      </c>
      <c r="C13" s="51">
        <v>42</v>
      </c>
      <c r="D13" s="51">
        <v>20.92</v>
      </c>
      <c r="E13" s="51" t="b">
        <v>1</v>
      </c>
    </row>
    <row r="14" spans="1:5">
      <c r="A14" s="51">
        <v>2</v>
      </c>
      <c r="B14" s="51" t="s">
        <v>9</v>
      </c>
      <c r="C14" s="51">
        <v>49</v>
      </c>
      <c r="D14" s="51">
        <v>21.15</v>
      </c>
      <c r="E14" s="51" t="b">
        <v>1</v>
      </c>
    </row>
    <row r="15" spans="1:5">
      <c r="A15" s="51">
        <v>2</v>
      </c>
      <c r="B15" s="51" t="s">
        <v>9</v>
      </c>
      <c r="C15" s="51">
        <v>56</v>
      </c>
      <c r="D15" s="51">
        <v>21.96</v>
      </c>
      <c r="E15" s="51" t="b">
        <v>1</v>
      </c>
    </row>
    <row r="16" spans="1:5">
      <c r="A16" s="51">
        <v>13</v>
      </c>
      <c r="B16" s="51" t="s">
        <v>9</v>
      </c>
      <c r="C16" s="51">
        <v>21</v>
      </c>
      <c r="D16" s="51">
        <v>10.4</v>
      </c>
      <c r="E16" s="51" t="b">
        <v>0</v>
      </c>
    </row>
    <row r="17" spans="1:5">
      <c r="A17" s="51">
        <v>13</v>
      </c>
      <c r="B17" s="51" t="s">
        <v>9</v>
      </c>
      <c r="C17" s="51">
        <v>28</v>
      </c>
      <c r="D17" s="51">
        <v>13.55</v>
      </c>
      <c r="E17" s="51" t="b">
        <v>1</v>
      </c>
    </row>
    <row r="18" spans="1:5">
      <c r="A18" s="51">
        <v>13</v>
      </c>
      <c r="B18" s="51" t="s">
        <v>9</v>
      </c>
      <c r="C18" s="51">
        <v>35</v>
      </c>
      <c r="D18" s="51">
        <v>16.989999999999998</v>
      </c>
      <c r="E18" s="51" t="b">
        <v>1</v>
      </c>
    </row>
    <row r="19" spans="1:5">
      <c r="A19" s="51">
        <v>13</v>
      </c>
      <c r="B19" s="51" t="s">
        <v>9</v>
      </c>
      <c r="C19" s="51">
        <v>42</v>
      </c>
      <c r="D19" s="51">
        <v>17.989999999999998</v>
      </c>
      <c r="E19" s="51" t="b">
        <v>1</v>
      </c>
    </row>
    <row r="20" spans="1:5">
      <c r="A20" s="51">
        <v>13</v>
      </c>
      <c r="B20" s="51" t="s">
        <v>9</v>
      </c>
      <c r="C20" s="51">
        <v>49</v>
      </c>
      <c r="D20" s="51">
        <v>18.399999999999999</v>
      </c>
      <c r="E20" s="51" t="b">
        <v>1</v>
      </c>
    </row>
    <row r="21" spans="1:5">
      <c r="A21" s="51">
        <v>13</v>
      </c>
      <c r="B21" s="51" t="s">
        <v>9</v>
      </c>
      <c r="C21" s="51">
        <v>56</v>
      </c>
      <c r="D21" s="51">
        <v>18.07</v>
      </c>
      <c r="E21" s="51" t="b">
        <v>1</v>
      </c>
    </row>
    <row r="22" spans="1:5">
      <c r="A22" s="51">
        <v>14</v>
      </c>
      <c r="B22" s="51" t="s">
        <v>9</v>
      </c>
      <c r="C22" s="51">
        <v>21</v>
      </c>
      <c r="D22" s="51">
        <v>12.19</v>
      </c>
      <c r="E22" s="51" t="b">
        <v>0</v>
      </c>
    </row>
    <row r="23" spans="1:5">
      <c r="A23" s="51">
        <v>14</v>
      </c>
      <c r="B23" s="51" t="s">
        <v>9</v>
      </c>
      <c r="C23" s="51">
        <v>27</v>
      </c>
      <c r="D23" s="51">
        <v>15.5</v>
      </c>
      <c r="E23" s="51" t="b">
        <v>1</v>
      </c>
    </row>
    <row r="24" spans="1:5">
      <c r="A24" s="51">
        <v>14</v>
      </c>
      <c r="B24" s="51" t="s">
        <v>9</v>
      </c>
      <c r="C24" s="51">
        <v>28</v>
      </c>
      <c r="D24" s="51">
        <v>16.05</v>
      </c>
      <c r="E24" s="51" t="b">
        <v>1</v>
      </c>
    </row>
    <row r="25" spans="1:5">
      <c r="A25" s="51">
        <v>14</v>
      </c>
      <c r="B25" s="51" t="s">
        <v>9</v>
      </c>
      <c r="C25" s="51">
        <v>35</v>
      </c>
      <c r="D25" s="51">
        <v>18.3</v>
      </c>
      <c r="E25" s="51" t="b">
        <v>1</v>
      </c>
    </row>
    <row r="26" spans="1:5">
      <c r="A26" s="51">
        <v>14</v>
      </c>
      <c r="B26" s="51" t="s">
        <v>9</v>
      </c>
      <c r="C26" s="51">
        <v>42</v>
      </c>
      <c r="D26" s="51">
        <v>19.34</v>
      </c>
      <c r="E26" s="51" t="b">
        <v>1</v>
      </c>
    </row>
    <row r="27" spans="1:5">
      <c r="A27" s="51">
        <v>14</v>
      </c>
      <c r="B27" s="51" t="s">
        <v>9</v>
      </c>
      <c r="C27" s="51">
        <v>49</v>
      </c>
      <c r="D27" s="51">
        <v>19.350000000000001</v>
      </c>
      <c r="E27" s="51" t="b">
        <v>1</v>
      </c>
    </row>
    <row r="28" spans="1:5">
      <c r="A28" s="51">
        <v>14</v>
      </c>
      <c r="B28" s="51" t="s">
        <v>9</v>
      </c>
      <c r="C28" s="51">
        <v>56</v>
      </c>
      <c r="D28" s="51">
        <v>18.68</v>
      </c>
      <c r="E28" s="51" t="b">
        <v>1</v>
      </c>
    </row>
    <row r="29" spans="1:5">
      <c r="A29" s="51">
        <v>15</v>
      </c>
      <c r="B29" s="51" t="s">
        <v>10</v>
      </c>
      <c r="C29" s="51">
        <v>21</v>
      </c>
      <c r="D29" s="51">
        <v>10.65</v>
      </c>
      <c r="E29" s="51" t="b">
        <v>0</v>
      </c>
    </row>
    <row r="30" spans="1:5">
      <c r="A30" s="51">
        <v>15</v>
      </c>
      <c r="B30" s="51" t="s">
        <v>10</v>
      </c>
      <c r="C30" s="51">
        <v>28</v>
      </c>
      <c r="D30" s="51">
        <v>10.56</v>
      </c>
      <c r="E30" s="51" t="b">
        <v>0</v>
      </c>
    </row>
    <row r="31" spans="1:5">
      <c r="A31" s="51">
        <v>15</v>
      </c>
      <c r="B31" s="51" t="s">
        <v>10</v>
      </c>
      <c r="C31" s="51">
        <v>29</v>
      </c>
      <c r="D31" s="51">
        <v>10.72</v>
      </c>
      <c r="E31" s="51" t="b">
        <v>1</v>
      </c>
    </row>
    <row r="32" spans="1:5">
      <c r="A32" s="51">
        <v>15</v>
      </c>
      <c r="B32" s="51" t="s">
        <v>10</v>
      </c>
      <c r="C32" s="51">
        <v>35</v>
      </c>
      <c r="D32" s="51">
        <v>11.66</v>
      </c>
      <c r="E32" s="51" t="b">
        <v>1</v>
      </c>
    </row>
    <row r="33" spans="1:5">
      <c r="A33" s="51">
        <v>15</v>
      </c>
      <c r="B33" s="51" t="s">
        <v>10</v>
      </c>
      <c r="C33" s="51">
        <v>42</v>
      </c>
      <c r="D33" s="51">
        <v>12.56</v>
      </c>
      <c r="E33" s="51" t="b">
        <v>1</v>
      </c>
    </row>
    <row r="34" spans="1:5">
      <c r="A34" s="51">
        <v>15</v>
      </c>
      <c r="B34" s="51" t="s">
        <v>10</v>
      </c>
      <c r="C34" s="51">
        <v>49</v>
      </c>
      <c r="D34" s="51">
        <v>12.82</v>
      </c>
      <c r="E34" s="51" t="b">
        <v>1</v>
      </c>
    </row>
    <row r="35" spans="1:5">
      <c r="A35" s="51">
        <v>15</v>
      </c>
      <c r="B35" s="51" t="s">
        <v>10</v>
      </c>
      <c r="C35" s="51">
        <v>56</v>
      </c>
      <c r="E35" s="51" t="b">
        <v>1</v>
      </c>
    </row>
    <row r="36" spans="1:5">
      <c r="A36" s="51">
        <v>16</v>
      </c>
      <c r="B36" s="51" t="s">
        <v>10</v>
      </c>
      <c r="C36" s="51">
        <v>21</v>
      </c>
      <c r="D36" s="51">
        <v>12.3</v>
      </c>
      <c r="E36" s="51" t="b">
        <v>0</v>
      </c>
    </row>
    <row r="37" spans="1:5">
      <c r="A37" s="51">
        <v>16</v>
      </c>
      <c r="B37" s="51" t="s">
        <v>10</v>
      </c>
      <c r="C37" s="51">
        <v>27</v>
      </c>
      <c r="D37" s="51">
        <v>11.97</v>
      </c>
      <c r="E37" s="51" t="b">
        <v>1</v>
      </c>
    </row>
    <row r="38" spans="1:5">
      <c r="A38" s="51">
        <v>16</v>
      </c>
      <c r="B38" s="51" t="s">
        <v>10</v>
      </c>
      <c r="C38" s="51">
        <v>28</v>
      </c>
      <c r="D38" s="51">
        <v>11.92</v>
      </c>
      <c r="E38" s="51" t="b">
        <v>1</v>
      </c>
    </row>
    <row r="39" spans="1:5">
      <c r="A39" s="51">
        <v>16</v>
      </c>
      <c r="B39" s="51" t="s">
        <v>10</v>
      </c>
      <c r="C39" s="51">
        <v>35</v>
      </c>
      <c r="D39" s="51">
        <v>14.77</v>
      </c>
      <c r="E39" s="51" t="b">
        <v>1</v>
      </c>
    </row>
    <row r="40" spans="1:5">
      <c r="A40" s="51">
        <v>16</v>
      </c>
      <c r="B40" s="51" t="s">
        <v>10</v>
      </c>
      <c r="C40" s="51">
        <v>42</v>
      </c>
      <c r="D40" s="51">
        <v>16.77</v>
      </c>
      <c r="E40" s="51" t="b">
        <v>1</v>
      </c>
    </row>
    <row r="41" spans="1:5">
      <c r="A41" s="51">
        <v>16</v>
      </c>
      <c r="B41" s="51" t="s">
        <v>10</v>
      </c>
      <c r="C41" s="51">
        <v>49</v>
      </c>
      <c r="D41" s="51">
        <v>16.399999999999999</v>
      </c>
      <c r="E41" s="51" t="b">
        <v>1</v>
      </c>
    </row>
    <row r="42" spans="1:5">
      <c r="A42" s="51">
        <v>16</v>
      </c>
      <c r="B42" s="51" t="s">
        <v>10</v>
      </c>
      <c r="C42" s="51">
        <v>56</v>
      </c>
      <c r="D42" s="51">
        <v>15.93</v>
      </c>
      <c r="E42" s="51" t="b">
        <v>1</v>
      </c>
    </row>
    <row r="43" spans="1:5">
      <c r="A43" s="51">
        <v>27</v>
      </c>
      <c r="B43" s="51" t="s">
        <v>10</v>
      </c>
      <c r="C43" s="51">
        <v>21</v>
      </c>
      <c r="D43" s="51">
        <v>8.7100000000000009</v>
      </c>
      <c r="E43" s="51" t="b">
        <v>0</v>
      </c>
    </row>
    <row r="44" spans="1:5">
      <c r="A44" s="51">
        <v>27</v>
      </c>
      <c r="B44" s="51" t="s">
        <v>10</v>
      </c>
      <c r="C44" s="51">
        <v>28</v>
      </c>
      <c r="D44" s="51">
        <v>9.58</v>
      </c>
      <c r="E44" s="51" t="b">
        <v>0</v>
      </c>
    </row>
    <row r="45" spans="1:5">
      <c r="A45" s="51">
        <v>27</v>
      </c>
      <c r="B45" s="51" t="s">
        <v>10</v>
      </c>
      <c r="C45" s="51">
        <v>30</v>
      </c>
      <c r="D45" s="51">
        <v>9.76</v>
      </c>
      <c r="E45" s="51" t="b">
        <v>1</v>
      </c>
    </row>
    <row r="46" spans="1:5">
      <c r="A46" s="51">
        <v>27</v>
      </c>
      <c r="B46" s="51" t="s">
        <v>10</v>
      </c>
      <c r="C46" s="51">
        <v>35</v>
      </c>
      <c r="D46" s="51">
        <v>10.220000000000001</v>
      </c>
      <c r="E46" s="51" t="b">
        <v>1</v>
      </c>
    </row>
    <row r="47" spans="1:5">
      <c r="A47" s="51">
        <v>27</v>
      </c>
      <c r="B47" s="51" t="s">
        <v>10</v>
      </c>
      <c r="C47" s="51">
        <v>42</v>
      </c>
      <c r="D47" s="51">
        <v>10.81</v>
      </c>
      <c r="E47" s="51" t="b">
        <v>1</v>
      </c>
    </row>
    <row r="48" spans="1:5">
      <c r="A48" s="51">
        <v>27</v>
      </c>
      <c r="B48" s="51" t="s">
        <v>10</v>
      </c>
      <c r="C48" s="51">
        <v>49</v>
      </c>
      <c r="D48" s="51">
        <v>11.1</v>
      </c>
      <c r="E48" s="51" t="b">
        <v>1</v>
      </c>
    </row>
    <row r="49" spans="1:5">
      <c r="A49" s="51">
        <v>27</v>
      </c>
      <c r="B49" s="51" t="s">
        <v>10</v>
      </c>
      <c r="C49" s="51">
        <v>56</v>
      </c>
      <c r="D49" s="51">
        <v>11.6</v>
      </c>
      <c r="E49" s="51" t="b">
        <v>1</v>
      </c>
    </row>
    <row r="50" spans="1:5">
      <c r="A50" s="51">
        <v>28</v>
      </c>
      <c r="B50" s="51" t="s">
        <v>10</v>
      </c>
      <c r="C50" s="51">
        <v>21</v>
      </c>
      <c r="D50" s="51">
        <v>9.25</v>
      </c>
      <c r="E50" s="51" t="b">
        <v>0</v>
      </c>
    </row>
    <row r="51" spans="1:5">
      <c r="A51" s="51">
        <v>28</v>
      </c>
      <c r="B51" s="51" t="s">
        <v>10</v>
      </c>
      <c r="C51" s="51">
        <v>28</v>
      </c>
      <c r="D51" s="51">
        <v>10.55</v>
      </c>
      <c r="E51" s="51" t="b">
        <v>0</v>
      </c>
    </row>
    <row r="52" spans="1:5">
      <c r="A52" s="51">
        <v>28</v>
      </c>
      <c r="B52" s="51" t="s">
        <v>10</v>
      </c>
      <c r="C52" s="51">
        <v>30</v>
      </c>
      <c r="D52" s="51">
        <v>10.92</v>
      </c>
      <c r="E52" s="51" t="b">
        <v>1</v>
      </c>
    </row>
    <row r="53" spans="1:5">
      <c r="A53" s="51">
        <v>28</v>
      </c>
      <c r="B53" s="51" t="s">
        <v>10</v>
      </c>
      <c r="C53" s="51">
        <v>35</v>
      </c>
      <c r="D53" s="51">
        <v>11.83</v>
      </c>
      <c r="E53" s="51" t="b">
        <v>1</v>
      </c>
    </row>
    <row r="54" spans="1:5">
      <c r="A54" s="51">
        <v>28</v>
      </c>
      <c r="B54" s="51" t="s">
        <v>10</v>
      </c>
      <c r="C54" s="51">
        <v>42</v>
      </c>
      <c r="D54" s="51">
        <v>13.31</v>
      </c>
      <c r="E54" s="51" t="b">
        <v>1</v>
      </c>
    </row>
    <row r="55" spans="1:5">
      <c r="A55" s="51">
        <v>28</v>
      </c>
      <c r="B55" s="51" t="s">
        <v>10</v>
      </c>
      <c r="C55" s="51">
        <v>49</v>
      </c>
      <c r="D55" s="51">
        <v>13.29</v>
      </c>
      <c r="E55" s="51" t="b">
        <v>1</v>
      </c>
    </row>
    <row r="56" spans="1:5">
      <c r="A56" s="51">
        <v>28</v>
      </c>
      <c r="B56" s="51" t="s">
        <v>10</v>
      </c>
      <c r="C56" s="51">
        <v>56</v>
      </c>
      <c r="D56" s="51">
        <v>14.23</v>
      </c>
      <c r="E56" s="51" t="b">
        <v>1</v>
      </c>
    </row>
    <row r="57" spans="1:5">
      <c r="A57" s="51">
        <v>37</v>
      </c>
      <c r="B57" s="51" t="s">
        <v>9</v>
      </c>
      <c r="C57" s="51">
        <v>21</v>
      </c>
      <c r="D57" s="51">
        <v>8.69</v>
      </c>
      <c r="E57" s="51" t="b">
        <v>0</v>
      </c>
    </row>
    <row r="58" spans="1:5">
      <c r="A58" s="51">
        <v>37</v>
      </c>
      <c r="B58" s="51" t="s">
        <v>9</v>
      </c>
      <c r="C58" s="51">
        <v>28</v>
      </c>
      <c r="D58" s="51">
        <v>12.12</v>
      </c>
      <c r="E58" s="51" t="b">
        <v>1</v>
      </c>
    </row>
    <row r="59" spans="1:5">
      <c r="A59" s="51">
        <v>37</v>
      </c>
      <c r="B59" s="51" t="s">
        <v>9</v>
      </c>
      <c r="C59" s="51">
        <v>35</v>
      </c>
      <c r="D59" s="51">
        <v>13.83</v>
      </c>
      <c r="E59" s="51" t="b">
        <v>1</v>
      </c>
    </row>
    <row r="60" spans="1:5">
      <c r="A60" s="51">
        <v>37</v>
      </c>
      <c r="B60" s="51" t="s">
        <v>9</v>
      </c>
      <c r="C60" s="51">
        <v>42</v>
      </c>
      <c r="D60" s="51">
        <v>14.93</v>
      </c>
      <c r="E60" s="51" t="b">
        <v>1</v>
      </c>
    </row>
    <row r="61" spans="1:5">
      <c r="A61" s="51">
        <v>37</v>
      </c>
      <c r="B61" s="51" t="s">
        <v>9</v>
      </c>
      <c r="C61" s="51">
        <v>49</v>
      </c>
      <c r="D61" s="51">
        <v>15.68</v>
      </c>
      <c r="E61" s="51" t="b">
        <v>1</v>
      </c>
    </row>
    <row r="62" spans="1:5">
      <c r="A62" s="51">
        <v>37</v>
      </c>
      <c r="B62" s="51" t="s">
        <v>9</v>
      </c>
      <c r="C62" s="51">
        <v>56</v>
      </c>
      <c r="D62" s="51">
        <v>15.94</v>
      </c>
      <c r="E62" s="51" t="b">
        <v>1</v>
      </c>
    </row>
    <row r="63" spans="1:5">
      <c r="A63" s="51">
        <v>38</v>
      </c>
      <c r="B63" s="51" t="s">
        <v>9</v>
      </c>
      <c r="C63" s="51">
        <v>21</v>
      </c>
      <c r="D63" s="51">
        <v>10.119999999999999</v>
      </c>
      <c r="E63" s="51" t="b">
        <v>0</v>
      </c>
    </row>
    <row r="64" spans="1:5">
      <c r="A64" s="51">
        <v>38</v>
      </c>
      <c r="B64" s="51" t="s">
        <v>9</v>
      </c>
      <c r="C64" s="51">
        <v>27</v>
      </c>
      <c r="D64" s="51">
        <v>13.79</v>
      </c>
      <c r="E64" s="51" t="b">
        <v>1</v>
      </c>
    </row>
    <row r="65" spans="1:5">
      <c r="A65" s="51">
        <v>38</v>
      </c>
      <c r="B65" s="51" t="s">
        <v>9</v>
      </c>
      <c r="C65" s="51">
        <v>28</v>
      </c>
      <c r="D65" s="51">
        <v>14.4</v>
      </c>
      <c r="E65" s="51" t="b">
        <v>1</v>
      </c>
    </row>
    <row r="66" spans="1:5">
      <c r="A66" s="51">
        <v>38</v>
      </c>
      <c r="B66" s="51" t="s">
        <v>9</v>
      </c>
      <c r="C66" s="51">
        <v>35</v>
      </c>
      <c r="D66" s="51">
        <v>17.809999999999999</v>
      </c>
      <c r="E66" s="51" t="b">
        <v>1</v>
      </c>
    </row>
    <row r="67" spans="1:5">
      <c r="A67" s="51">
        <v>38</v>
      </c>
      <c r="B67" s="51" t="s">
        <v>9</v>
      </c>
      <c r="C67" s="51">
        <v>42</v>
      </c>
      <c r="D67" s="51">
        <v>19.13</v>
      </c>
      <c r="E67" s="51" t="b">
        <v>1</v>
      </c>
    </row>
    <row r="68" spans="1:5">
      <c r="A68" s="51">
        <v>38</v>
      </c>
      <c r="B68" s="51" t="s">
        <v>9</v>
      </c>
      <c r="C68" s="51">
        <v>49</v>
      </c>
      <c r="D68" s="51">
        <v>19.96</v>
      </c>
      <c r="E68" s="51" t="b">
        <v>1</v>
      </c>
    </row>
    <row r="69" spans="1:5">
      <c r="A69" s="51">
        <v>38</v>
      </c>
      <c r="B69" s="51" t="s">
        <v>9</v>
      </c>
      <c r="C69" s="51">
        <v>56</v>
      </c>
      <c r="D69" s="51">
        <v>20.05</v>
      </c>
      <c r="E69" s="51" t="b">
        <v>1</v>
      </c>
    </row>
    <row r="70" spans="1:5">
      <c r="A70" s="51">
        <v>39</v>
      </c>
      <c r="B70" s="51" t="s">
        <v>10</v>
      </c>
      <c r="C70" s="51">
        <v>21</v>
      </c>
      <c r="D70" s="51">
        <v>9.43</v>
      </c>
      <c r="E70" s="51" t="b">
        <v>0</v>
      </c>
    </row>
    <row r="71" spans="1:5">
      <c r="A71" s="51">
        <v>39</v>
      </c>
      <c r="B71" s="51" t="s">
        <v>10</v>
      </c>
      <c r="C71" s="51">
        <v>27</v>
      </c>
      <c r="D71" s="51">
        <v>10.32</v>
      </c>
      <c r="E71" s="51" t="b">
        <v>1</v>
      </c>
    </row>
    <row r="72" spans="1:5">
      <c r="A72" s="51">
        <v>39</v>
      </c>
      <c r="B72" s="51" t="s">
        <v>10</v>
      </c>
      <c r="C72" s="51">
        <v>28</v>
      </c>
      <c r="D72" s="51">
        <v>10.47</v>
      </c>
      <c r="E72" s="51" t="b">
        <v>1</v>
      </c>
    </row>
    <row r="73" spans="1:5">
      <c r="A73" s="51">
        <v>39</v>
      </c>
      <c r="B73" s="51" t="s">
        <v>10</v>
      </c>
      <c r="C73" s="51">
        <v>35</v>
      </c>
      <c r="D73" s="51">
        <v>10.029999999999999</v>
      </c>
      <c r="E73" s="51" t="b">
        <v>1</v>
      </c>
    </row>
    <row r="74" spans="1:5">
      <c r="A74" s="51">
        <v>39</v>
      </c>
      <c r="B74" s="51" t="s">
        <v>10</v>
      </c>
      <c r="C74" s="51">
        <v>42</v>
      </c>
      <c r="D74" s="51">
        <v>11.72</v>
      </c>
      <c r="E74" s="51" t="b">
        <v>1</v>
      </c>
    </row>
    <row r="75" spans="1:5">
      <c r="A75" s="51">
        <v>39</v>
      </c>
      <c r="B75" s="51" t="s">
        <v>10</v>
      </c>
      <c r="C75" s="51">
        <v>49</v>
      </c>
      <c r="D75" s="51">
        <v>12.54</v>
      </c>
      <c r="E75" s="51" t="b">
        <v>1</v>
      </c>
    </row>
    <row r="76" spans="1:5">
      <c r="A76" s="51">
        <v>39</v>
      </c>
      <c r="B76" s="51" t="s">
        <v>10</v>
      </c>
      <c r="C76" s="51">
        <v>56</v>
      </c>
      <c r="D76" s="51">
        <v>13.62</v>
      </c>
      <c r="E76" s="51" t="b">
        <v>1</v>
      </c>
    </row>
    <row r="77" spans="1:5">
      <c r="A77" s="51">
        <v>40</v>
      </c>
      <c r="B77" s="51" t="s">
        <v>10</v>
      </c>
      <c r="C77" s="51">
        <v>21</v>
      </c>
      <c r="D77" s="51">
        <v>10.86</v>
      </c>
      <c r="E77" s="51" t="b">
        <v>0</v>
      </c>
    </row>
    <row r="78" spans="1:5">
      <c r="A78" s="51">
        <v>40</v>
      </c>
      <c r="B78" s="51" t="s">
        <v>10</v>
      </c>
      <c r="C78" s="51">
        <v>28</v>
      </c>
      <c r="D78" s="51">
        <v>11.65</v>
      </c>
      <c r="E78" s="51" t="b">
        <v>0</v>
      </c>
    </row>
    <row r="79" spans="1:5">
      <c r="A79" s="51">
        <v>40</v>
      </c>
      <c r="B79" s="51" t="s">
        <v>10</v>
      </c>
      <c r="C79" s="51">
        <v>29</v>
      </c>
      <c r="D79" s="51">
        <v>11.64</v>
      </c>
      <c r="E79" s="51" t="b">
        <v>1</v>
      </c>
    </row>
    <row r="80" spans="1:5">
      <c r="A80" s="51">
        <v>40</v>
      </c>
      <c r="B80" s="51" t="s">
        <v>10</v>
      </c>
      <c r="C80" s="51">
        <v>35</v>
      </c>
      <c r="D80" s="51">
        <v>11.61</v>
      </c>
      <c r="E80" s="51" t="b">
        <v>1</v>
      </c>
    </row>
    <row r="81" spans="1:5">
      <c r="A81" s="51">
        <v>40</v>
      </c>
      <c r="B81" s="51" t="s">
        <v>10</v>
      </c>
      <c r="C81" s="51">
        <v>42</v>
      </c>
      <c r="D81" s="51">
        <v>13.12</v>
      </c>
      <c r="E81" s="51" t="b">
        <v>1</v>
      </c>
    </row>
    <row r="82" spans="1:5">
      <c r="A82" s="51">
        <v>40</v>
      </c>
      <c r="B82" s="51" t="s">
        <v>10</v>
      </c>
      <c r="C82" s="51">
        <v>49</v>
      </c>
      <c r="D82" s="51">
        <v>15.24</v>
      </c>
      <c r="E82" s="51" t="b">
        <v>1</v>
      </c>
    </row>
    <row r="83" spans="1:5">
      <c r="A83" s="51">
        <v>40</v>
      </c>
      <c r="B83" s="51" t="s">
        <v>10</v>
      </c>
      <c r="C83" s="51">
        <v>56</v>
      </c>
      <c r="D83" s="51">
        <v>16.36</v>
      </c>
      <c r="E83" s="51" t="b">
        <v>1</v>
      </c>
    </row>
    <row r="84" spans="1:5">
      <c r="A84" s="51">
        <v>48</v>
      </c>
      <c r="B84" s="51" t="s">
        <v>9</v>
      </c>
      <c r="C84" s="51">
        <v>21</v>
      </c>
      <c r="D84" s="51">
        <v>12.43</v>
      </c>
      <c r="E84" s="51" t="b">
        <v>0</v>
      </c>
    </row>
    <row r="85" spans="1:5">
      <c r="A85" s="51">
        <v>48</v>
      </c>
      <c r="B85" s="51" t="s">
        <v>9</v>
      </c>
      <c r="C85" s="51">
        <v>24</v>
      </c>
      <c r="D85" s="51">
        <v>13.91</v>
      </c>
      <c r="E85" s="51" t="b">
        <v>1</v>
      </c>
    </row>
    <row r="86" spans="1:5">
      <c r="A86" s="51">
        <v>48</v>
      </c>
      <c r="B86" s="51" t="s">
        <v>9</v>
      </c>
      <c r="C86" s="51">
        <v>28</v>
      </c>
      <c r="D86" s="51">
        <v>15.88</v>
      </c>
      <c r="E86" s="51" t="b">
        <v>1</v>
      </c>
    </row>
    <row r="87" spans="1:5">
      <c r="A87" s="51">
        <v>48</v>
      </c>
      <c r="B87" s="51" t="s">
        <v>9</v>
      </c>
      <c r="C87" s="51">
        <v>35</v>
      </c>
      <c r="D87" s="51">
        <v>17.22</v>
      </c>
      <c r="E87" s="51" t="b">
        <v>1</v>
      </c>
    </row>
    <row r="88" spans="1:5">
      <c r="A88" s="51">
        <v>48</v>
      </c>
      <c r="B88" s="51" t="s">
        <v>9</v>
      </c>
      <c r="C88" s="51">
        <v>42</v>
      </c>
      <c r="D88" s="51">
        <v>18.48</v>
      </c>
      <c r="E88" s="51" t="b">
        <v>1</v>
      </c>
    </row>
    <row r="89" spans="1:5">
      <c r="A89" s="51">
        <v>48</v>
      </c>
      <c r="B89" s="51" t="s">
        <v>9</v>
      </c>
      <c r="C89" s="51">
        <v>49</v>
      </c>
      <c r="D89" s="51">
        <v>19</v>
      </c>
      <c r="E89" s="51" t="b">
        <v>1</v>
      </c>
    </row>
    <row r="90" spans="1:5">
      <c r="A90" s="51">
        <v>48</v>
      </c>
      <c r="B90" s="51" t="s">
        <v>9</v>
      </c>
      <c r="C90" s="51">
        <v>56</v>
      </c>
      <c r="D90" s="51">
        <v>18.86</v>
      </c>
      <c r="E90" s="51" t="b">
        <v>1</v>
      </c>
    </row>
    <row r="91" spans="1:5">
      <c r="A91" s="51">
        <v>49</v>
      </c>
      <c r="B91" s="51" t="s">
        <v>9</v>
      </c>
      <c r="C91" s="51">
        <v>21</v>
      </c>
      <c r="D91" s="51">
        <v>11.18</v>
      </c>
      <c r="E91" s="51" t="b">
        <v>0</v>
      </c>
    </row>
    <row r="92" spans="1:5">
      <c r="A92" s="51">
        <v>49</v>
      </c>
      <c r="B92" s="51" t="s">
        <v>9</v>
      </c>
      <c r="C92" s="51">
        <v>25</v>
      </c>
      <c r="D92" s="51">
        <v>13.39</v>
      </c>
      <c r="E92" s="51" t="b">
        <v>1</v>
      </c>
    </row>
    <row r="93" spans="1:5">
      <c r="A93" s="51">
        <v>49</v>
      </c>
      <c r="B93" s="51" t="s">
        <v>9</v>
      </c>
      <c r="C93" s="51">
        <v>28</v>
      </c>
      <c r="D93" s="51">
        <v>15.05</v>
      </c>
      <c r="E93" s="51" t="b">
        <v>1</v>
      </c>
    </row>
    <row r="94" spans="1:5">
      <c r="A94" s="51">
        <v>49</v>
      </c>
      <c r="B94" s="51" t="s">
        <v>9</v>
      </c>
      <c r="C94" s="51">
        <v>35</v>
      </c>
      <c r="D94" s="51">
        <v>17.489999999999998</v>
      </c>
      <c r="E94" s="51" t="b">
        <v>1</v>
      </c>
    </row>
    <row r="95" spans="1:5">
      <c r="A95" s="51">
        <v>49</v>
      </c>
      <c r="B95" s="51" t="s">
        <v>9</v>
      </c>
      <c r="C95" s="51">
        <v>42</v>
      </c>
      <c r="D95" s="51">
        <v>18.5</v>
      </c>
      <c r="E95" s="51" t="b">
        <v>1</v>
      </c>
    </row>
    <row r="96" spans="1:5">
      <c r="A96" s="51">
        <v>49</v>
      </c>
      <c r="B96" s="51" t="s">
        <v>9</v>
      </c>
      <c r="C96" s="51">
        <v>49</v>
      </c>
      <c r="D96" s="51">
        <v>19.690000000000001</v>
      </c>
      <c r="E96" s="51" t="b">
        <v>1</v>
      </c>
    </row>
    <row r="97" spans="1:5">
      <c r="A97" s="51">
        <v>49</v>
      </c>
      <c r="B97" s="51" t="s">
        <v>9</v>
      </c>
      <c r="C97" s="51">
        <v>56</v>
      </c>
      <c r="D97" s="51">
        <v>18.78</v>
      </c>
      <c r="E97" s="51" t="b">
        <v>1</v>
      </c>
    </row>
    <row r="98" spans="1:5">
      <c r="A98" s="51">
        <v>50</v>
      </c>
      <c r="B98" s="51" t="s">
        <v>10</v>
      </c>
      <c r="C98" s="51">
        <v>21</v>
      </c>
      <c r="D98" s="51">
        <v>12.25</v>
      </c>
      <c r="E98" s="51" t="b">
        <v>0</v>
      </c>
    </row>
    <row r="99" spans="1:5">
      <c r="A99" s="51">
        <v>50</v>
      </c>
      <c r="B99" s="51" t="s">
        <v>10</v>
      </c>
      <c r="C99" s="51">
        <v>24</v>
      </c>
      <c r="D99" s="51">
        <v>12.06</v>
      </c>
      <c r="E99" s="51" t="b">
        <v>1</v>
      </c>
    </row>
    <row r="100" spans="1:5">
      <c r="A100" s="51">
        <v>50</v>
      </c>
      <c r="B100" s="51" t="s">
        <v>10</v>
      </c>
      <c r="C100" s="51">
        <v>28</v>
      </c>
      <c r="D100" s="51">
        <v>11.81</v>
      </c>
      <c r="E100" s="51" t="b">
        <v>1</v>
      </c>
    </row>
    <row r="101" spans="1:5">
      <c r="A101" s="51">
        <v>50</v>
      </c>
      <c r="B101" s="51" t="s">
        <v>10</v>
      </c>
      <c r="C101" s="51">
        <v>35</v>
      </c>
      <c r="D101" s="51">
        <v>12.54</v>
      </c>
      <c r="E101" s="51" t="b">
        <v>1</v>
      </c>
    </row>
    <row r="102" spans="1:5">
      <c r="A102" s="51">
        <v>50</v>
      </c>
      <c r="B102" s="51" t="s">
        <v>10</v>
      </c>
      <c r="C102" s="51">
        <v>42</v>
      </c>
      <c r="D102" s="51">
        <v>14.94</v>
      </c>
      <c r="E102" s="51" t="b">
        <v>1</v>
      </c>
    </row>
    <row r="103" spans="1:5">
      <c r="A103" s="51">
        <v>50</v>
      </c>
      <c r="B103" s="51" t="s">
        <v>10</v>
      </c>
      <c r="C103" s="51">
        <v>49</v>
      </c>
      <c r="D103" s="51">
        <v>15.33</v>
      </c>
      <c r="E103" s="51" t="b">
        <v>1</v>
      </c>
    </row>
    <row r="104" spans="1:5">
      <c r="A104" s="51">
        <v>50</v>
      </c>
      <c r="B104" s="51" t="s">
        <v>10</v>
      </c>
      <c r="C104" s="51">
        <v>56</v>
      </c>
      <c r="D104" s="51">
        <v>15.66</v>
      </c>
      <c r="E104" s="51" t="b">
        <v>1</v>
      </c>
    </row>
    <row r="105" spans="1:5">
      <c r="A105" s="51">
        <v>51</v>
      </c>
      <c r="B105" s="51" t="s">
        <v>10</v>
      </c>
      <c r="C105" s="51">
        <v>21</v>
      </c>
      <c r="D105" s="51">
        <v>10.16</v>
      </c>
      <c r="E105" s="51" t="b">
        <v>0</v>
      </c>
    </row>
    <row r="106" spans="1:5">
      <c r="A106" s="51">
        <v>51</v>
      </c>
      <c r="B106" s="51" t="s">
        <v>10</v>
      </c>
      <c r="C106" s="51">
        <v>28</v>
      </c>
      <c r="D106" s="51">
        <v>10.57</v>
      </c>
      <c r="E106" s="51" t="b">
        <v>0</v>
      </c>
    </row>
    <row r="107" spans="1:5">
      <c r="A107" s="51">
        <v>51</v>
      </c>
      <c r="B107" s="51" t="s">
        <v>10</v>
      </c>
      <c r="C107" s="51">
        <v>29</v>
      </c>
      <c r="D107" s="51">
        <v>10.69</v>
      </c>
      <c r="E107" s="51" t="b">
        <v>1</v>
      </c>
    </row>
    <row r="108" spans="1:5">
      <c r="A108" s="51">
        <v>51</v>
      </c>
      <c r="B108" s="51" t="s">
        <v>10</v>
      </c>
      <c r="C108" s="51">
        <v>35</v>
      </c>
      <c r="D108" s="51">
        <v>11.44</v>
      </c>
      <c r="E108" s="51" t="b">
        <v>1</v>
      </c>
    </row>
    <row r="109" spans="1:5">
      <c r="A109" s="51">
        <v>51</v>
      </c>
      <c r="B109" s="51" t="s">
        <v>10</v>
      </c>
      <c r="C109" s="51">
        <v>42</v>
      </c>
      <c r="D109" s="51">
        <v>12.77</v>
      </c>
      <c r="E109" s="51" t="b">
        <v>1</v>
      </c>
    </row>
    <row r="110" spans="1:5">
      <c r="A110" s="51">
        <v>51</v>
      </c>
      <c r="B110" s="51" t="s">
        <v>10</v>
      </c>
      <c r="C110" s="51">
        <v>49</v>
      </c>
      <c r="D110" s="51">
        <v>13.1</v>
      </c>
      <c r="E110" s="51" t="b">
        <v>1</v>
      </c>
    </row>
    <row r="111" spans="1:5">
      <c r="A111" s="51">
        <v>51</v>
      </c>
      <c r="B111" s="51" t="s">
        <v>10</v>
      </c>
      <c r="C111" s="51">
        <v>56</v>
      </c>
      <c r="D111" s="51">
        <v>13.35</v>
      </c>
      <c r="E111" s="51" t="b">
        <v>1</v>
      </c>
    </row>
    <row r="112" spans="1:5">
      <c r="A112" s="51">
        <v>56</v>
      </c>
      <c r="B112" s="51" t="s">
        <v>9</v>
      </c>
      <c r="C112" s="51">
        <v>21</v>
      </c>
      <c r="D112" s="51">
        <v>7.18</v>
      </c>
      <c r="E112" s="51" t="b">
        <v>0</v>
      </c>
    </row>
    <row r="113" spans="1:5">
      <c r="A113" s="51">
        <v>56</v>
      </c>
      <c r="B113" s="51" t="s">
        <v>9</v>
      </c>
      <c r="C113" s="51">
        <v>26</v>
      </c>
      <c r="D113" s="51">
        <v>10.69</v>
      </c>
      <c r="E113" s="51" t="b">
        <v>1</v>
      </c>
    </row>
    <row r="114" spans="1:5">
      <c r="A114" s="51">
        <v>56</v>
      </c>
      <c r="B114" s="51" t="s">
        <v>9</v>
      </c>
      <c r="C114" s="51">
        <v>28</v>
      </c>
      <c r="D114" s="51">
        <v>12.09</v>
      </c>
      <c r="E114" s="51" t="b">
        <v>1</v>
      </c>
    </row>
    <row r="115" spans="1:5">
      <c r="A115" s="51">
        <v>56</v>
      </c>
      <c r="B115" s="51" t="s">
        <v>9</v>
      </c>
      <c r="C115" s="51">
        <v>35</v>
      </c>
      <c r="D115" s="51">
        <v>16.02</v>
      </c>
      <c r="E115" s="51" t="b">
        <v>1</v>
      </c>
    </row>
    <row r="116" spans="1:5">
      <c r="A116" s="51">
        <v>56</v>
      </c>
      <c r="B116" s="51" t="s">
        <v>9</v>
      </c>
      <c r="C116" s="51">
        <v>42</v>
      </c>
      <c r="D116" s="51">
        <v>17.690000000000001</v>
      </c>
      <c r="E116" s="51" t="b">
        <v>1</v>
      </c>
    </row>
    <row r="117" spans="1:5">
      <c r="A117" s="51">
        <v>56</v>
      </c>
      <c r="B117" s="51" t="s">
        <v>9</v>
      </c>
      <c r="C117" s="51">
        <v>49</v>
      </c>
      <c r="D117" s="51">
        <v>18.829999999999998</v>
      </c>
      <c r="E117" s="51" t="b">
        <v>1</v>
      </c>
    </row>
    <row r="118" spans="1:5">
      <c r="A118" s="51">
        <v>56</v>
      </c>
      <c r="B118" s="51" t="s">
        <v>9</v>
      </c>
      <c r="C118" s="51">
        <v>56</v>
      </c>
      <c r="D118" s="51">
        <v>18.649999999999999</v>
      </c>
      <c r="E118" s="51" t="b">
        <v>1</v>
      </c>
    </row>
    <row r="119" spans="1:5">
      <c r="A119" s="51">
        <v>57</v>
      </c>
      <c r="B119" s="51" t="s">
        <v>9</v>
      </c>
      <c r="C119" s="51">
        <v>21</v>
      </c>
      <c r="D119" s="51">
        <v>7.8</v>
      </c>
      <c r="E119" s="51" t="b">
        <v>0</v>
      </c>
    </row>
    <row r="120" spans="1:5">
      <c r="A120" s="51">
        <v>57</v>
      </c>
      <c r="B120" s="51" t="s">
        <v>9</v>
      </c>
      <c r="C120" s="51">
        <v>28</v>
      </c>
      <c r="D120" s="51">
        <v>10.67</v>
      </c>
      <c r="E120" s="51" t="b">
        <v>0</v>
      </c>
    </row>
    <row r="121" spans="1:5">
      <c r="A121" s="51">
        <v>57</v>
      </c>
      <c r="B121" s="51" t="s">
        <v>9</v>
      </c>
      <c r="C121" s="51">
        <v>29</v>
      </c>
      <c r="D121" s="51">
        <v>11.2</v>
      </c>
      <c r="E121" s="51" t="b">
        <v>1</v>
      </c>
    </row>
    <row r="122" spans="1:5">
      <c r="A122" s="51">
        <v>57</v>
      </c>
      <c r="B122" s="51" t="s">
        <v>9</v>
      </c>
      <c r="C122" s="51">
        <v>35</v>
      </c>
      <c r="D122" s="51">
        <v>14.4</v>
      </c>
      <c r="E122" s="51" t="b">
        <v>1</v>
      </c>
    </row>
    <row r="123" spans="1:5">
      <c r="A123" s="51">
        <v>57</v>
      </c>
      <c r="B123" s="51" t="s">
        <v>9</v>
      </c>
      <c r="C123" s="51">
        <v>42</v>
      </c>
      <c r="D123" s="51">
        <v>15.43</v>
      </c>
      <c r="E123" s="51" t="b">
        <v>1</v>
      </c>
    </row>
    <row r="124" spans="1:5">
      <c r="A124" s="51">
        <v>57</v>
      </c>
      <c r="B124" s="51" t="s">
        <v>9</v>
      </c>
      <c r="C124" s="51">
        <v>49</v>
      </c>
      <c r="D124" s="51">
        <v>16.77</v>
      </c>
      <c r="E124" s="51" t="b">
        <v>1</v>
      </c>
    </row>
    <row r="125" spans="1:5">
      <c r="A125" s="51">
        <v>57</v>
      </c>
      <c r="B125" s="51" t="s">
        <v>9</v>
      </c>
      <c r="C125" s="51">
        <v>56</v>
      </c>
      <c r="D125" s="51">
        <v>16.46</v>
      </c>
      <c r="E125" s="51" t="b">
        <v>1</v>
      </c>
    </row>
    <row r="126" spans="1:5">
      <c r="A126" s="51">
        <v>58</v>
      </c>
      <c r="B126" s="51" t="s">
        <v>10</v>
      </c>
      <c r="C126" s="51">
        <v>21</v>
      </c>
      <c r="D126" s="51">
        <v>9.68</v>
      </c>
      <c r="E126" s="51" t="b">
        <v>0</v>
      </c>
    </row>
    <row r="127" spans="1:5">
      <c r="A127" s="51">
        <v>58</v>
      </c>
      <c r="B127" s="51" t="s">
        <v>10</v>
      </c>
      <c r="C127" s="51">
        <v>26</v>
      </c>
      <c r="D127" s="51">
        <v>10.3</v>
      </c>
      <c r="E127" s="51" t="b">
        <v>1</v>
      </c>
    </row>
    <row r="128" spans="1:5">
      <c r="A128" s="51">
        <v>58</v>
      </c>
      <c r="B128" s="51" t="s">
        <v>10</v>
      </c>
      <c r="C128" s="51">
        <v>28</v>
      </c>
      <c r="D128" s="51">
        <v>10.55</v>
      </c>
      <c r="E128" s="51" t="b">
        <v>1</v>
      </c>
    </row>
    <row r="129" spans="1:5">
      <c r="A129" s="51">
        <v>58</v>
      </c>
      <c r="B129" s="51" t="s">
        <v>10</v>
      </c>
      <c r="C129" s="51">
        <v>35</v>
      </c>
      <c r="D129" s="51">
        <v>11.61</v>
      </c>
      <c r="E129" s="51" t="b">
        <v>1</v>
      </c>
    </row>
    <row r="130" spans="1:5">
      <c r="A130" s="51">
        <v>58</v>
      </c>
      <c r="B130" s="51" t="s">
        <v>10</v>
      </c>
      <c r="C130" s="51">
        <v>42</v>
      </c>
      <c r="D130" s="51">
        <v>13.47</v>
      </c>
      <c r="E130" s="51" t="b">
        <v>1</v>
      </c>
    </row>
    <row r="131" spans="1:5">
      <c r="A131" s="51">
        <v>58</v>
      </c>
      <c r="B131" s="51" t="s">
        <v>10</v>
      </c>
      <c r="C131" s="51">
        <v>49</v>
      </c>
      <c r="D131" s="51">
        <v>14.16</v>
      </c>
      <c r="E131" s="51" t="b">
        <v>1</v>
      </c>
    </row>
    <row r="132" spans="1:5">
      <c r="A132" s="51">
        <v>58</v>
      </c>
      <c r="B132" s="51" t="s">
        <v>10</v>
      </c>
      <c r="C132" s="51">
        <v>56</v>
      </c>
      <c r="D132" s="51">
        <v>14.94</v>
      </c>
      <c r="E132" s="51" t="b">
        <v>1</v>
      </c>
    </row>
    <row r="133" spans="1:5">
      <c r="A133" s="51">
        <v>59</v>
      </c>
      <c r="B133" s="51" t="s">
        <v>10</v>
      </c>
      <c r="C133" s="51">
        <v>21</v>
      </c>
      <c r="D133" s="51">
        <v>8.84</v>
      </c>
      <c r="E133" s="51" t="b">
        <v>0</v>
      </c>
    </row>
    <row r="134" spans="1:5">
      <c r="A134" s="51">
        <v>59</v>
      </c>
      <c r="B134" s="51" t="s">
        <v>10</v>
      </c>
      <c r="C134" s="51">
        <v>27</v>
      </c>
      <c r="D134" s="51">
        <v>9.5</v>
      </c>
      <c r="E134" s="51" t="b">
        <v>1</v>
      </c>
    </row>
    <row r="135" spans="1:5">
      <c r="A135" s="51">
        <v>59</v>
      </c>
      <c r="B135" s="51" t="s">
        <v>10</v>
      </c>
      <c r="C135" s="51">
        <v>28</v>
      </c>
      <c r="D135" s="51">
        <v>9.61</v>
      </c>
      <c r="E135" s="51" t="b">
        <v>1</v>
      </c>
    </row>
    <row r="136" spans="1:5">
      <c r="A136" s="51">
        <v>59</v>
      </c>
      <c r="B136" s="51" t="s">
        <v>10</v>
      </c>
      <c r="C136" s="51">
        <v>35</v>
      </c>
      <c r="D136" s="51">
        <v>10.53</v>
      </c>
      <c r="E136" s="51" t="b">
        <v>1</v>
      </c>
    </row>
    <row r="137" spans="1:5">
      <c r="A137" s="51">
        <v>59</v>
      </c>
      <c r="B137" s="51" t="s">
        <v>10</v>
      </c>
      <c r="C137" s="51">
        <v>42</v>
      </c>
      <c r="D137" s="51">
        <v>12.16</v>
      </c>
      <c r="E137" s="51" t="b">
        <v>1</v>
      </c>
    </row>
    <row r="138" spans="1:5">
      <c r="A138" s="51">
        <v>59</v>
      </c>
      <c r="B138" s="51" t="s">
        <v>10</v>
      </c>
      <c r="C138" s="51">
        <v>49</v>
      </c>
      <c r="D138" s="51">
        <v>12.65</v>
      </c>
      <c r="E138" s="51" t="b">
        <v>1</v>
      </c>
    </row>
    <row r="139" spans="1:5">
      <c r="A139" s="51">
        <v>59</v>
      </c>
      <c r="B139" s="51" t="s">
        <v>10</v>
      </c>
      <c r="C139" s="51">
        <v>56</v>
      </c>
      <c r="D139" s="51">
        <v>12.66</v>
      </c>
      <c r="E139" s="51" t="b">
        <v>1</v>
      </c>
    </row>
    <row r="140" spans="1:5">
      <c r="A140" s="51">
        <v>60</v>
      </c>
      <c r="B140" s="51" t="s">
        <v>10</v>
      </c>
      <c r="C140" s="51">
        <v>21</v>
      </c>
      <c r="D140" s="51">
        <v>8.7799999999999994</v>
      </c>
      <c r="E140" s="51" t="b">
        <v>0</v>
      </c>
    </row>
    <row r="141" spans="1:5">
      <c r="A141" s="51">
        <v>60</v>
      </c>
      <c r="B141" s="51" t="s">
        <v>10</v>
      </c>
      <c r="C141" s="51">
        <v>28</v>
      </c>
      <c r="D141" s="51">
        <v>9.7799999999999994</v>
      </c>
      <c r="E141" s="51" t="b">
        <v>1</v>
      </c>
    </row>
    <row r="142" spans="1:5">
      <c r="A142" s="51">
        <v>60</v>
      </c>
      <c r="B142" s="51" t="s">
        <v>10</v>
      </c>
      <c r="C142" s="51">
        <v>35</v>
      </c>
      <c r="D142" s="51">
        <v>11.34</v>
      </c>
      <c r="E142" s="51" t="b">
        <v>1</v>
      </c>
    </row>
    <row r="143" spans="1:5">
      <c r="A143" s="51">
        <v>60</v>
      </c>
      <c r="B143" s="51" t="s">
        <v>10</v>
      </c>
      <c r="C143" s="51">
        <v>42</v>
      </c>
      <c r="D143" s="51">
        <v>12.75</v>
      </c>
      <c r="E143" s="51" t="b">
        <v>1</v>
      </c>
    </row>
    <row r="144" spans="1:5">
      <c r="A144" s="51">
        <v>60</v>
      </c>
      <c r="B144" s="51" t="s">
        <v>10</v>
      </c>
      <c r="C144" s="51">
        <v>49</v>
      </c>
      <c r="D144" s="51">
        <v>13.5</v>
      </c>
      <c r="E144" s="51" t="b">
        <v>1</v>
      </c>
    </row>
    <row r="145" spans="1:5">
      <c r="A145" s="51">
        <v>60</v>
      </c>
      <c r="B145" s="51" t="s">
        <v>10</v>
      </c>
      <c r="C145" s="51">
        <v>56</v>
      </c>
      <c r="D145" s="51">
        <v>13.99</v>
      </c>
      <c r="E145" s="51" t="b">
        <v>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A7B7B-5101-DC4A-BA24-49E063E852B2}">
  <dimension ref="A1:E337"/>
  <sheetViews>
    <sheetView workbookViewId="0">
      <selection activeCell="H10" sqref="H10"/>
    </sheetView>
  </sheetViews>
  <sheetFormatPr baseColWidth="10" defaultRowHeight="16"/>
  <cols>
    <col min="1" max="1" width="11" style="51" bestFit="1" customWidth="1"/>
    <col min="2" max="2" width="5.1640625" style="51" bestFit="1" customWidth="1"/>
    <col min="3" max="3" width="4.83203125" style="51" bestFit="1" customWidth="1"/>
    <col min="4" max="4" width="13" style="51" bestFit="1" customWidth="1"/>
    <col min="5" max="5" width="8.1640625" style="51" bestFit="1" customWidth="1"/>
    <col min="6" max="16384" width="10.83203125" style="51"/>
  </cols>
  <sheetData>
    <row r="1" spans="1:5">
      <c r="A1" s="51" t="s">
        <v>120</v>
      </c>
      <c r="B1" s="51" t="s">
        <v>0</v>
      </c>
      <c r="C1" s="51" t="s">
        <v>125</v>
      </c>
      <c r="D1" s="51" t="s">
        <v>126</v>
      </c>
      <c r="E1" s="51" t="s">
        <v>117</v>
      </c>
    </row>
    <row r="2" spans="1:5">
      <c r="A2" s="51" t="s">
        <v>127</v>
      </c>
      <c r="B2" s="51" t="s">
        <v>9</v>
      </c>
      <c r="C2" s="51">
        <v>21</v>
      </c>
      <c r="D2" s="51">
        <v>6.47</v>
      </c>
      <c r="E2" s="51" t="b">
        <v>0</v>
      </c>
    </row>
    <row r="3" spans="1:5">
      <c r="A3" s="51" t="s">
        <v>127</v>
      </c>
      <c r="B3" s="51" t="s">
        <v>9</v>
      </c>
      <c r="C3" s="51">
        <v>28</v>
      </c>
      <c r="D3" s="51">
        <v>11.2</v>
      </c>
      <c r="E3" s="51" t="b">
        <v>0</v>
      </c>
    </row>
    <row r="4" spans="1:5">
      <c r="A4" s="51" t="s">
        <v>127</v>
      </c>
      <c r="B4" s="51" t="s">
        <v>9</v>
      </c>
      <c r="C4" s="51">
        <v>33</v>
      </c>
      <c r="D4" s="51">
        <v>13.8</v>
      </c>
      <c r="E4" s="51" t="b">
        <v>1</v>
      </c>
    </row>
    <row r="5" spans="1:5">
      <c r="A5" s="51" t="s">
        <v>127</v>
      </c>
      <c r="B5" s="51" t="s">
        <v>9</v>
      </c>
      <c r="C5" s="51">
        <v>35</v>
      </c>
      <c r="D5" s="51">
        <v>14.85</v>
      </c>
      <c r="E5" s="51" t="b">
        <v>1</v>
      </c>
    </row>
    <row r="6" spans="1:5">
      <c r="A6" s="51" t="s">
        <v>127</v>
      </c>
      <c r="B6" s="51" t="s">
        <v>9</v>
      </c>
      <c r="C6" s="51">
        <v>42</v>
      </c>
      <c r="D6" s="51">
        <v>14.38</v>
      </c>
      <c r="E6" s="51" t="b">
        <v>1</v>
      </c>
    </row>
    <row r="7" spans="1:5">
      <c r="A7" s="51" t="s">
        <v>127</v>
      </c>
      <c r="B7" s="51" t="s">
        <v>9</v>
      </c>
      <c r="C7" s="51">
        <v>49</v>
      </c>
      <c r="D7" s="51">
        <v>15.35</v>
      </c>
      <c r="E7" s="51" t="b">
        <v>1</v>
      </c>
    </row>
    <row r="8" spans="1:5">
      <c r="A8" s="51" t="s">
        <v>127</v>
      </c>
      <c r="B8" s="51" t="s">
        <v>9</v>
      </c>
      <c r="C8" s="51">
        <v>56</v>
      </c>
      <c r="D8" s="51">
        <v>15.71</v>
      </c>
      <c r="E8" s="51" t="b">
        <v>1</v>
      </c>
    </row>
    <row r="9" spans="1:5">
      <c r="A9" s="51" t="s">
        <v>128</v>
      </c>
      <c r="B9" s="51" t="s">
        <v>9</v>
      </c>
      <c r="C9" s="51">
        <v>21</v>
      </c>
      <c r="D9" s="51">
        <v>7.5</v>
      </c>
      <c r="E9" s="51" t="b">
        <v>0</v>
      </c>
    </row>
    <row r="10" spans="1:5">
      <c r="A10" s="51" t="s">
        <v>128</v>
      </c>
      <c r="B10" s="51" t="s">
        <v>9</v>
      </c>
      <c r="C10" s="51">
        <v>28</v>
      </c>
      <c r="D10" s="51">
        <v>11.83</v>
      </c>
      <c r="E10" s="51" t="b">
        <v>0</v>
      </c>
    </row>
    <row r="11" spans="1:5">
      <c r="A11" s="51" t="s">
        <v>128</v>
      </c>
      <c r="B11" s="51" t="s">
        <v>9</v>
      </c>
      <c r="C11" s="51">
        <v>33</v>
      </c>
      <c r="D11" s="51">
        <v>14.1</v>
      </c>
      <c r="E11" s="51" t="b">
        <v>1</v>
      </c>
    </row>
    <row r="12" spans="1:5">
      <c r="A12" s="51" t="s">
        <v>128</v>
      </c>
      <c r="B12" s="51" t="s">
        <v>9</v>
      </c>
      <c r="C12" s="51">
        <v>35</v>
      </c>
      <c r="D12" s="51">
        <v>15.13</v>
      </c>
      <c r="E12" s="51" t="b">
        <v>1</v>
      </c>
    </row>
    <row r="13" spans="1:5">
      <c r="A13" s="51" t="s">
        <v>128</v>
      </c>
      <c r="B13" s="51" t="s">
        <v>9</v>
      </c>
      <c r="C13" s="51">
        <v>42</v>
      </c>
      <c r="D13" s="51">
        <v>14.37</v>
      </c>
      <c r="E13" s="51" t="b">
        <v>1</v>
      </c>
    </row>
    <row r="14" spans="1:5">
      <c r="A14" s="51" t="s">
        <v>128</v>
      </c>
      <c r="B14" s="51" t="s">
        <v>9</v>
      </c>
      <c r="C14" s="51">
        <v>49</v>
      </c>
      <c r="D14" s="51">
        <v>15.02</v>
      </c>
      <c r="E14" s="51" t="b">
        <v>1</v>
      </c>
    </row>
    <row r="15" spans="1:5">
      <c r="A15" s="51" t="s">
        <v>128</v>
      </c>
      <c r="B15" s="51" t="s">
        <v>9</v>
      </c>
      <c r="C15" s="51">
        <v>56</v>
      </c>
      <c r="D15" s="51">
        <v>15.85</v>
      </c>
      <c r="E15" s="51" t="b">
        <v>1</v>
      </c>
    </row>
    <row r="16" spans="1:5">
      <c r="A16" s="51" t="s">
        <v>129</v>
      </c>
      <c r="B16" s="51" t="s">
        <v>9</v>
      </c>
      <c r="C16" s="51">
        <v>21</v>
      </c>
      <c r="D16" s="51">
        <v>8.26</v>
      </c>
      <c r="E16" s="51" t="b">
        <v>0</v>
      </c>
    </row>
    <row r="17" spans="1:5">
      <c r="A17" s="51" t="s">
        <v>129</v>
      </c>
      <c r="B17" s="51" t="s">
        <v>9</v>
      </c>
      <c r="C17" s="51">
        <v>28</v>
      </c>
      <c r="D17" s="51">
        <v>12.09</v>
      </c>
      <c r="E17" s="51" t="b">
        <v>0</v>
      </c>
    </row>
    <row r="18" spans="1:5">
      <c r="A18" s="51" t="s">
        <v>129</v>
      </c>
      <c r="B18" s="51" t="s">
        <v>9</v>
      </c>
      <c r="C18" s="51">
        <v>33</v>
      </c>
      <c r="D18" s="51">
        <v>14.1</v>
      </c>
      <c r="E18" s="51" t="b">
        <v>1</v>
      </c>
    </row>
    <row r="19" spans="1:5">
      <c r="A19" s="51" t="s">
        <v>129</v>
      </c>
      <c r="B19" s="51" t="s">
        <v>9</v>
      </c>
      <c r="C19" s="51">
        <v>35</v>
      </c>
      <c r="D19" s="51">
        <v>14.65</v>
      </c>
      <c r="E19" s="51" t="b">
        <v>1</v>
      </c>
    </row>
    <row r="20" spans="1:5">
      <c r="A20" s="51" t="s">
        <v>129</v>
      </c>
      <c r="B20" s="51" t="s">
        <v>9</v>
      </c>
      <c r="C20" s="51">
        <v>42</v>
      </c>
      <c r="D20" s="51">
        <v>14.21</v>
      </c>
      <c r="E20" s="51" t="b">
        <v>1</v>
      </c>
    </row>
    <row r="21" spans="1:5">
      <c r="A21" s="51" t="s">
        <v>129</v>
      </c>
      <c r="B21" s="51" t="s">
        <v>9</v>
      </c>
      <c r="C21" s="51">
        <v>49</v>
      </c>
      <c r="D21" s="51">
        <v>14.82</v>
      </c>
      <c r="E21" s="51" t="b">
        <v>1</v>
      </c>
    </row>
    <row r="22" spans="1:5">
      <c r="A22" s="51" t="s">
        <v>129</v>
      </c>
      <c r="B22" s="51" t="s">
        <v>9</v>
      </c>
      <c r="C22" s="51">
        <v>56</v>
      </c>
      <c r="D22" s="51">
        <v>15.06</v>
      </c>
      <c r="E22" s="51" t="b">
        <v>1</v>
      </c>
    </row>
    <row r="23" spans="1:5">
      <c r="A23" s="51" t="s">
        <v>130</v>
      </c>
      <c r="B23" s="51" t="s">
        <v>10</v>
      </c>
      <c r="C23" s="51">
        <v>21</v>
      </c>
      <c r="D23" s="51">
        <v>9.52</v>
      </c>
      <c r="E23" s="51" t="b">
        <v>0</v>
      </c>
    </row>
    <row r="24" spans="1:5">
      <c r="A24" s="51" t="s">
        <v>130</v>
      </c>
      <c r="B24" s="51" t="s">
        <v>10</v>
      </c>
      <c r="C24" s="51">
        <v>28</v>
      </c>
      <c r="D24" s="51">
        <v>10.69</v>
      </c>
      <c r="E24" s="51" t="b">
        <v>0</v>
      </c>
    </row>
    <row r="25" spans="1:5">
      <c r="A25" s="51" t="s">
        <v>130</v>
      </c>
      <c r="B25" s="51" t="s">
        <v>10</v>
      </c>
      <c r="C25" s="51">
        <v>35</v>
      </c>
      <c r="D25" s="51">
        <v>12.02</v>
      </c>
      <c r="E25" s="51" t="b">
        <v>0</v>
      </c>
    </row>
    <row r="26" spans="1:5">
      <c r="A26" s="51" t="s">
        <v>130</v>
      </c>
      <c r="B26" s="51" t="s">
        <v>10</v>
      </c>
      <c r="C26" s="51">
        <v>37</v>
      </c>
      <c r="D26" s="51">
        <v>12.9</v>
      </c>
      <c r="E26" s="51" t="b">
        <v>1</v>
      </c>
    </row>
    <row r="27" spans="1:5">
      <c r="A27" s="51" t="s">
        <v>130</v>
      </c>
      <c r="B27" s="51" t="s">
        <v>10</v>
      </c>
      <c r="C27" s="51">
        <v>42</v>
      </c>
      <c r="D27" s="51">
        <v>13.37</v>
      </c>
      <c r="E27" s="51" t="b">
        <v>1</v>
      </c>
    </row>
    <row r="28" spans="1:5">
      <c r="A28" s="51" t="s">
        <v>130</v>
      </c>
      <c r="B28" s="51" t="s">
        <v>10</v>
      </c>
      <c r="C28" s="51">
        <v>49</v>
      </c>
      <c r="D28" s="51">
        <v>14.4</v>
      </c>
      <c r="E28" s="51" t="b">
        <v>1</v>
      </c>
    </row>
    <row r="29" spans="1:5">
      <c r="A29" s="51" t="s">
        <v>130</v>
      </c>
      <c r="B29" s="51" t="s">
        <v>10</v>
      </c>
      <c r="C29" s="51">
        <v>56</v>
      </c>
      <c r="D29" s="51">
        <v>14.61</v>
      </c>
      <c r="E29" s="51" t="b">
        <v>1</v>
      </c>
    </row>
    <row r="30" spans="1:5">
      <c r="A30" s="51" t="s">
        <v>131</v>
      </c>
      <c r="B30" s="51" t="s">
        <v>10</v>
      </c>
      <c r="C30" s="51">
        <v>21</v>
      </c>
      <c r="D30" s="51">
        <v>6.64</v>
      </c>
      <c r="E30" s="51" t="b">
        <v>0</v>
      </c>
    </row>
    <row r="31" spans="1:5">
      <c r="A31" s="51" t="s">
        <v>131</v>
      </c>
      <c r="B31" s="51" t="s">
        <v>10</v>
      </c>
      <c r="C31" s="51">
        <v>28</v>
      </c>
      <c r="D31" s="51">
        <v>7.47</v>
      </c>
      <c r="E31" s="51" t="b">
        <v>0</v>
      </c>
    </row>
    <row r="32" spans="1:5">
      <c r="A32" s="51" t="s">
        <v>131</v>
      </c>
      <c r="B32" s="51" t="s">
        <v>10</v>
      </c>
      <c r="C32" s="51">
        <v>35</v>
      </c>
      <c r="D32" s="51">
        <v>8.89</v>
      </c>
      <c r="E32" s="51" t="b">
        <v>0</v>
      </c>
    </row>
    <row r="33" spans="1:5">
      <c r="A33" s="51" t="s">
        <v>131</v>
      </c>
      <c r="B33" s="51" t="s">
        <v>10</v>
      </c>
      <c r="C33" s="51">
        <v>42</v>
      </c>
      <c r="D33" s="51">
        <v>10.01</v>
      </c>
      <c r="E33" s="51" t="b">
        <v>0</v>
      </c>
    </row>
    <row r="34" spans="1:5">
      <c r="A34" s="51" t="s">
        <v>131</v>
      </c>
      <c r="B34" s="51" t="s">
        <v>10</v>
      </c>
      <c r="C34" s="51">
        <v>49</v>
      </c>
      <c r="D34" s="51">
        <v>11.34</v>
      </c>
      <c r="E34" s="51" t="b">
        <v>0</v>
      </c>
    </row>
    <row r="35" spans="1:5">
      <c r="A35" s="51" t="s">
        <v>131</v>
      </c>
      <c r="B35" s="51" t="s">
        <v>10</v>
      </c>
      <c r="C35" s="51">
        <v>56</v>
      </c>
      <c r="D35" s="51">
        <v>12.24</v>
      </c>
      <c r="E35" s="51" t="b">
        <v>1</v>
      </c>
    </row>
    <row r="36" spans="1:5">
      <c r="A36" s="51" t="s">
        <v>131</v>
      </c>
      <c r="B36" s="51" t="s">
        <v>10</v>
      </c>
      <c r="C36" s="51">
        <v>56</v>
      </c>
      <c r="D36" s="51">
        <v>11.8</v>
      </c>
      <c r="E36" s="51" t="b">
        <v>1</v>
      </c>
    </row>
    <row r="37" spans="1:5">
      <c r="A37" s="51" t="s">
        <v>132</v>
      </c>
      <c r="B37" s="51" t="s">
        <v>10</v>
      </c>
      <c r="C37" s="51">
        <v>21</v>
      </c>
      <c r="D37" s="51">
        <v>7.65</v>
      </c>
      <c r="E37" s="51" t="b">
        <v>0</v>
      </c>
    </row>
    <row r="38" spans="1:5">
      <c r="A38" s="51" t="s">
        <v>132</v>
      </c>
      <c r="B38" s="51" t="s">
        <v>10</v>
      </c>
      <c r="C38" s="51">
        <v>28</v>
      </c>
      <c r="D38" s="51">
        <v>8.98</v>
      </c>
      <c r="E38" s="51" t="b">
        <v>0</v>
      </c>
    </row>
    <row r="39" spans="1:5">
      <c r="A39" s="51" t="s">
        <v>132</v>
      </c>
      <c r="B39" s="51" t="s">
        <v>10</v>
      </c>
      <c r="C39" s="51">
        <v>35</v>
      </c>
      <c r="D39" s="51">
        <v>10.68</v>
      </c>
      <c r="E39" s="51" t="b">
        <v>0</v>
      </c>
    </row>
    <row r="40" spans="1:5">
      <c r="A40" s="51" t="s">
        <v>132</v>
      </c>
      <c r="B40" s="51" t="s">
        <v>10</v>
      </c>
      <c r="C40" s="51">
        <v>42</v>
      </c>
      <c r="D40" s="51">
        <v>11.92</v>
      </c>
      <c r="E40" s="51" t="b">
        <v>0</v>
      </c>
    </row>
    <row r="41" spans="1:5">
      <c r="A41" s="51" t="s">
        <v>132</v>
      </c>
      <c r="B41" s="51" t="s">
        <v>10</v>
      </c>
      <c r="C41" s="51">
        <v>43</v>
      </c>
      <c r="D41" s="51">
        <v>12.1</v>
      </c>
      <c r="E41" s="51" t="b">
        <v>1</v>
      </c>
    </row>
    <row r="42" spans="1:5">
      <c r="A42" s="51" t="s">
        <v>132</v>
      </c>
      <c r="B42" s="51" t="s">
        <v>10</v>
      </c>
      <c r="C42" s="51">
        <v>49</v>
      </c>
      <c r="D42" s="51">
        <v>13.44</v>
      </c>
      <c r="E42" s="51" t="b">
        <v>1</v>
      </c>
    </row>
    <row r="43" spans="1:5">
      <c r="A43" s="51" t="s">
        <v>132</v>
      </c>
      <c r="B43" s="51" t="s">
        <v>10</v>
      </c>
      <c r="C43" s="51">
        <v>56</v>
      </c>
      <c r="D43" s="51">
        <v>13.87</v>
      </c>
      <c r="E43" s="51" t="b">
        <v>1</v>
      </c>
    </row>
    <row r="44" spans="1:5">
      <c r="A44" s="51" t="s">
        <v>133</v>
      </c>
      <c r="B44" s="51" t="s">
        <v>10</v>
      </c>
      <c r="C44" s="51">
        <v>21</v>
      </c>
      <c r="D44" s="51">
        <v>7.4</v>
      </c>
      <c r="E44" s="51" t="b">
        <v>0</v>
      </c>
    </row>
    <row r="45" spans="1:5">
      <c r="A45" s="51" t="s">
        <v>133</v>
      </c>
      <c r="B45" s="51" t="s">
        <v>10</v>
      </c>
      <c r="C45" s="51">
        <v>28</v>
      </c>
      <c r="D45" s="51">
        <v>8.56</v>
      </c>
      <c r="E45" s="51" t="b">
        <v>0</v>
      </c>
    </row>
    <row r="46" spans="1:5">
      <c r="A46" s="51" t="s">
        <v>133</v>
      </c>
      <c r="B46" s="51" t="s">
        <v>10</v>
      </c>
      <c r="C46" s="51">
        <v>35</v>
      </c>
      <c r="D46" s="51">
        <v>9.6300000000000008</v>
      </c>
      <c r="E46" s="51" t="b">
        <v>0</v>
      </c>
    </row>
    <row r="47" spans="1:5">
      <c r="A47" s="51" t="s">
        <v>133</v>
      </c>
      <c r="B47" s="51" t="s">
        <v>10</v>
      </c>
      <c r="C47" s="51">
        <v>42</v>
      </c>
      <c r="D47" s="51">
        <v>10.91</v>
      </c>
      <c r="E47" s="51" t="b">
        <v>0</v>
      </c>
    </row>
    <row r="48" spans="1:5">
      <c r="A48" s="51" t="s">
        <v>133</v>
      </c>
      <c r="B48" s="51" t="s">
        <v>10</v>
      </c>
      <c r="C48" s="51">
        <v>49</v>
      </c>
      <c r="D48" s="51">
        <v>12.47</v>
      </c>
      <c r="E48" s="51" t="b">
        <v>0</v>
      </c>
    </row>
    <row r="49" spans="1:5">
      <c r="A49" s="51" t="s">
        <v>133</v>
      </c>
      <c r="B49" s="51" t="s">
        <v>10</v>
      </c>
      <c r="C49" s="51">
        <v>56</v>
      </c>
      <c r="D49" s="51">
        <v>13.07</v>
      </c>
      <c r="E49" s="51" t="b">
        <v>0</v>
      </c>
    </row>
    <row r="50" spans="1:5">
      <c r="A50" s="51" t="s">
        <v>133</v>
      </c>
      <c r="B50" s="51" t="s">
        <v>10</v>
      </c>
      <c r="C50" s="51">
        <v>62</v>
      </c>
      <c r="D50" s="51">
        <v>12.8</v>
      </c>
      <c r="E50" s="51" t="b">
        <v>1</v>
      </c>
    </row>
    <row r="51" spans="1:5">
      <c r="A51" s="51" t="s">
        <v>134</v>
      </c>
      <c r="B51" s="51" t="s">
        <v>10</v>
      </c>
      <c r="C51" s="51">
        <v>21</v>
      </c>
      <c r="D51" s="51">
        <v>8.34</v>
      </c>
      <c r="E51" s="51" t="b">
        <v>0</v>
      </c>
    </row>
    <row r="52" spans="1:5">
      <c r="A52" s="51" t="s">
        <v>134</v>
      </c>
      <c r="B52" s="51" t="s">
        <v>10</v>
      </c>
      <c r="C52" s="51">
        <v>28</v>
      </c>
      <c r="D52" s="51">
        <v>10.55</v>
      </c>
      <c r="E52" s="51" t="b">
        <v>0</v>
      </c>
    </row>
    <row r="53" spans="1:5">
      <c r="A53" s="51" t="s">
        <v>134</v>
      </c>
      <c r="B53" s="51" t="s">
        <v>10</v>
      </c>
      <c r="C53" s="51">
        <v>29</v>
      </c>
      <c r="D53" s="51">
        <v>10.6</v>
      </c>
      <c r="E53" s="51" t="b">
        <v>1</v>
      </c>
    </row>
    <row r="54" spans="1:5">
      <c r="A54" s="51" t="s">
        <v>134</v>
      </c>
      <c r="B54" s="51" t="s">
        <v>10</v>
      </c>
      <c r="C54" s="51">
        <v>35</v>
      </c>
      <c r="D54" s="51">
        <v>11.98</v>
      </c>
      <c r="E54" s="51" t="b">
        <v>1</v>
      </c>
    </row>
    <row r="55" spans="1:5">
      <c r="A55" s="51" t="s">
        <v>134</v>
      </c>
      <c r="B55" s="51" t="s">
        <v>10</v>
      </c>
      <c r="C55" s="51">
        <v>42</v>
      </c>
      <c r="D55" s="51">
        <v>13.2</v>
      </c>
      <c r="E55" s="51" t="b">
        <v>1</v>
      </c>
    </row>
    <row r="56" spans="1:5">
      <c r="A56" s="51" t="s">
        <v>134</v>
      </c>
      <c r="B56" s="51" t="s">
        <v>10</v>
      </c>
      <c r="C56" s="51">
        <v>49</v>
      </c>
      <c r="D56" s="51">
        <v>14.75</v>
      </c>
      <c r="E56" s="51" t="b">
        <v>1</v>
      </c>
    </row>
    <row r="57" spans="1:5">
      <c r="A57" s="51" t="s">
        <v>134</v>
      </c>
      <c r="B57" s="51" t="s">
        <v>10</v>
      </c>
      <c r="C57" s="51">
        <v>56</v>
      </c>
      <c r="D57" s="51">
        <v>14.78</v>
      </c>
      <c r="E57" s="51" t="b">
        <v>1</v>
      </c>
    </row>
    <row r="58" spans="1:5">
      <c r="A58" s="51" t="s">
        <v>135</v>
      </c>
      <c r="B58" s="51" t="s">
        <v>10</v>
      </c>
      <c r="C58" s="51">
        <v>21</v>
      </c>
      <c r="D58" s="51">
        <v>8.7899999999999991</v>
      </c>
      <c r="E58" s="51" t="b">
        <v>0</v>
      </c>
    </row>
    <row r="59" spans="1:5">
      <c r="A59" s="51" t="s">
        <v>135</v>
      </c>
      <c r="B59" s="51" t="s">
        <v>10</v>
      </c>
      <c r="C59" s="51">
        <v>28</v>
      </c>
      <c r="D59" s="51">
        <v>10.119999999999999</v>
      </c>
      <c r="E59" s="51" t="b">
        <v>0</v>
      </c>
    </row>
    <row r="60" spans="1:5">
      <c r="A60" s="51" t="s">
        <v>135</v>
      </c>
      <c r="B60" s="51" t="s">
        <v>10</v>
      </c>
      <c r="C60" s="51">
        <v>35</v>
      </c>
      <c r="D60" s="51">
        <v>12.05</v>
      </c>
      <c r="E60" s="51" t="b">
        <v>0</v>
      </c>
    </row>
    <row r="61" spans="1:5">
      <c r="A61" s="51" t="s">
        <v>135</v>
      </c>
      <c r="B61" s="51" t="s">
        <v>10</v>
      </c>
      <c r="C61" s="51">
        <v>39</v>
      </c>
      <c r="D61" s="51">
        <v>13.2</v>
      </c>
      <c r="E61" s="51" t="b">
        <v>1</v>
      </c>
    </row>
    <row r="62" spans="1:5">
      <c r="A62" s="51" t="s">
        <v>135</v>
      </c>
      <c r="B62" s="51" t="s">
        <v>10</v>
      </c>
      <c r="C62" s="51">
        <v>42</v>
      </c>
      <c r="D62" s="51">
        <v>13.78</v>
      </c>
      <c r="E62" s="51" t="b">
        <v>1</v>
      </c>
    </row>
    <row r="63" spans="1:5">
      <c r="A63" s="51" t="s">
        <v>135</v>
      </c>
      <c r="B63" s="51" t="s">
        <v>10</v>
      </c>
      <c r="C63" s="51">
        <v>49</v>
      </c>
      <c r="D63" s="51">
        <v>14.94</v>
      </c>
      <c r="E63" s="51" t="b">
        <v>1</v>
      </c>
    </row>
    <row r="64" spans="1:5">
      <c r="A64" s="51" t="s">
        <v>135</v>
      </c>
      <c r="B64" s="51" t="s">
        <v>10</v>
      </c>
      <c r="C64" s="51">
        <v>56</v>
      </c>
      <c r="D64" s="51">
        <v>15.14</v>
      </c>
      <c r="E64" s="51" t="b">
        <v>1</v>
      </c>
    </row>
    <row r="65" spans="1:5">
      <c r="A65" s="51" t="s">
        <v>136</v>
      </c>
      <c r="B65" s="51" t="s">
        <v>10</v>
      </c>
      <c r="C65" s="51">
        <v>21</v>
      </c>
      <c r="D65" s="51">
        <v>7.71</v>
      </c>
      <c r="E65" s="51" t="b">
        <v>0</v>
      </c>
    </row>
    <row r="66" spans="1:5">
      <c r="A66" s="51" t="s">
        <v>136</v>
      </c>
      <c r="B66" s="51" t="s">
        <v>10</v>
      </c>
      <c r="C66" s="51">
        <v>28</v>
      </c>
      <c r="D66" s="51">
        <v>9.06</v>
      </c>
      <c r="E66" s="51" t="b">
        <v>0</v>
      </c>
    </row>
    <row r="67" spans="1:5">
      <c r="A67" s="51" t="s">
        <v>136</v>
      </c>
      <c r="B67" s="51" t="s">
        <v>10</v>
      </c>
      <c r="C67" s="51">
        <v>35</v>
      </c>
      <c r="D67" s="51">
        <v>9.44</v>
      </c>
      <c r="E67" s="51" t="b">
        <v>0</v>
      </c>
    </row>
    <row r="68" spans="1:5">
      <c r="A68" s="51" t="s">
        <v>136</v>
      </c>
      <c r="B68" s="51" t="s">
        <v>10</v>
      </c>
      <c r="C68" s="51">
        <v>42</v>
      </c>
      <c r="D68" s="51">
        <v>12.77</v>
      </c>
      <c r="E68" s="51" t="b">
        <v>1</v>
      </c>
    </row>
    <row r="69" spans="1:5">
      <c r="A69" s="51" t="s">
        <v>136</v>
      </c>
      <c r="B69" s="51" t="s">
        <v>10</v>
      </c>
      <c r="C69" s="51">
        <v>49</v>
      </c>
      <c r="D69" s="51">
        <v>14.04</v>
      </c>
      <c r="E69" s="51" t="b">
        <v>1</v>
      </c>
    </row>
    <row r="70" spans="1:5">
      <c r="A70" s="51" t="s">
        <v>136</v>
      </c>
      <c r="B70" s="51" t="s">
        <v>10</v>
      </c>
      <c r="C70" s="51">
        <v>56</v>
      </c>
      <c r="D70" s="51">
        <v>14.42</v>
      </c>
      <c r="E70" s="51" t="b">
        <v>1</v>
      </c>
    </row>
    <row r="71" spans="1:5">
      <c r="A71" s="51" t="s">
        <v>137</v>
      </c>
      <c r="B71" s="51" t="s">
        <v>9</v>
      </c>
      <c r="C71" s="51">
        <v>21</v>
      </c>
      <c r="D71" s="51">
        <v>7.73</v>
      </c>
      <c r="E71" s="51" t="b">
        <v>0</v>
      </c>
    </row>
    <row r="72" spans="1:5">
      <c r="A72" s="51" t="s">
        <v>137</v>
      </c>
      <c r="B72" s="51" t="s">
        <v>9</v>
      </c>
      <c r="C72" s="51">
        <v>28</v>
      </c>
      <c r="D72" s="51">
        <v>11.39</v>
      </c>
      <c r="E72" s="51" t="b">
        <v>0</v>
      </c>
    </row>
    <row r="73" spans="1:5">
      <c r="A73" s="51" t="s">
        <v>137</v>
      </c>
      <c r="B73" s="51" t="s">
        <v>9</v>
      </c>
      <c r="C73" s="51">
        <v>31</v>
      </c>
      <c r="D73" s="51">
        <v>12.59</v>
      </c>
      <c r="E73" s="51" t="b">
        <v>1</v>
      </c>
    </row>
    <row r="74" spans="1:5">
      <c r="A74" s="51" t="s">
        <v>137</v>
      </c>
      <c r="B74" s="51" t="s">
        <v>9</v>
      </c>
      <c r="C74" s="51">
        <v>35</v>
      </c>
      <c r="D74" s="51">
        <v>14.18</v>
      </c>
      <c r="E74" s="51" t="b">
        <v>1</v>
      </c>
    </row>
    <row r="75" spans="1:5">
      <c r="A75" s="51" t="s">
        <v>137</v>
      </c>
      <c r="B75" s="51" t="s">
        <v>9</v>
      </c>
      <c r="C75" s="51">
        <v>42</v>
      </c>
      <c r="D75" s="51">
        <v>15.25</v>
      </c>
      <c r="E75" s="51" t="b">
        <v>1</v>
      </c>
    </row>
    <row r="76" spans="1:5">
      <c r="A76" s="51" t="s">
        <v>137</v>
      </c>
      <c r="B76" s="51" t="s">
        <v>9</v>
      </c>
      <c r="C76" s="51">
        <v>49</v>
      </c>
      <c r="D76" s="51">
        <v>15.45</v>
      </c>
      <c r="E76" s="51" t="b">
        <v>1</v>
      </c>
    </row>
    <row r="77" spans="1:5">
      <c r="A77" s="51" t="s">
        <v>137</v>
      </c>
      <c r="B77" s="51" t="s">
        <v>9</v>
      </c>
      <c r="C77" s="51">
        <v>56</v>
      </c>
      <c r="D77" s="51">
        <v>14.9</v>
      </c>
      <c r="E77" s="51" t="b">
        <v>1</v>
      </c>
    </row>
    <row r="78" spans="1:5">
      <c r="A78" s="51" t="s">
        <v>138</v>
      </c>
      <c r="B78" s="51" t="s">
        <v>9</v>
      </c>
      <c r="C78" s="51">
        <v>21</v>
      </c>
      <c r="D78" s="51">
        <v>8.7899999999999991</v>
      </c>
      <c r="E78" s="51" t="b">
        <v>0</v>
      </c>
    </row>
    <row r="79" spans="1:5">
      <c r="A79" s="51" t="s">
        <v>138</v>
      </c>
      <c r="B79" s="51" t="s">
        <v>9</v>
      </c>
      <c r="C79" s="51">
        <v>28</v>
      </c>
      <c r="D79" s="51">
        <v>13.42</v>
      </c>
      <c r="E79" s="51" t="b">
        <v>0</v>
      </c>
    </row>
    <row r="80" spans="1:5">
      <c r="A80" s="51" t="s">
        <v>138</v>
      </c>
      <c r="B80" s="51" t="s">
        <v>9</v>
      </c>
      <c r="C80" s="51">
        <v>29</v>
      </c>
      <c r="D80" s="51">
        <v>13.5</v>
      </c>
      <c r="E80" s="51" t="b">
        <v>1</v>
      </c>
    </row>
    <row r="81" spans="1:5">
      <c r="A81" s="51" t="s">
        <v>138</v>
      </c>
      <c r="B81" s="51" t="s">
        <v>9</v>
      </c>
      <c r="C81" s="51">
        <v>35</v>
      </c>
      <c r="D81" s="51">
        <v>13.96</v>
      </c>
      <c r="E81" s="51" t="b">
        <v>1</v>
      </c>
    </row>
    <row r="82" spans="1:5">
      <c r="A82" s="51" t="s">
        <v>138</v>
      </c>
      <c r="B82" s="51" t="s">
        <v>9</v>
      </c>
      <c r="C82" s="51">
        <v>42</v>
      </c>
      <c r="D82" s="51">
        <v>14.94</v>
      </c>
      <c r="E82" s="51" t="b">
        <v>1</v>
      </c>
    </row>
    <row r="83" spans="1:5">
      <c r="A83" s="51" t="s">
        <v>138</v>
      </c>
      <c r="B83" s="51" t="s">
        <v>9</v>
      </c>
      <c r="C83" s="51">
        <v>49</v>
      </c>
      <c r="D83" s="51">
        <v>16.28</v>
      </c>
      <c r="E83" s="51" t="b">
        <v>1</v>
      </c>
    </row>
    <row r="84" spans="1:5">
      <c r="A84" s="51" t="s">
        <v>138</v>
      </c>
      <c r="B84" s="51" t="s">
        <v>9</v>
      </c>
      <c r="C84" s="51">
        <v>56</v>
      </c>
      <c r="D84" s="51">
        <v>15.06</v>
      </c>
      <c r="E84" s="51" t="b">
        <v>1</v>
      </c>
    </row>
    <row r="85" spans="1:5">
      <c r="A85" s="51" t="s">
        <v>139</v>
      </c>
      <c r="B85" s="51" t="s">
        <v>10</v>
      </c>
      <c r="C85" s="51">
        <v>21</v>
      </c>
      <c r="D85" s="51">
        <v>8.4</v>
      </c>
      <c r="E85" s="51" t="b">
        <v>0</v>
      </c>
    </row>
    <row r="86" spans="1:5">
      <c r="A86" s="51" t="s">
        <v>139</v>
      </c>
      <c r="B86" s="51" t="s">
        <v>10</v>
      </c>
      <c r="C86" s="51">
        <v>28</v>
      </c>
      <c r="D86" s="51">
        <v>8.61</v>
      </c>
      <c r="E86" s="51" t="b">
        <v>0</v>
      </c>
    </row>
    <row r="87" spans="1:5">
      <c r="A87" s="51" t="s">
        <v>139</v>
      </c>
      <c r="B87" s="51" t="s">
        <v>10</v>
      </c>
      <c r="C87" s="51">
        <v>35</v>
      </c>
      <c r="D87" s="51">
        <v>10.32</v>
      </c>
      <c r="E87" s="51" t="b">
        <v>0</v>
      </c>
    </row>
    <row r="88" spans="1:5">
      <c r="A88" s="51" t="s">
        <v>139</v>
      </c>
      <c r="B88" s="51" t="s">
        <v>10</v>
      </c>
      <c r="C88" s="51">
        <v>42</v>
      </c>
      <c r="D88" s="51">
        <v>10.75</v>
      </c>
      <c r="E88" s="51" t="b">
        <v>0</v>
      </c>
    </row>
    <row r="89" spans="1:5">
      <c r="A89" s="51" t="s">
        <v>139</v>
      </c>
      <c r="B89" s="51" t="s">
        <v>10</v>
      </c>
      <c r="C89" s="51">
        <v>49</v>
      </c>
      <c r="D89" s="51">
        <v>11.36</v>
      </c>
      <c r="E89" s="51" t="b">
        <v>0</v>
      </c>
    </row>
    <row r="90" spans="1:5">
      <c r="A90" s="51" t="s">
        <v>139</v>
      </c>
      <c r="B90" s="51" t="s">
        <v>10</v>
      </c>
      <c r="C90" s="51">
        <v>56</v>
      </c>
      <c r="D90" s="51">
        <v>12.31</v>
      </c>
      <c r="E90" s="51" t="b">
        <v>0</v>
      </c>
    </row>
    <row r="91" spans="1:5">
      <c r="A91" s="51" t="s">
        <v>140</v>
      </c>
      <c r="B91" s="51" t="s">
        <v>9</v>
      </c>
      <c r="C91" s="51">
        <v>21</v>
      </c>
      <c r="D91" s="51">
        <v>11.46</v>
      </c>
      <c r="E91" s="51" t="b">
        <v>0</v>
      </c>
    </row>
    <row r="92" spans="1:5">
      <c r="A92" s="51" t="s">
        <v>140</v>
      </c>
      <c r="B92" s="51" t="s">
        <v>9</v>
      </c>
      <c r="C92" s="51">
        <v>28</v>
      </c>
      <c r="D92" s="51">
        <v>13.83</v>
      </c>
      <c r="E92" s="51" t="b">
        <v>0</v>
      </c>
    </row>
    <row r="93" spans="1:5">
      <c r="A93" s="51" t="s">
        <v>140</v>
      </c>
      <c r="B93" s="51" t="s">
        <v>9</v>
      </c>
      <c r="C93" s="51">
        <v>33</v>
      </c>
      <c r="D93" s="51">
        <v>14.49</v>
      </c>
      <c r="E93" s="51" t="b">
        <v>1</v>
      </c>
    </row>
    <row r="94" spans="1:5">
      <c r="A94" s="51" t="s">
        <v>140</v>
      </c>
      <c r="B94" s="51" t="s">
        <v>9</v>
      </c>
      <c r="C94" s="51">
        <v>35</v>
      </c>
      <c r="D94" s="51">
        <v>14.75</v>
      </c>
      <c r="E94" s="51" t="b">
        <v>1</v>
      </c>
    </row>
    <row r="95" spans="1:5">
      <c r="A95" s="51" t="s">
        <v>140</v>
      </c>
      <c r="B95" s="51" t="s">
        <v>9</v>
      </c>
      <c r="C95" s="51">
        <v>42</v>
      </c>
      <c r="D95" s="51">
        <v>15.48</v>
      </c>
      <c r="E95" s="51" t="b">
        <v>1</v>
      </c>
    </row>
    <row r="96" spans="1:5">
      <c r="A96" s="51" t="s">
        <v>140</v>
      </c>
      <c r="B96" s="51" t="s">
        <v>9</v>
      </c>
      <c r="C96" s="51">
        <v>49</v>
      </c>
      <c r="D96" s="51">
        <v>15.79</v>
      </c>
      <c r="E96" s="51" t="b">
        <v>1</v>
      </c>
    </row>
    <row r="97" spans="1:5">
      <c r="A97" s="51" t="s">
        <v>140</v>
      </c>
      <c r="B97" s="51" t="s">
        <v>9</v>
      </c>
      <c r="C97" s="51">
        <v>56</v>
      </c>
      <c r="D97" s="51">
        <v>15.05</v>
      </c>
      <c r="E97" s="51" t="b">
        <v>1</v>
      </c>
    </row>
    <row r="98" spans="1:5">
      <c r="A98" s="51" t="s">
        <v>141</v>
      </c>
      <c r="B98" s="51" t="s">
        <v>10</v>
      </c>
      <c r="C98" s="51">
        <v>21</v>
      </c>
      <c r="D98" s="51">
        <v>8.18</v>
      </c>
      <c r="E98" s="51" t="b">
        <v>0</v>
      </c>
    </row>
    <row r="99" spans="1:5">
      <c r="A99" s="51" t="s">
        <v>141</v>
      </c>
      <c r="B99" s="51" t="s">
        <v>10</v>
      </c>
      <c r="C99" s="51">
        <v>28</v>
      </c>
      <c r="D99" s="51">
        <v>9.75</v>
      </c>
      <c r="E99" s="51" t="b">
        <v>0</v>
      </c>
    </row>
    <row r="100" spans="1:5">
      <c r="A100" s="51" t="s">
        <v>141</v>
      </c>
      <c r="B100" s="51" t="s">
        <v>10</v>
      </c>
      <c r="C100" s="51">
        <v>35</v>
      </c>
      <c r="D100" s="51">
        <v>11.83</v>
      </c>
      <c r="E100" s="51" t="b">
        <v>0</v>
      </c>
    </row>
    <row r="101" spans="1:5">
      <c r="A101" s="51" t="s">
        <v>141</v>
      </c>
      <c r="B101" s="51" t="s">
        <v>10</v>
      </c>
      <c r="C101" s="51">
        <v>41</v>
      </c>
      <c r="D101" s="51">
        <v>12.79</v>
      </c>
      <c r="E101" s="51" t="b">
        <v>1</v>
      </c>
    </row>
    <row r="102" spans="1:5">
      <c r="A102" s="51" t="s">
        <v>141</v>
      </c>
      <c r="B102" s="51" t="s">
        <v>10</v>
      </c>
      <c r="C102" s="51">
        <v>42</v>
      </c>
      <c r="D102" s="51">
        <v>12.97</v>
      </c>
      <c r="E102" s="51" t="b">
        <v>1</v>
      </c>
    </row>
    <row r="103" spans="1:5">
      <c r="A103" s="51" t="s">
        <v>141</v>
      </c>
      <c r="B103" s="51" t="s">
        <v>10</v>
      </c>
      <c r="C103" s="51">
        <v>49</v>
      </c>
      <c r="D103" s="51">
        <v>13.83</v>
      </c>
      <c r="E103" s="51" t="b">
        <v>1</v>
      </c>
    </row>
    <row r="104" spans="1:5">
      <c r="A104" s="51" t="s">
        <v>141</v>
      </c>
      <c r="B104" s="51" t="s">
        <v>10</v>
      </c>
      <c r="C104" s="51">
        <v>56</v>
      </c>
      <c r="D104" s="51">
        <v>14.33</v>
      </c>
      <c r="E104" s="51" t="b">
        <v>1</v>
      </c>
    </row>
    <row r="105" spans="1:5">
      <c r="A105" s="51" t="s">
        <v>142</v>
      </c>
      <c r="B105" s="51" t="s">
        <v>10</v>
      </c>
      <c r="C105" s="51">
        <v>21</v>
      </c>
      <c r="D105" s="51">
        <v>9.67</v>
      </c>
      <c r="E105" s="51" t="b">
        <v>0</v>
      </c>
    </row>
    <row r="106" spans="1:5">
      <c r="A106" s="51" t="s">
        <v>142</v>
      </c>
      <c r="B106" s="51" t="s">
        <v>10</v>
      </c>
      <c r="C106" s="51">
        <v>28</v>
      </c>
      <c r="D106" s="51">
        <v>10.91</v>
      </c>
      <c r="E106" s="51" t="b">
        <v>0</v>
      </c>
    </row>
    <row r="107" spans="1:5">
      <c r="A107" s="51" t="s">
        <v>142</v>
      </c>
      <c r="B107" s="51" t="s">
        <v>10</v>
      </c>
      <c r="C107" s="51">
        <v>35</v>
      </c>
      <c r="D107" s="51">
        <v>12.13</v>
      </c>
      <c r="E107" s="51" t="b">
        <v>0</v>
      </c>
    </row>
    <row r="108" spans="1:5">
      <c r="A108" s="51" t="s">
        <v>142</v>
      </c>
      <c r="B108" s="51" t="s">
        <v>10</v>
      </c>
      <c r="C108" s="51">
        <v>42</v>
      </c>
      <c r="D108" s="51">
        <v>13.22</v>
      </c>
      <c r="E108" s="51" t="b">
        <v>0</v>
      </c>
    </row>
    <row r="109" spans="1:5">
      <c r="A109" s="51" t="s">
        <v>142</v>
      </c>
      <c r="B109" s="51" t="s">
        <v>10</v>
      </c>
      <c r="C109" s="51">
        <v>49</v>
      </c>
      <c r="D109" s="51">
        <v>13.15</v>
      </c>
      <c r="E109" s="51" t="b">
        <v>0</v>
      </c>
    </row>
    <row r="110" spans="1:5">
      <c r="A110" s="51" t="s">
        <v>142</v>
      </c>
      <c r="B110" s="51" t="s">
        <v>10</v>
      </c>
      <c r="C110" s="51">
        <v>56</v>
      </c>
      <c r="D110" s="51">
        <v>12.61</v>
      </c>
      <c r="E110" s="51" t="b">
        <v>1</v>
      </c>
    </row>
    <row r="111" spans="1:5">
      <c r="A111" s="51" t="s">
        <v>143</v>
      </c>
      <c r="B111" s="51" t="s">
        <v>10</v>
      </c>
      <c r="C111" s="51">
        <v>21</v>
      </c>
      <c r="D111" s="51">
        <v>8.34</v>
      </c>
      <c r="E111" s="51" t="b">
        <v>0</v>
      </c>
    </row>
    <row r="112" spans="1:5">
      <c r="A112" s="51" t="s">
        <v>143</v>
      </c>
      <c r="B112" s="51" t="s">
        <v>10</v>
      </c>
      <c r="C112" s="51">
        <v>24</v>
      </c>
      <c r="D112" s="51">
        <v>9.1999999999999993</v>
      </c>
      <c r="E112" s="51" t="b">
        <v>1</v>
      </c>
    </row>
    <row r="113" spans="1:5">
      <c r="A113" s="51" t="s">
        <v>143</v>
      </c>
      <c r="B113" s="51" t="s">
        <v>10</v>
      </c>
      <c r="C113" s="51">
        <v>28</v>
      </c>
      <c r="D113" s="51">
        <v>10.34</v>
      </c>
      <c r="E113" s="51" t="b">
        <v>1</v>
      </c>
    </row>
    <row r="114" spans="1:5">
      <c r="A114" s="51" t="s">
        <v>143</v>
      </c>
      <c r="B114" s="51" t="s">
        <v>10</v>
      </c>
      <c r="C114" s="51">
        <v>35</v>
      </c>
      <c r="D114" s="51">
        <v>11.92</v>
      </c>
      <c r="E114" s="51" t="b">
        <v>1</v>
      </c>
    </row>
    <row r="115" spans="1:5">
      <c r="A115" s="51" t="s">
        <v>143</v>
      </c>
      <c r="B115" s="51" t="s">
        <v>10</v>
      </c>
      <c r="C115" s="51">
        <v>42</v>
      </c>
      <c r="D115" s="51">
        <v>12.94</v>
      </c>
      <c r="E115" s="51" t="b">
        <v>1</v>
      </c>
    </row>
    <row r="116" spans="1:5">
      <c r="A116" s="51" t="s">
        <v>143</v>
      </c>
      <c r="B116" s="51" t="s">
        <v>10</v>
      </c>
      <c r="C116" s="51">
        <v>49</v>
      </c>
      <c r="D116" s="51">
        <v>13.68</v>
      </c>
      <c r="E116" s="51" t="b">
        <v>1</v>
      </c>
    </row>
    <row r="117" spans="1:5">
      <c r="A117" s="51" t="s">
        <v>143</v>
      </c>
      <c r="B117" s="51" t="s">
        <v>10</v>
      </c>
      <c r="C117" s="51">
        <v>56</v>
      </c>
      <c r="D117" s="51">
        <v>14.17</v>
      </c>
      <c r="E117" s="51" t="b">
        <v>1</v>
      </c>
    </row>
    <row r="118" spans="1:5">
      <c r="A118" s="51" t="s">
        <v>144</v>
      </c>
      <c r="B118" s="51" t="s">
        <v>10</v>
      </c>
      <c r="C118" s="51">
        <v>21</v>
      </c>
      <c r="D118" s="51">
        <v>9.98</v>
      </c>
      <c r="E118" s="51" t="b">
        <v>0</v>
      </c>
    </row>
    <row r="119" spans="1:5">
      <c r="A119" s="51" t="s">
        <v>144</v>
      </c>
      <c r="B119" s="51" t="s">
        <v>10</v>
      </c>
      <c r="C119" s="51">
        <v>28</v>
      </c>
      <c r="D119" s="51">
        <v>10.96</v>
      </c>
      <c r="E119" s="51" t="b">
        <v>0</v>
      </c>
    </row>
    <row r="120" spans="1:5">
      <c r="A120" s="51" t="s">
        <v>144</v>
      </c>
      <c r="B120" s="51" t="s">
        <v>10</v>
      </c>
      <c r="C120" s="51">
        <v>35</v>
      </c>
      <c r="D120" s="51">
        <v>12.1</v>
      </c>
      <c r="E120" s="51" t="b">
        <v>0</v>
      </c>
    </row>
    <row r="121" spans="1:5">
      <c r="A121" s="51" t="s">
        <v>144</v>
      </c>
      <c r="B121" s="51" t="s">
        <v>10</v>
      </c>
      <c r="C121" s="51">
        <v>42</v>
      </c>
      <c r="D121" s="51">
        <v>13.25</v>
      </c>
      <c r="E121" s="51" t="b">
        <v>0</v>
      </c>
    </row>
    <row r="122" spans="1:5">
      <c r="A122" s="51" t="s">
        <v>144</v>
      </c>
      <c r="B122" s="51" t="s">
        <v>10</v>
      </c>
      <c r="C122" s="51">
        <v>44</v>
      </c>
      <c r="D122" s="51">
        <v>13.15</v>
      </c>
      <c r="E122" s="51" t="b">
        <v>1</v>
      </c>
    </row>
    <row r="123" spans="1:5">
      <c r="A123" s="51" t="s">
        <v>144</v>
      </c>
      <c r="B123" s="51" t="s">
        <v>10</v>
      </c>
      <c r="C123" s="51">
        <v>49</v>
      </c>
      <c r="D123" s="51">
        <v>12.91</v>
      </c>
      <c r="E123" s="51" t="b">
        <v>1</v>
      </c>
    </row>
    <row r="124" spans="1:5">
      <c r="A124" s="51" t="s">
        <v>144</v>
      </c>
      <c r="B124" s="51" t="s">
        <v>10</v>
      </c>
      <c r="C124" s="51">
        <v>56</v>
      </c>
      <c r="D124" s="51">
        <v>12.48</v>
      </c>
      <c r="E124" s="51" t="b">
        <v>1</v>
      </c>
    </row>
    <row r="125" spans="1:5">
      <c r="A125" s="51" t="s">
        <v>145</v>
      </c>
      <c r="B125" s="51" t="s">
        <v>10</v>
      </c>
      <c r="C125" s="51">
        <v>21</v>
      </c>
      <c r="D125" s="51">
        <v>7.69</v>
      </c>
      <c r="E125" s="51" t="b">
        <v>0</v>
      </c>
    </row>
    <row r="126" spans="1:5">
      <c r="A126" s="51" t="s">
        <v>145</v>
      </c>
      <c r="B126" s="51" t="s">
        <v>10</v>
      </c>
      <c r="C126" s="51">
        <v>28</v>
      </c>
      <c r="D126" s="51">
        <v>9.1</v>
      </c>
      <c r="E126" s="51" t="b">
        <v>0</v>
      </c>
    </row>
    <row r="127" spans="1:5">
      <c r="A127" s="51" t="s">
        <v>145</v>
      </c>
      <c r="B127" s="51" t="s">
        <v>10</v>
      </c>
      <c r="C127" s="51">
        <v>35</v>
      </c>
      <c r="D127" s="51">
        <v>10.039999999999999</v>
      </c>
      <c r="E127" s="51" t="b">
        <v>0</v>
      </c>
    </row>
    <row r="128" spans="1:5">
      <c r="A128" s="51" t="s">
        <v>145</v>
      </c>
      <c r="B128" s="51" t="s">
        <v>10</v>
      </c>
      <c r="C128" s="51">
        <v>42</v>
      </c>
      <c r="D128" s="51">
        <v>12</v>
      </c>
      <c r="E128" s="51" t="b">
        <v>0</v>
      </c>
    </row>
    <row r="129" spans="1:5">
      <c r="A129" s="51" t="s">
        <v>145</v>
      </c>
      <c r="B129" s="51" t="s">
        <v>10</v>
      </c>
      <c r="C129" s="51">
        <v>48</v>
      </c>
      <c r="D129" s="51">
        <v>12.52</v>
      </c>
      <c r="E129" s="51" t="b">
        <v>1</v>
      </c>
    </row>
    <row r="130" spans="1:5">
      <c r="A130" s="51" t="s">
        <v>145</v>
      </c>
      <c r="B130" s="51" t="s">
        <v>10</v>
      </c>
      <c r="C130" s="51">
        <v>49</v>
      </c>
      <c r="D130" s="51">
        <v>12.81</v>
      </c>
      <c r="E130" s="51" t="b">
        <v>1</v>
      </c>
    </row>
    <row r="131" spans="1:5">
      <c r="A131" s="51" t="s">
        <v>145</v>
      </c>
      <c r="B131" s="51" t="s">
        <v>10</v>
      </c>
      <c r="C131" s="51">
        <v>56</v>
      </c>
      <c r="D131" s="51">
        <v>12.59</v>
      </c>
      <c r="E131" s="51" t="b">
        <v>1</v>
      </c>
    </row>
    <row r="132" spans="1:5">
      <c r="A132" s="51" t="s">
        <v>146</v>
      </c>
      <c r="B132" s="51" t="s">
        <v>10</v>
      </c>
      <c r="C132" s="51">
        <v>21</v>
      </c>
      <c r="D132" s="51">
        <v>6.88</v>
      </c>
      <c r="E132" s="51" t="b">
        <v>0</v>
      </c>
    </row>
    <row r="133" spans="1:5">
      <c r="A133" s="51" t="s">
        <v>146</v>
      </c>
      <c r="B133" s="51" t="s">
        <v>10</v>
      </c>
      <c r="C133" s="51">
        <v>28</v>
      </c>
      <c r="D133" s="51">
        <v>9.01</v>
      </c>
      <c r="E133" s="51" t="b">
        <v>0</v>
      </c>
    </row>
    <row r="134" spans="1:5">
      <c r="A134" s="51" t="s">
        <v>146</v>
      </c>
      <c r="B134" s="51" t="s">
        <v>10</v>
      </c>
      <c r="C134" s="51">
        <v>35</v>
      </c>
      <c r="D134" s="51">
        <v>9.9</v>
      </c>
      <c r="E134" s="51" t="b">
        <v>0</v>
      </c>
    </row>
    <row r="135" spans="1:5">
      <c r="A135" s="51" t="s">
        <v>146</v>
      </c>
      <c r="B135" s="51" t="s">
        <v>10</v>
      </c>
      <c r="C135" s="51">
        <v>37</v>
      </c>
      <c r="D135" s="51">
        <v>9.9</v>
      </c>
      <c r="E135" s="51" t="b">
        <v>1</v>
      </c>
    </row>
    <row r="136" spans="1:5">
      <c r="A136" s="51" t="s">
        <v>146</v>
      </c>
      <c r="B136" s="51" t="s">
        <v>10</v>
      </c>
      <c r="C136" s="51">
        <v>42</v>
      </c>
      <c r="D136" s="51">
        <v>11.51</v>
      </c>
      <c r="E136" s="51" t="b">
        <v>1</v>
      </c>
    </row>
    <row r="137" spans="1:5">
      <c r="A137" s="51" t="s">
        <v>146</v>
      </c>
      <c r="B137" s="51" t="s">
        <v>10</v>
      </c>
      <c r="C137" s="51">
        <v>49</v>
      </c>
      <c r="D137" s="51">
        <v>12.46</v>
      </c>
      <c r="E137" s="51" t="b">
        <v>1</v>
      </c>
    </row>
    <row r="138" spans="1:5">
      <c r="A138" s="51" t="s">
        <v>146</v>
      </c>
      <c r="B138" s="51" t="s">
        <v>10</v>
      </c>
      <c r="C138" s="51">
        <v>56</v>
      </c>
      <c r="D138" s="51">
        <v>12.7</v>
      </c>
      <c r="E138" s="51" t="b">
        <v>1</v>
      </c>
    </row>
    <row r="139" spans="1:5">
      <c r="A139" s="51" t="s">
        <v>147</v>
      </c>
      <c r="B139" s="51" t="s">
        <v>10</v>
      </c>
      <c r="C139" s="51">
        <v>21</v>
      </c>
      <c r="D139" s="51">
        <v>8.57</v>
      </c>
      <c r="E139" s="51" t="b">
        <v>0</v>
      </c>
    </row>
    <row r="140" spans="1:5">
      <c r="A140" s="51" t="s">
        <v>147</v>
      </c>
      <c r="B140" s="51" t="s">
        <v>10</v>
      </c>
      <c r="C140" s="51">
        <v>28</v>
      </c>
      <c r="D140" s="51">
        <v>9.85</v>
      </c>
      <c r="E140" s="51" t="b">
        <v>0</v>
      </c>
    </row>
    <row r="141" spans="1:5">
      <c r="A141" s="51" t="s">
        <v>147</v>
      </c>
      <c r="B141" s="51" t="s">
        <v>10</v>
      </c>
      <c r="C141" s="51">
        <v>34</v>
      </c>
      <c r="D141" s="51">
        <v>12.4</v>
      </c>
      <c r="E141" s="51" t="b">
        <v>1</v>
      </c>
    </row>
    <row r="142" spans="1:5">
      <c r="A142" s="51" t="s">
        <v>147</v>
      </c>
      <c r="B142" s="51" t="s">
        <v>10</v>
      </c>
      <c r="C142" s="51">
        <v>35</v>
      </c>
      <c r="D142" s="51">
        <v>12.66</v>
      </c>
      <c r="E142" s="51" t="b">
        <v>1</v>
      </c>
    </row>
    <row r="143" spans="1:5">
      <c r="A143" s="51" t="s">
        <v>147</v>
      </c>
      <c r="B143" s="51" t="s">
        <v>10</v>
      </c>
      <c r="C143" s="51">
        <v>42</v>
      </c>
      <c r="D143" s="51">
        <v>13.53</v>
      </c>
      <c r="E143" s="51" t="b">
        <v>1</v>
      </c>
    </row>
    <row r="144" spans="1:5">
      <c r="A144" s="51" t="s">
        <v>147</v>
      </c>
      <c r="B144" s="51" t="s">
        <v>10</v>
      </c>
      <c r="C144" s="51">
        <v>49</v>
      </c>
      <c r="D144" s="51">
        <v>14.87</v>
      </c>
      <c r="E144" s="51" t="b">
        <v>1</v>
      </c>
    </row>
    <row r="145" spans="1:5">
      <c r="A145" s="51" t="s">
        <v>147</v>
      </c>
      <c r="B145" s="51" t="s">
        <v>10</v>
      </c>
      <c r="C145" s="51">
        <v>56</v>
      </c>
      <c r="D145" s="51">
        <v>14.58</v>
      </c>
      <c r="E145" s="51" t="b">
        <v>1</v>
      </c>
    </row>
    <row r="146" spans="1:5">
      <c r="A146" s="51" t="s">
        <v>148</v>
      </c>
      <c r="B146" s="51" t="s">
        <v>10</v>
      </c>
      <c r="C146" s="51">
        <v>21</v>
      </c>
      <c r="D146" s="51">
        <v>7.78</v>
      </c>
      <c r="E146" s="51" t="b">
        <v>0</v>
      </c>
    </row>
    <row r="147" spans="1:5">
      <c r="A147" s="51" t="s">
        <v>148</v>
      </c>
      <c r="B147" s="51" t="s">
        <v>10</v>
      </c>
      <c r="C147" s="51">
        <v>28</v>
      </c>
      <c r="D147" s="51">
        <v>9.36</v>
      </c>
      <c r="E147" s="51" t="b">
        <v>0</v>
      </c>
    </row>
    <row r="148" spans="1:5">
      <c r="A148" s="51" t="s">
        <v>148</v>
      </c>
      <c r="B148" s="51" t="s">
        <v>10</v>
      </c>
      <c r="C148" s="51">
        <v>35</v>
      </c>
      <c r="D148" s="51">
        <v>12.11</v>
      </c>
      <c r="E148" s="51" t="b">
        <v>0</v>
      </c>
    </row>
    <row r="149" spans="1:5">
      <c r="A149" s="51" t="s">
        <v>148</v>
      </c>
      <c r="B149" s="51" t="s">
        <v>10</v>
      </c>
      <c r="C149" s="51">
        <v>37</v>
      </c>
      <c r="D149" s="51">
        <v>12.4</v>
      </c>
      <c r="E149" s="51" t="b">
        <v>1</v>
      </c>
    </row>
    <row r="150" spans="1:5">
      <c r="A150" s="51" t="s">
        <v>148</v>
      </c>
      <c r="B150" s="51" t="s">
        <v>10</v>
      </c>
      <c r="C150" s="51">
        <v>42</v>
      </c>
      <c r="D150" s="51">
        <v>13.1</v>
      </c>
      <c r="E150" s="51" t="b">
        <v>1</v>
      </c>
    </row>
    <row r="151" spans="1:5">
      <c r="A151" s="51" t="s">
        <v>148</v>
      </c>
      <c r="B151" s="51" t="s">
        <v>10</v>
      </c>
      <c r="C151" s="51">
        <v>49</v>
      </c>
      <c r="D151" s="51">
        <v>14.61</v>
      </c>
      <c r="E151" s="51" t="b">
        <v>1</v>
      </c>
    </row>
    <row r="152" spans="1:5">
      <c r="A152" s="51" t="s">
        <v>148</v>
      </c>
      <c r="B152" s="51" t="s">
        <v>10</v>
      </c>
      <c r="C152" s="51">
        <v>56</v>
      </c>
      <c r="D152" s="51">
        <v>14.38</v>
      </c>
      <c r="E152" s="51" t="b">
        <v>1</v>
      </c>
    </row>
    <row r="153" spans="1:5">
      <c r="A153" s="51" t="s">
        <v>149</v>
      </c>
      <c r="B153" s="51" t="s">
        <v>9</v>
      </c>
      <c r="C153" s="51">
        <v>21</v>
      </c>
      <c r="D153" s="51">
        <v>8.09</v>
      </c>
      <c r="E153" s="51" t="b">
        <v>0</v>
      </c>
    </row>
    <row r="154" spans="1:5">
      <c r="A154" s="51" t="s">
        <v>149</v>
      </c>
      <c r="B154" s="51" t="s">
        <v>9</v>
      </c>
      <c r="C154" s="51">
        <v>26</v>
      </c>
      <c r="D154" s="51">
        <v>11.6</v>
      </c>
      <c r="E154" s="51" t="b">
        <v>1</v>
      </c>
    </row>
    <row r="155" spans="1:5">
      <c r="A155" s="51" t="s">
        <v>149</v>
      </c>
      <c r="B155" s="51" t="s">
        <v>9</v>
      </c>
      <c r="C155" s="51">
        <v>28</v>
      </c>
      <c r="D155" s="51">
        <v>13.05</v>
      </c>
      <c r="E155" s="51" t="b">
        <v>1</v>
      </c>
    </row>
    <row r="156" spans="1:5">
      <c r="A156" s="51" t="s">
        <v>149</v>
      </c>
      <c r="B156" s="51" t="s">
        <v>9</v>
      </c>
      <c r="C156" s="51">
        <v>35</v>
      </c>
      <c r="D156" s="51">
        <v>12.74</v>
      </c>
      <c r="E156" s="51" t="b">
        <v>1</v>
      </c>
    </row>
    <row r="157" spans="1:5">
      <c r="A157" s="51" t="s">
        <v>149</v>
      </c>
      <c r="B157" s="51" t="s">
        <v>9</v>
      </c>
      <c r="C157" s="51">
        <v>42</v>
      </c>
      <c r="D157" s="51">
        <v>13.86</v>
      </c>
      <c r="E157" s="51" t="b">
        <v>1</v>
      </c>
    </row>
    <row r="158" spans="1:5">
      <c r="A158" s="51" t="s">
        <v>149</v>
      </c>
      <c r="B158" s="51" t="s">
        <v>9</v>
      </c>
      <c r="C158" s="51">
        <v>49</v>
      </c>
      <c r="D158" s="51">
        <v>14.33</v>
      </c>
      <c r="E158" s="51" t="b">
        <v>1</v>
      </c>
    </row>
    <row r="159" spans="1:5">
      <c r="A159" s="51" t="s">
        <v>149</v>
      </c>
      <c r="B159" s="51" t="s">
        <v>9</v>
      </c>
      <c r="C159" s="51">
        <v>56</v>
      </c>
      <c r="D159" s="51">
        <v>15.27</v>
      </c>
      <c r="E159" s="51" t="b">
        <v>1</v>
      </c>
    </row>
    <row r="160" spans="1:5">
      <c r="A160" s="51" t="s">
        <v>150</v>
      </c>
      <c r="B160" s="51" t="s">
        <v>9</v>
      </c>
      <c r="C160" s="51">
        <v>21</v>
      </c>
      <c r="D160" s="51">
        <v>8.84</v>
      </c>
      <c r="E160" s="51" t="b">
        <v>0</v>
      </c>
    </row>
    <row r="161" spans="1:5">
      <c r="A161" s="51" t="s">
        <v>150</v>
      </c>
      <c r="B161" s="51" t="s">
        <v>9</v>
      </c>
      <c r="C161" s="51">
        <v>28</v>
      </c>
      <c r="D161" s="51">
        <v>15.19</v>
      </c>
      <c r="E161" s="51" t="b">
        <v>1</v>
      </c>
    </row>
    <row r="162" spans="1:5">
      <c r="A162" s="51" t="s">
        <v>150</v>
      </c>
      <c r="B162" s="51" t="s">
        <v>9</v>
      </c>
      <c r="C162" s="51">
        <v>35</v>
      </c>
      <c r="D162" s="51">
        <v>15.73</v>
      </c>
      <c r="E162" s="51" t="b">
        <v>1</v>
      </c>
    </row>
    <row r="163" spans="1:5">
      <c r="A163" s="51" t="s">
        <v>150</v>
      </c>
      <c r="B163" s="51" t="s">
        <v>9</v>
      </c>
      <c r="C163" s="51">
        <v>42</v>
      </c>
      <c r="D163" s="51">
        <v>16.010000000000002</v>
      </c>
      <c r="E163" s="51" t="b">
        <v>1</v>
      </c>
    </row>
    <row r="164" spans="1:5">
      <c r="A164" s="51" t="s">
        <v>150</v>
      </c>
      <c r="B164" s="51" t="s">
        <v>9</v>
      </c>
      <c r="C164" s="51">
        <v>49</v>
      </c>
      <c r="D164" s="51">
        <v>16.670000000000002</v>
      </c>
      <c r="E164" s="51" t="b">
        <v>1</v>
      </c>
    </row>
    <row r="165" spans="1:5">
      <c r="A165" s="51" t="s">
        <v>150</v>
      </c>
      <c r="B165" s="51" t="s">
        <v>9</v>
      </c>
      <c r="C165" s="51">
        <v>56</v>
      </c>
      <c r="D165" s="51">
        <v>17.690000000000001</v>
      </c>
      <c r="E165" s="51" t="b">
        <v>1</v>
      </c>
    </row>
    <row r="166" spans="1:5">
      <c r="A166" s="51" t="s">
        <v>150</v>
      </c>
      <c r="B166" s="51" t="s">
        <v>9</v>
      </c>
      <c r="C166" s="51">
        <v>24</v>
      </c>
      <c r="D166" s="51">
        <v>11.5</v>
      </c>
      <c r="E166" s="51" t="b">
        <v>1</v>
      </c>
    </row>
    <row r="167" spans="1:5">
      <c r="A167" s="51" t="s">
        <v>151</v>
      </c>
      <c r="B167" s="51" t="s">
        <v>9</v>
      </c>
      <c r="C167" s="51">
        <v>21</v>
      </c>
      <c r="D167" s="51">
        <v>8.57</v>
      </c>
      <c r="E167" s="51" t="b">
        <v>0</v>
      </c>
    </row>
    <row r="168" spans="1:5">
      <c r="A168" s="51" t="s">
        <v>151</v>
      </c>
      <c r="B168" s="51" t="s">
        <v>9</v>
      </c>
      <c r="C168" s="51">
        <v>28</v>
      </c>
      <c r="D168" s="51">
        <v>13.43</v>
      </c>
      <c r="E168" s="51" t="b">
        <v>1</v>
      </c>
    </row>
    <row r="169" spans="1:5">
      <c r="A169" s="51" t="s">
        <v>151</v>
      </c>
      <c r="B169" s="51" t="s">
        <v>9</v>
      </c>
      <c r="C169" s="51">
        <v>28</v>
      </c>
      <c r="D169" s="51">
        <v>13.4</v>
      </c>
      <c r="E169" s="51" t="b">
        <v>1</v>
      </c>
    </row>
    <row r="170" spans="1:5">
      <c r="A170" s="51" t="s">
        <v>151</v>
      </c>
      <c r="B170" s="51" t="s">
        <v>9</v>
      </c>
      <c r="C170" s="51">
        <v>35</v>
      </c>
      <c r="D170" s="51">
        <v>14.67</v>
      </c>
      <c r="E170" s="51" t="b">
        <v>1</v>
      </c>
    </row>
    <row r="171" spans="1:5">
      <c r="A171" s="51" t="s">
        <v>151</v>
      </c>
      <c r="B171" s="51" t="s">
        <v>9</v>
      </c>
      <c r="C171" s="51">
        <v>42</v>
      </c>
      <c r="D171" s="51">
        <v>15.07</v>
      </c>
      <c r="E171" s="51" t="b">
        <v>1</v>
      </c>
    </row>
    <row r="172" spans="1:5">
      <c r="A172" s="51" t="s">
        <v>151</v>
      </c>
      <c r="B172" s="51" t="s">
        <v>9</v>
      </c>
      <c r="C172" s="51">
        <v>49</v>
      </c>
      <c r="D172" s="51">
        <v>16.57</v>
      </c>
      <c r="E172" s="51" t="b">
        <v>1</v>
      </c>
    </row>
    <row r="173" spans="1:5">
      <c r="A173" s="51" t="s">
        <v>151</v>
      </c>
      <c r="B173" s="51" t="s">
        <v>9</v>
      </c>
      <c r="C173" s="51">
        <v>56</v>
      </c>
      <c r="D173" s="51">
        <v>16.850000000000001</v>
      </c>
      <c r="E173" s="51" t="b">
        <v>1</v>
      </c>
    </row>
    <row r="174" spans="1:5">
      <c r="A174" s="51" t="s">
        <v>152</v>
      </c>
      <c r="B174" s="51" t="s">
        <v>9</v>
      </c>
      <c r="C174" s="51">
        <v>21</v>
      </c>
      <c r="D174" s="51">
        <v>7.77</v>
      </c>
      <c r="E174" s="51" t="b">
        <v>0</v>
      </c>
    </row>
    <row r="175" spans="1:5">
      <c r="A175" s="51" t="s">
        <v>152</v>
      </c>
      <c r="B175" s="51" t="s">
        <v>9</v>
      </c>
      <c r="C175" s="51">
        <v>28</v>
      </c>
      <c r="D175" s="51">
        <v>12.79</v>
      </c>
      <c r="E175" s="51" t="b">
        <v>0</v>
      </c>
    </row>
    <row r="176" spans="1:5">
      <c r="A176" s="51" t="s">
        <v>152</v>
      </c>
      <c r="B176" s="51" t="s">
        <v>9</v>
      </c>
      <c r="C176" s="51">
        <v>33</v>
      </c>
      <c r="D176" s="51">
        <v>13.84</v>
      </c>
      <c r="E176" s="51" t="b">
        <v>1</v>
      </c>
    </row>
    <row r="177" spans="1:5">
      <c r="A177" s="51" t="s">
        <v>152</v>
      </c>
      <c r="B177" s="51" t="s">
        <v>9</v>
      </c>
      <c r="C177" s="51">
        <v>35</v>
      </c>
      <c r="D177" s="51">
        <v>14.26</v>
      </c>
      <c r="E177" s="51" t="b">
        <v>1</v>
      </c>
    </row>
    <row r="178" spans="1:5">
      <c r="A178" s="51" t="s">
        <v>152</v>
      </c>
      <c r="B178" s="51" t="s">
        <v>9</v>
      </c>
      <c r="C178" s="51">
        <v>42</v>
      </c>
      <c r="D178" s="51">
        <v>14.9</v>
      </c>
      <c r="E178" s="51" t="b">
        <v>1</v>
      </c>
    </row>
    <row r="179" spans="1:5">
      <c r="A179" s="51" t="s">
        <v>152</v>
      </c>
      <c r="B179" s="51" t="s">
        <v>9</v>
      </c>
      <c r="C179" s="51">
        <v>49</v>
      </c>
      <c r="D179" s="51">
        <v>14.49</v>
      </c>
      <c r="E179" s="51" t="b">
        <v>1</v>
      </c>
    </row>
    <row r="180" spans="1:5">
      <c r="A180" s="51" t="s">
        <v>152</v>
      </c>
      <c r="B180" s="51" t="s">
        <v>9</v>
      </c>
      <c r="C180" s="51">
        <v>56</v>
      </c>
      <c r="D180" s="51">
        <v>14.58</v>
      </c>
      <c r="E180" s="51" t="b">
        <v>1</v>
      </c>
    </row>
    <row r="181" spans="1:5">
      <c r="A181" s="51" t="s">
        <v>153</v>
      </c>
      <c r="B181" s="51" t="s">
        <v>9</v>
      </c>
      <c r="C181" s="51">
        <v>21</v>
      </c>
      <c r="D181" s="51">
        <v>8.48</v>
      </c>
      <c r="E181" s="51" t="b">
        <v>0</v>
      </c>
    </row>
    <row r="182" spans="1:5">
      <c r="A182" s="51" t="s">
        <v>153</v>
      </c>
      <c r="B182" s="51" t="s">
        <v>9</v>
      </c>
      <c r="C182" s="51">
        <v>28</v>
      </c>
      <c r="D182" s="51">
        <v>12.44</v>
      </c>
      <c r="E182" s="51" t="b">
        <v>0</v>
      </c>
    </row>
    <row r="183" spans="1:5">
      <c r="A183" s="51" t="s">
        <v>153</v>
      </c>
      <c r="B183" s="51" t="s">
        <v>9</v>
      </c>
      <c r="C183" s="51">
        <v>30</v>
      </c>
      <c r="D183" s="51">
        <v>12.91</v>
      </c>
      <c r="E183" s="51" t="b">
        <v>1</v>
      </c>
    </row>
    <row r="184" spans="1:5">
      <c r="A184" s="51" t="s">
        <v>153</v>
      </c>
      <c r="B184" s="51" t="s">
        <v>9</v>
      </c>
      <c r="C184" s="51">
        <v>35</v>
      </c>
      <c r="D184" s="51">
        <v>14.09</v>
      </c>
      <c r="E184" s="51" t="b">
        <v>1</v>
      </c>
    </row>
    <row r="185" spans="1:5">
      <c r="A185" s="51" t="s">
        <v>153</v>
      </c>
      <c r="B185" s="51" t="s">
        <v>9</v>
      </c>
      <c r="C185" s="51">
        <v>42</v>
      </c>
      <c r="D185" s="51">
        <v>14.25</v>
      </c>
      <c r="E185" s="51" t="b">
        <v>1</v>
      </c>
    </row>
    <row r="186" spans="1:5">
      <c r="A186" s="51" t="s">
        <v>153</v>
      </c>
      <c r="B186" s="51" t="s">
        <v>9</v>
      </c>
      <c r="C186" s="51">
        <v>49</v>
      </c>
      <c r="D186" s="51">
        <v>13.78</v>
      </c>
      <c r="E186" s="51" t="b">
        <v>1</v>
      </c>
    </row>
    <row r="187" spans="1:5">
      <c r="A187" s="51" t="s">
        <v>153</v>
      </c>
      <c r="B187" s="51" t="s">
        <v>9</v>
      </c>
      <c r="C187" s="51">
        <v>56</v>
      </c>
      <c r="D187" s="51">
        <v>13.91</v>
      </c>
      <c r="E187" s="51" t="b">
        <v>1</v>
      </c>
    </row>
    <row r="188" spans="1:5">
      <c r="A188" s="51" t="s">
        <v>154</v>
      </c>
      <c r="B188" s="51" t="s">
        <v>10</v>
      </c>
      <c r="C188" s="51">
        <v>21</v>
      </c>
      <c r="D188" s="51">
        <v>7.26</v>
      </c>
      <c r="E188" s="51" t="b">
        <v>0</v>
      </c>
    </row>
    <row r="189" spans="1:5">
      <c r="A189" s="51" t="s">
        <v>154</v>
      </c>
      <c r="B189" s="51" t="s">
        <v>10</v>
      </c>
      <c r="C189" s="51">
        <v>28</v>
      </c>
      <c r="D189" s="51">
        <v>9.8000000000000007</v>
      </c>
      <c r="E189" s="51" t="b">
        <v>0</v>
      </c>
    </row>
    <row r="190" spans="1:5">
      <c r="A190" s="51" t="s">
        <v>154</v>
      </c>
      <c r="B190" s="51" t="s">
        <v>10</v>
      </c>
      <c r="C190" s="51">
        <v>35</v>
      </c>
      <c r="D190" s="51">
        <v>11.39</v>
      </c>
      <c r="E190" s="51" t="b">
        <v>0</v>
      </c>
    </row>
    <row r="191" spans="1:5">
      <c r="A191" s="51" t="s">
        <v>154</v>
      </c>
      <c r="B191" s="51" t="s">
        <v>10</v>
      </c>
      <c r="C191" s="51">
        <v>42</v>
      </c>
      <c r="D191" s="51">
        <v>13.24</v>
      </c>
      <c r="E191" s="51" t="b">
        <v>0</v>
      </c>
    </row>
    <row r="192" spans="1:5">
      <c r="A192" s="51" t="s">
        <v>154</v>
      </c>
      <c r="B192" s="51" t="s">
        <v>10</v>
      </c>
      <c r="C192" s="51">
        <v>49</v>
      </c>
      <c r="D192" s="51">
        <v>13.29</v>
      </c>
      <c r="E192" s="51" t="b">
        <v>0</v>
      </c>
    </row>
    <row r="193" spans="1:5">
      <c r="A193" s="51" t="s">
        <v>154</v>
      </c>
      <c r="B193" s="51" t="s">
        <v>10</v>
      </c>
      <c r="C193" s="51">
        <v>56</v>
      </c>
      <c r="D193" s="51">
        <v>13.98</v>
      </c>
      <c r="E193" s="51" t="b">
        <v>1</v>
      </c>
    </row>
    <row r="194" spans="1:5">
      <c r="A194" s="51" t="s">
        <v>155</v>
      </c>
      <c r="B194" s="51" t="s">
        <v>10</v>
      </c>
      <c r="C194" s="51">
        <v>21</v>
      </c>
      <c r="D194" s="51">
        <v>8.7200000000000006</v>
      </c>
      <c r="E194" s="51" t="b">
        <v>0</v>
      </c>
    </row>
    <row r="195" spans="1:5">
      <c r="A195" s="51" t="s">
        <v>155</v>
      </c>
      <c r="B195" s="51" t="s">
        <v>10</v>
      </c>
      <c r="C195" s="51">
        <v>28</v>
      </c>
      <c r="D195" s="51">
        <v>10.64</v>
      </c>
      <c r="E195" s="51" t="b">
        <v>0</v>
      </c>
    </row>
    <row r="196" spans="1:5">
      <c r="A196" s="51" t="s">
        <v>155</v>
      </c>
      <c r="B196" s="51" t="s">
        <v>10</v>
      </c>
      <c r="C196" s="51">
        <v>35</v>
      </c>
      <c r="D196" s="51">
        <v>11.6</v>
      </c>
      <c r="E196" s="51" t="b">
        <v>0</v>
      </c>
    </row>
    <row r="197" spans="1:5">
      <c r="A197" s="51" t="s">
        <v>155</v>
      </c>
      <c r="B197" s="51" t="s">
        <v>10</v>
      </c>
      <c r="C197" s="51">
        <v>42</v>
      </c>
      <c r="D197" s="51">
        <v>13.66</v>
      </c>
      <c r="E197" s="51" t="b">
        <v>0</v>
      </c>
    </row>
    <row r="198" spans="1:5">
      <c r="A198" s="51" t="s">
        <v>155</v>
      </c>
      <c r="B198" s="51" t="s">
        <v>10</v>
      </c>
      <c r="C198" s="51">
        <v>49</v>
      </c>
      <c r="D198" s="51">
        <v>13.51</v>
      </c>
      <c r="E198" s="51" t="b">
        <v>0</v>
      </c>
    </row>
    <row r="199" spans="1:5">
      <c r="A199" s="51" t="s">
        <v>155</v>
      </c>
      <c r="B199" s="51" t="s">
        <v>10</v>
      </c>
      <c r="C199" s="51">
        <v>54</v>
      </c>
      <c r="D199" s="51">
        <v>14.5</v>
      </c>
      <c r="E199" s="51" t="b">
        <v>1</v>
      </c>
    </row>
    <row r="200" spans="1:5">
      <c r="A200" s="51" t="s">
        <v>155</v>
      </c>
      <c r="B200" s="51" t="s">
        <v>10</v>
      </c>
      <c r="C200" s="51">
        <v>56</v>
      </c>
      <c r="D200" s="51">
        <v>14.9</v>
      </c>
      <c r="E200" s="51" t="b">
        <v>1</v>
      </c>
    </row>
    <row r="201" spans="1:5">
      <c r="A201" s="51" t="s">
        <v>156</v>
      </c>
      <c r="B201" s="51" t="s">
        <v>9</v>
      </c>
      <c r="C201" s="51">
        <v>21</v>
      </c>
      <c r="D201" s="51">
        <v>8.27</v>
      </c>
      <c r="E201" s="51" t="b">
        <v>0</v>
      </c>
    </row>
    <row r="202" spans="1:5">
      <c r="A202" s="51" t="s">
        <v>156</v>
      </c>
      <c r="B202" s="51" t="s">
        <v>9</v>
      </c>
      <c r="C202" s="51">
        <v>28</v>
      </c>
      <c r="D202" s="51">
        <v>12.4</v>
      </c>
      <c r="E202" s="51" t="b">
        <v>0</v>
      </c>
    </row>
    <row r="203" spans="1:5">
      <c r="A203" s="51" t="s">
        <v>156</v>
      </c>
      <c r="B203" s="51" t="s">
        <v>9</v>
      </c>
      <c r="C203" s="51">
        <v>30</v>
      </c>
      <c r="D203" s="51">
        <v>12.6</v>
      </c>
      <c r="E203" s="51" t="b">
        <v>1</v>
      </c>
    </row>
    <row r="204" spans="1:5">
      <c r="A204" s="51" t="s">
        <v>156</v>
      </c>
      <c r="B204" s="51" t="s">
        <v>9</v>
      </c>
      <c r="C204" s="51">
        <v>35</v>
      </c>
      <c r="D204" s="51">
        <v>13.24</v>
      </c>
      <c r="E204" s="51" t="b">
        <v>1</v>
      </c>
    </row>
    <row r="205" spans="1:5">
      <c r="A205" s="51" t="s">
        <v>156</v>
      </c>
      <c r="B205" s="51" t="s">
        <v>9</v>
      </c>
      <c r="C205" s="51">
        <v>42</v>
      </c>
      <c r="D205" s="51">
        <v>13.94</v>
      </c>
      <c r="E205" s="51" t="b">
        <v>1</v>
      </c>
    </row>
    <row r="206" spans="1:5">
      <c r="A206" s="51" t="s">
        <v>156</v>
      </c>
      <c r="B206" s="51" t="s">
        <v>9</v>
      </c>
      <c r="C206" s="51">
        <v>49</v>
      </c>
      <c r="D206" s="51">
        <v>15.11</v>
      </c>
      <c r="E206" s="51" t="b">
        <v>1</v>
      </c>
    </row>
    <row r="207" spans="1:5">
      <c r="A207" s="51" t="s">
        <v>156</v>
      </c>
      <c r="B207" s="51" t="s">
        <v>9</v>
      </c>
      <c r="C207" s="51">
        <v>56</v>
      </c>
      <c r="D207" s="51">
        <v>15.56</v>
      </c>
      <c r="E207" s="51" t="b">
        <v>1</v>
      </c>
    </row>
    <row r="208" spans="1:5">
      <c r="A208" s="51" t="s">
        <v>157</v>
      </c>
      <c r="B208" s="51" t="s">
        <v>9</v>
      </c>
      <c r="C208" s="51">
        <v>21</v>
      </c>
      <c r="D208" s="51">
        <v>6.51</v>
      </c>
      <c r="E208" s="51" t="b">
        <v>0</v>
      </c>
    </row>
    <row r="209" spans="1:5">
      <c r="A209" s="51" t="s">
        <v>157</v>
      </c>
      <c r="B209" s="51" t="s">
        <v>9</v>
      </c>
      <c r="C209" s="51">
        <v>28</v>
      </c>
      <c r="D209" s="51">
        <v>10.47</v>
      </c>
      <c r="E209" s="51" t="b">
        <v>0</v>
      </c>
    </row>
    <row r="210" spans="1:5">
      <c r="A210" s="51" t="s">
        <v>157</v>
      </c>
      <c r="B210" s="51" t="s">
        <v>9</v>
      </c>
      <c r="C210" s="51">
        <v>31</v>
      </c>
      <c r="D210" s="51">
        <v>10.7</v>
      </c>
      <c r="E210" s="51" t="b">
        <v>1</v>
      </c>
    </row>
    <row r="211" spans="1:5">
      <c r="A211" s="51" t="s">
        <v>157</v>
      </c>
      <c r="B211" s="51" t="s">
        <v>9</v>
      </c>
      <c r="C211" s="51">
        <v>35</v>
      </c>
      <c r="D211" s="51">
        <v>11</v>
      </c>
      <c r="E211" s="51" t="b">
        <v>1</v>
      </c>
    </row>
    <row r="212" spans="1:5">
      <c r="A212" s="51" t="s">
        <v>157</v>
      </c>
      <c r="B212" s="51" t="s">
        <v>9</v>
      </c>
      <c r="C212" s="51">
        <v>42</v>
      </c>
      <c r="D212" s="51">
        <v>11.94</v>
      </c>
      <c r="E212" s="51" t="b">
        <v>1</v>
      </c>
    </row>
    <row r="213" spans="1:5">
      <c r="A213" s="51" t="s">
        <v>157</v>
      </c>
      <c r="B213" s="51" t="s">
        <v>9</v>
      </c>
      <c r="C213" s="51">
        <v>49</v>
      </c>
      <c r="D213" s="51">
        <v>12.6</v>
      </c>
      <c r="E213" s="51" t="b">
        <v>1</v>
      </c>
    </row>
    <row r="214" spans="1:5">
      <c r="A214" s="51" t="s">
        <v>157</v>
      </c>
      <c r="B214" s="51" t="s">
        <v>9</v>
      </c>
      <c r="C214" s="51">
        <v>56</v>
      </c>
      <c r="D214" s="51">
        <v>12.62</v>
      </c>
      <c r="E214" s="51" t="b">
        <v>1</v>
      </c>
    </row>
    <row r="215" spans="1:5">
      <c r="A215" s="51" t="s">
        <v>158</v>
      </c>
      <c r="B215" s="51" t="s">
        <v>9</v>
      </c>
      <c r="C215" s="51">
        <v>21</v>
      </c>
      <c r="D215" s="51">
        <v>8.8000000000000007</v>
      </c>
      <c r="E215" s="51" t="b">
        <v>0</v>
      </c>
    </row>
    <row r="216" spans="1:5">
      <c r="A216" s="51" t="s">
        <v>158</v>
      </c>
      <c r="B216" s="51" t="s">
        <v>9</v>
      </c>
      <c r="C216" s="51">
        <v>28</v>
      </c>
      <c r="D216" s="51">
        <v>12.37</v>
      </c>
      <c r="E216" s="51" t="b">
        <v>0</v>
      </c>
    </row>
    <row r="217" spans="1:5">
      <c r="A217" s="51" t="s">
        <v>158</v>
      </c>
      <c r="B217" s="51" t="s">
        <v>9</v>
      </c>
      <c r="C217" s="51">
        <v>33</v>
      </c>
      <c r="D217" s="51">
        <v>13.5</v>
      </c>
      <c r="E217" s="51" t="b">
        <v>1</v>
      </c>
    </row>
    <row r="218" spans="1:5">
      <c r="A218" s="51" t="s">
        <v>158</v>
      </c>
      <c r="B218" s="51" t="s">
        <v>9</v>
      </c>
      <c r="C218" s="51">
        <v>35</v>
      </c>
      <c r="D218" s="51">
        <v>13.95</v>
      </c>
      <c r="E218" s="51" t="b">
        <v>1</v>
      </c>
    </row>
    <row r="219" spans="1:5">
      <c r="A219" s="51" t="s">
        <v>158</v>
      </c>
      <c r="B219" s="51" t="s">
        <v>9</v>
      </c>
      <c r="C219" s="51">
        <v>42</v>
      </c>
      <c r="D219" s="51">
        <v>14.84</v>
      </c>
      <c r="E219" s="51" t="b">
        <v>1</v>
      </c>
    </row>
    <row r="220" spans="1:5">
      <c r="A220" s="51" t="s">
        <v>158</v>
      </c>
      <c r="B220" s="51" t="s">
        <v>9</v>
      </c>
      <c r="C220" s="51">
        <v>49</v>
      </c>
      <c r="D220" s="51" t="s">
        <v>11</v>
      </c>
      <c r="E220" s="51" t="b">
        <v>1</v>
      </c>
    </row>
    <row r="221" spans="1:5">
      <c r="A221" s="51" t="s">
        <v>158</v>
      </c>
      <c r="B221" s="51" t="s">
        <v>9</v>
      </c>
      <c r="C221" s="51">
        <v>56</v>
      </c>
      <c r="D221" s="51" t="s">
        <v>11</v>
      </c>
      <c r="E221" s="51" t="b">
        <v>1</v>
      </c>
    </row>
    <row r="222" spans="1:5">
      <c r="A222" s="51" t="s">
        <v>159</v>
      </c>
      <c r="B222" s="51" t="s">
        <v>10</v>
      </c>
      <c r="C222" s="51">
        <v>21</v>
      </c>
      <c r="D222" s="51">
        <v>7.36</v>
      </c>
      <c r="E222" s="51" t="b">
        <v>0</v>
      </c>
    </row>
    <row r="223" spans="1:5">
      <c r="A223" s="51" t="s">
        <v>159</v>
      </c>
      <c r="B223" s="51" t="s">
        <v>10</v>
      </c>
      <c r="C223" s="51">
        <v>28</v>
      </c>
      <c r="D223" s="51">
        <v>9.1199999999999992</v>
      </c>
      <c r="E223" s="51" t="b">
        <v>0</v>
      </c>
    </row>
    <row r="224" spans="1:5">
      <c r="A224" s="51" t="s">
        <v>159</v>
      </c>
      <c r="B224" s="51" t="s">
        <v>10</v>
      </c>
      <c r="C224" s="51">
        <v>35</v>
      </c>
      <c r="D224" s="51">
        <v>10.62</v>
      </c>
      <c r="E224" s="51" t="b">
        <v>0</v>
      </c>
    </row>
    <row r="225" spans="1:5">
      <c r="A225" s="51" t="s">
        <v>159</v>
      </c>
      <c r="B225" s="51" t="s">
        <v>10</v>
      </c>
      <c r="C225" s="51">
        <v>42</v>
      </c>
      <c r="D225" s="51">
        <v>10.78</v>
      </c>
      <c r="E225" s="51" t="b">
        <v>0</v>
      </c>
    </row>
    <row r="226" spans="1:5">
      <c r="A226" s="51" t="s">
        <v>159</v>
      </c>
      <c r="B226" s="51" t="s">
        <v>10</v>
      </c>
      <c r="C226" s="51">
        <v>49</v>
      </c>
      <c r="D226" s="51">
        <v>11.9</v>
      </c>
      <c r="E226" s="51" t="b">
        <v>0</v>
      </c>
    </row>
    <row r="227" spans="1:5">
      <c r="A227" s="51" t="s">
        <v>159</v>
      </c>
      <c r="B227" s="51" t="s">
        <v>10</v>
      </c>
      <c r="C227" s="51">
        <v>56</v>
      </c>
      <c r="D227" s="51">
        <v>11.35</v>
      </c>
      <c r="E227" s="51" t="b">
        <v>1</v>
      </c>
    </row>
    <row r="228" spans="1:5">
      <c r="A228" s="51" t="s">
        <v>160</v>
      </c>
      <c r="B228" s="51" t="s">
        <v>10</v>
      </c>
      <c r="C228" s="51">
        <v>21</v>
      </c>
      <c r="D228" s="51">
        <v>9.76</v>
      </c>
      <c r="E228" s="51" t="b">
        <v>0</v>
      </c>
    </row>
    <row r="229" spans="1:5">
      <c r="A229" s="51" t="s">
        <v>160</v>
      </c>
      <c r="B229" s="51" t="s">
        <v>10</v>
      </c>
      <c r="C229" s="51">
        <v>28</v>
      </c>
      <c r="D229" s="51">
        <v>10.94</v>
      </c>
      <c r="E229" s="51" t="b">
        <v>0</v>
      </c>
    </row>
    <row r="230" spans="1:5">
      <c r="A230" s="51" t="s">
        <v>160</v>
      </c>
      <c r="B230" s="51" t="s">
        <v>10</v>
      </c>
      <c r="C230" s="51">
        <v>32</v>
      </c>
      <c r="D230" s="51">
        <v>11.37</v>
      </c>
      <c r="E230" s="51" t="b">
        <v>1</v>
      </c>
    </row>
    <row r="231" spans="1:5">
      <c r="A231" s="51" t="s">
        <v>160</v>
      </c>
      <c r="B231" s="51" t="s">
        <v>10</v>
      </c>
      <c r="C231" s="51">
        <v>35</v>
      </c>
      <c r="D231" s="51">
        <v>11.69</v>
      </c>
      <c r="E231" s="51" t="b">
        <v>1</v>
      </c>
    </row>
    <row r="232" spans="1:5">
      <c r="A232" s="51" t="s">
        <v>160</v>
      </c>
      <c r="B232" s="51" t="s">
        <v>10</v>
      </c>
      <c r="C232" s="51">
        <v>42</v>
      </c>
      <c r="D232" s="51">
        <v>12.55</v>
      </c>
      <c r="E232" s="51" t="b">
        <v>1</v>
      </c>
    </row>
    <row r="233" spans="1:5">
      <c r="A233" s="51" t="s">
        <v>160</v>
      </c>
      <c r="B233" s="51" t="s">
        <v>10</v>
      </c>
      <c r="C233" s="51">
        <v>49</v>
      </c>
      <c r="D233" s="51">
        <v>12.93</v>
      </c>
      <c r="E233" s="51" t="b">
        <v>1</v>
      </c>
    </row>
    <row r="234" spans="1:5">
      <c r="A234" s="51" t="s">
        <v>160</v>
      </c>
      <c r="B234" s="51" t="s">
        <v>10</v>
      </c>
      <c r="C234" s="51">
        <v>56</v>
      </c>
      <c r="D234" s="51">
        <v>12.97</v>
      </c>
      <c r="E234" s="51" t="b">
        <v>1</v>
      </c>
    </row>
    <row r="235" spans="1:5">
      <c r="A235" s="51" t="s">
        <v>161</v>
      </c>
      <c r="B235" s="51" t="s">
        <v>10</v>
      </c>
      <c r="C235" s="51">
        <v>21</v>
      </c>
      <c r="D235" s="51">
        <v>10.74</v>
      </c>
      <c r="E235" s="51" t="b">
        <v>0</v>
      </c>
    </row>
    <row r="236" spans="1:5">
      <c r="A236" s="51" t="s">
        <v>161</v>
      </c>
      <c r="B236" s="51" t="s">
        <v>10</v>
      </c>
      <c r="C236" s="51">
        <v>28</v>
      </c>
      <c r="D236" s="51">
        <v>11.68</v>
      </c>
      <c r="E236" s="51" t="b">
        <v>0</v>
      </c>
    </row>
    <row r="237" spans="1:5">
      <c r="A237" s="51" t="s">
        <v>161</v>
      </c>
      <c r="B237" s="51" t="s">
        <v>10</v>
      </c>
      <c r="C237" s="51">
        <v>33</v>
      </c>
      <c r="D237" s="51">
        <v>12.86</v>
      </c>
      <c r="E237" s="51" t="b">
        <v>1</v>
      </c>
    </row>
    <row r="238" spans="1:5">
      <c r="A238" s="51" t="s">
        <v>161</v>
      </c>
      <c r="B238" s="51" t="s">
        <v>10</v>
      </c>
      <c r="C238" s="51">
        <v>35</v>
      </c>
      <c r="D238" s="51">
        <v>13.33</v>
      </c>
      <c r="E238" s="51" t="b">
        <v>1</v>
      </c>
    </row>
    <row r="239" spans="1:5">
      <c r="A239" s="51" t="s">
        <v>161</v>
      </c>
      <c r="B239" s="51" t="s">
        <v>10</v>
      </c>
      <c r="C239" s="51">
        <v>42</v>
      </c>
      <c r="D239" s="51">
        <v>13.94</v>
      </c>
      <c r="E239" s="51" t="b">
        <v>1</v>
      </c>
    </row>
    <row r="240" spans="1:5">
      <c r="A240" s="51" t="s">
        <v>161</v>
      </c>
      <c r="B240" s="51" t="s">
        <v>10</v>
      </c>
      <c r="C240" s="51">
        <v>49</v>
      </c>
      <c r="D240" s="51">
        <v>14.61</v>
      </c>
      <c r="E240" s="51" t="b">
        <v>1</v>
      </c>
    </row>
    <row r="241" spans="1:5">
      <c r="A241" s="51" t="s">
        <v>161</v>
      </c>
      <c r="B241" s="51" t="s">
        <v>10</v>
      </c>
      <c r="C241" s="51">
        <v>56</v>
      </c>
      <c r="D241" s="51">
        <v>14.7</v>
      </c>
      <c r="E241" s="51" t="b">
        <v>1</v>
      </c>
    </row>
    <row r="242" spans="1:5">
      <c r="A242" s="51" t="s">
        <v>162</v>
      </c>
      <c r="B242" s="51" t="s">
        <v>9</v>
      </c>
      <c r="C242" s="51">
        <v>21</v>
      </c>
      <c r="D242" s="51">
        <v>7.45</v>
      </c>
      <c r="E242" s="51" t="b">
        <v>0</v>
      </c>
    </row>
    <row r="243" spans="1:5">
      <c r="A243" s="51" t="s">
        <v>162</v>
      </c>
      <c r="B243" s="51" t="s">
        <v>9</v>
      </c>
      <c r="C243" s="51">
        <v>28</v>
      </c>
      <c r="D243" s="51">
        <v>13.2</v>
      </c>
      <c r="E243" s="51" t="b">
        <v>0</v>
      </c>
    </row>
    <row r="244" spans="1:5">
      <c r="A244" s="51" t="s">
        <v>162</v>
      </c>
      <c r="B244" s="51" t="s">
        <v>9</v>
      </c>
      <c r="C244" s="51">
        <v>30</v>
      </c>
      <c r="D244" s="51">
        <v>13.5</v>
      </c>
      <c r="E244" s="51" t="b">
        <v>1</v>
      </c>
    </row>
    <row r="245" spans="1:5">
      <c r="A245" s="51" t="s">
        <v>162</v>
      </c>
      <c r="B245" s="51" t="s">
        <v>9</v>
      </c>
      <c r="C245" s="51">
        <v>35</v>
      </c>
      <c r="D245" s="51">
        <v>14.55</v>
      </c>
      <c r="E245" s="51" t="b">
        <v>1</v>
      </c>
    </row>
    <row r="246" spans="1:5">
      <c r="A246" s="51" t="s">
        <v>162</v>
      </c>
      <c r="B246" s="51" t="s">
        <v>9</v>
      </c>
      <c r="C246" s="51">
        <v>42</v>
      </c>
      <c r="D246" s="51">
        <v>14.79</v>
      </c>
      <c r="E246" s="51" t="b">
        <v>1</v>
      </c>
    </row>
    <row r="247" spans="1:5">
      <c r="A247" s="51" t="s">
        <v>162</v>
      </c>
      <c r="B247" s="51" t="s">
        <v>9</v>
      </c>
      <c r="C247" s="51">
        <v>49</v>
      </c>
      <c r="D247" s="51">
        <v>15.95</v>
      </c>
      <c r="E247" s="51" t="b">
        <v>1</v>
      </c>
    </row>
    <row r="248" spans="1:5">
      <c r="A248" s="51" t="s">
        <v>162</v>
      </c>
      <c r="B248" s="51" t="s">
        <v>9</v>
      </c>
      <c r="C248" s="51">
        <v>56</v>
      </c>
      <c r="D248" s="51">
        <v>16.84</v>
      </c>
      <c r="E248" s="51" t="b">
        <v>1</v>
      </c>
    </row>
    <row r="249" spans="1:5">
      <c r="A249" s="51" t="s">
        <v>163</v>
      </c>
      <c r="B249" s="51" t="s">
        <v>9</v>
      </c>
      <c r="C249" s="51">
        <v>21</v>
      </c>
      <c r="D249" s="51">
        <v>11.66</v>
      </c>
      <c r="E249" s="51" t="b">
        <v>0</v>
      </c>
    </row>
    <row r="250" spans="1:5">
      <c r="A250" s="51" t="s">
        <v>163</v>
      </c>
      <c r="B250" s="51" t="s">
        <v>9</v>
      </c>
      <c r="C250" s="51">
        <v>22</v>
      </c>
      <c r="D250" s="51">
        <v>11.96</v>
      </c>
      <c r="E250" s="51" t="b">
        <v>1</v>
      </c>
    </row>
    <row r="251" spans="1:5">
      <c r="A251" s="51" t="s">
        <v>163</v>
      </c>
      <c r="B251" s="51" t="s">
        <v>9</v>
      </c>
      <c r="C251" s="51">
        <v>28</v>
      </c>
      <c r="D251" s="51">
        <v>13.75</v>
      </c>
      <c r="E251" s="51" t="b">
        <v>1</v>
      </c>
    </row>
    <row r="252" spans="1:5">
      <c r="A252" s="51" t="s">
        <v>163</v>
      </c>
      <c r="B252" s="51" t="s">
        <v>9</v>
      </c>
      <c r="C252" s="51">
        <v>35</v>
      </c>
      <c r="D252" s="51">
        <v>14.8</v>
      </c>
      <c r="E252" s="51" t="b">
        <v>1</v>
      </c>
    </row>
    <row r="253" spans="1:5">
      <c r="A253" s="51" t="s">
        <v>163</v>
      </c>
      <c r="B253" s="51" t="s">
        <v>9</v>
      </c>
      <c r="C253" s="51">
        <v>42</v>
      </c>
      <c r="D253" s="51">
        <v>16.14</v>
      </c>
      <c r="E253" s="51" t="b">
        <v>1</v>
      </c>
    </row>
    <row r="254" spans="1:5">
      <c r="A254" s="51" t="s">
        <v>163</v>
      </c>
      <c r="B254" s="51" t="s">
        <v>9</v>
      </c>
      <c r="C254" s="51">
        <v>49</v>
      </c>
      <c r="D254" s="51">
        <v>16.91</v>
      </c>
      <c r="E254" s="51" t="b">
        <v>1</v>
      </c>
    </row>
    <row r="255" spans="1:5">
      <c r="A255" s="51" t="s">
        <v>163</v>
      </c>
      <c r="B255" s="51" t="s">
        <v>9</v>
      </c>
      <c r="C255" s="51">
        <v>56</v>
      </c>
      <c r="D255" s="51">
        <v>15.43</v>
      </c>
      <c r="E255" s="51" t="b">
        <v>1</v>
      </c>
    </row>
    <row r="256" spans="1:5">
      <c r="A256" s="51" t="s">
        <v>164</v>
      </c>
      <c r="B256" s="51" t="s">
        <v>9</v>
      </c>
      <c r="C256" s="51">
        <v>21</v>
      </c>
      <c r="D256" s="51">
        <v>12.09</v>
      </c>
      <c r="E256" s="51" t="b">
        <v>0</v>
      </c>
    </row>
    <row r="257" spans="1:5">
      <c r="A257" s="51" t="s">
        <v>164</v>
      </c>
      <c r="B257" s="51" t="s">
        <v>9</v>
      </c>
      <c r="C257" s="51">
        <v>28</v>
      </c>
      <c r="D257" s="51">
        <v>13.62</v>
      </c>
      <c r="E257" s="51" t="b">
        <v>0</v>
      </c>
    </row>
    <row r="258" spans="1:5">
      <c r="A258" s="51" t="s">
        <v>164</v>
      </c>
      <c r="B258" s="51" t="s">
        <v>9</v>
      </c>
      <c r="C258" s="51">
        <v>35</v>
      </c>
      <c r="D258" s="51">
        <v>14.09</v>
      </c>
      <c r="E258" s="51" t="b">
        <v>1</v>
      </c>
    </row>
    <row r="259" spans="1:5">
      <c r="A259" s="51" t="s">
        <v>164</v>
      </c>
      <c r="B259" s="51" t="s">
        <v>9</v>
      </c>
      <c r="C259" s="51">
        <v>42</v>
      </c>
      <c r="D259" s="51">
        <v>14.68</v>
      </c>
      <c r="E259" s="51" t="b">
        <v>1</v>
      </c>
    </row>
    <row r="260" spans="1:5">
      <c r="A260" s="51" t="s">
        <v>164</v>
      </c>
      <c r="B260" s="51" t="s">
        <v>9</v>
      </c>
      <c r="C260" s="51">
        <v>49</v>
      </c>
      <c r="D260" s="51">
        <v>14.53</v>
      </c>
      <c r="E260" s="51" t="b">
        <v>1</v>
      </c>
    </row>
    <row r="261" spans="1:5">
      <c r="A261" s="51" t="s">
        <v>164</v>
      </c>
      <c r="B261" s="51" t="s">
        <v>9</v>
      </c>
      <c r="C261" s="51">
        <v>56</v>
      </c>
      <c r="D261" s="51">
        <v>14.36</v>
      </c>
      <c r="E261" s="51" t="b">
        <v>1</v>
      </c>
    </row>
    <row r="262" spans="1:5">
      <c r="A262" s="51" t="s">
        <v>165</v>
      </c>
      <c r="B262" s="51" t="s">
        <v>10</v>
      </c>
      <c r="C262" s="51">
        <v>21</v>
      </c>
      <c r="D262" s="51">
        <v>8.8800000000000008</v>
      </c>
      <c r="E262" s="51" t="b">
        <v>0</v>
      </c>
    </row>
    <row r="263" spans="1:5">
      <c r="A263" s="51" t="s">
        <v>165</v>
      </c>
      <c r="B263" s="51" t="s">
        <v>10</v>
      </c>
      <c r="C263" s="51">
        <v>28</v>
      </c>
      <c r="D263" s="51">
        <v>10.18</v>
      </c>
      <c r="E263" s="51" t="b">
        <v>0</v>
      </c>
    </row>
    <row r="264" spans="1:5">
      <c r="A264" s="51" t="s">
        <v>165</v>
      </c>
      <c r="B264" s="51" t="s">
        <v>10</v>
      </c>
      <c r="C264" s="51">
        <v>35</v>
      </c>
      <c r="D264" s="51">
        <v>10.61</v>
      </c>
      <c r="E264" s="51" t="b">
        <v>0</v>
      </c>
    </row>
    <row r="265" spans="1:5">
      <c r="A265" s="51" t="s">
        <v>165</v>
      </c>
      <c r="B265" s="51" t="s">
        <v>10</v>
      </c>
      <c r="C265" s="51">
        <v>42</v>
      </c>
      <c r="D265" s="51">
        <v>11.45</v>
      </c>
      <c r="E265" s="51" t="b">
        <v>0</v>
      </c>
    </row>
    <row r="266" spans="1:5">
      <c r="A266" s="51" t="s">
        <v>165</v>
      </c>
      <c r="B266" s="51" t="s">
        <v>10</v>
      </c>
      <c r="C266" s="51">
        <v>49</v>
      </c>
      <c r="D266" s="51">
        <v>12.5</v>
      </c>
      <c r="E266" s="51" t="b">
        <v>0</v>
      </c>
    </row>
    <row r="267" spans="1:5">
      <c r="A267" s="51" t="s">
        <v>165</v>
      </c>
      <c r="B267" s="51" t="s">
        <v>10</v>
      </c>
      <c r="C267" s="51">
        <v>56</v>
      </c>
      <c r="D267" s="51">
        <v>12.6</v>
      </c>
      <c r="E267" s="51" t="b">
        <v>1</v>
      </c>
    </row>
    <row r="268" spans="1:5">
      <c r="A268" s="51" t="s">
        <v>166</v>
      </c>
      <c r="B268" s="51" t="s">
        <v>10</v>
      </c>
      <c r="C268" s="51">
        <v>21</v>
      </c>
      <c r="D268" s="51">
        <v>11.47</v>
      </c>
      <c r="E268" s="51" t="b">
        <v>0</v>
      </c>
    </row>
    <row r="269" spans="1:5">
      <c r="A269" s="51" t="s">
        <v>166</v>
      </c>
      <c r="B269" s="51" t="s">
        <v>10</v>
      </c>
      <c r="C269" s="51">
        <v>28</v>
      </c>
      <c r="D269" s="51">
        <v>12.48</v>
      </c>
      <c r="E269" s="51" t="b">
        <v>0</v>
      </c>
    </row>
    <row r="270" spans="1:5">
      <c r="A270" s="51" t="s">
        <v>166</v>
      </c>
      <c r="B270" s="51" t="s">
        <v>10</v>
      </c>
      <c r="C270" s="51">
        <v>32</v>
      </c>
      <c r="D270" s="51">
        <v>13.3</v>
      </c>
      <c r="E270" s="51" t="b">
        <v>1</v>
      </c>
    </row>
    <row r="271" spans="1:5">
      <c r="A271" s="51" t="s">
        <v>166</v>
      </c>
      <c r="B271" s="51" t="s">
        <v>10</v>
      </c>
      <c r="C271" s="51">
        <v>35</v>
      </c>
      <c r="D271" s="51">
        <v>13.92</v>
      </c>
      <c r="E271" s="51" t="b">
        <v>1</v>
      </c>
    </row>
    <row r="272" spans="1:5">
      <c r="A272" s="51" t="s">
        <v>166</v>
      </c>
      <c r="B272" s="51" t="s">
        <v>10</v>
      </c>
      <c r="C272" s="51">
        <v>42</v>
      </c>
      <c r="D272" s="51">
        <v>14.76</v>
      </c>
      <c r="E272" s="51" t="b">
        <v>1</v>
      </c>
    </row>
    <row r="273" spans="1:5">
      <c r="A273" s="51" t="s">
        <v>166</v>
      </c>
      <c r="B273" s="51" t="s">
        <v>10</v>
      </c>
      <c r="C273" s="51">
        <v>49</v>
      </c>
      <c r="D273" s="51">
        <v>15.24</v>
      </c>
      <c r="E273" s="51" t="b">
        <v>1</v>
      </c>
    </row>
    <row r="274" spans="1:5">
      <c r="A274" s="51" t="s">
        <v>166</v>
      </c>
      <c r="B274" s="51" t="s">
        <v>10</v>
      </c>
      <c r="C274" s="51">
        <v>56</v>
      </c>
      <c r="D274" s="51">
        <v>15</v>
      </c>
      <c r="E274" s="51" t="b">
        <v>1</v>
      </c>
    </row>
    <row r="275" spans="1:5">
      <c r="A275" s="51" t="s">
        <v>167</v>
      </c>
      <c r="B275" s="51" t="s">
        <v>9</v>
      </c>
      <c r="C275" s="51">
        <v>21</v>
      </c>
      <c r="D275" s="51">
        <v>7.63</v>
      </c>
      <c r="E275" s="51" t="b">
        <v>0</v>
      </c>
    </row>
    <row r="276" spans="1:5">
      <c r="A276" s="51" t="s">
        <v>167</v>
      </c>
      <c r="B276" s="51" t="s">
        <v>9</v>
      </c>
      <c r="C276" s="51">
        <v>28</v>
      </c>
      <c r="D276" s="51">
        <v>12.4</v>
      </c>
      <c r="E276" s="51" t="b">
        <v>0</v>
      </c>
    </row>
    <row r="277" spans="1:5">
      <c r="A277" s="51" t="s">
        <v>167</v>
      </c>
      <c r="B277" s="51" t="s">
        <v>9</v>
      </c>
      <c r="C277" s="51">
        <v>34</v>
      </c>
      <c r="D277" s="51">
        <v>13.6</v>
      </c>
      <c r="E277" s="51" t="b">
        <v>1</v>
      </c>
    </row>
    <row r="278" spans="1:5">
      <c r="A278" s="51" t="s">
        <v>167</v>
      </c>
      <c r="B278" s="51" t="s">
        <v>9</v>
      </c>
      <c r="C278" s="51">
        <v>35</v>
      </c>
      <c r="D278" s="51">
        <v>13.75</v>
      </c>
      <c r="E278" s="51" t="b">
        <v>1</v>
      </c>
    </row>
    <row r="279" spans="1:5">
      <c r="A279" s="51" t="s">
        <v>167</v>
      </c>
      <c r="B279" s="51" t="s">
        <v>9</v>
      </c>
      <c r="C279" s="51">
        <v>42</v>
      </c>
      <c r="D279" s="51">
        <v>14.72</v>
      </c>
      <c r="E279" s="51" t="b">
        <v>1</v>
      </c>
    </row>
    <row r="280" spans="1:5">
      <c r="A280" s="51" t="s">
        <v>167</v>
      </c>
      <c r="B280" s="51" t="s">
        <v>9</v>
      </c>
      <c r="C280" s="51">
        <v>49</v>
      </c>
      <c r="D280" s="51">
        <v>15.28</v>
      </c>
      <c r="E280" s="51" t="b">
        <v>1</v>
      </c>
    </row>
    <row r="281" spans="1:5">
      <c r="A281" s="51" t="s">
        <v>167</v>
      </c>
      <c r="B281" s="51" t="s">
        <v>9</v>
      </c>
      <c r="C281" s="51">
        <v>56</v>
      </c>
      <c r="D281" s="51">
        <v>16.190000000000001</v>
      </c>
      <c r="E281" s="51" t="b">
        <v>1</v>
      </c>
    </row>
    <row r="282" spans="1:5">
      <c r="A282" s="51" t="s">
        <v>168</v>
      </c>
      <c r="B282" s="51" t="s">
        <v>10</v>
      </c>
      <c r="C282" s="51">
        <v>21</v>
      </c>
      <c r="D282" s="51">
        <v>9.2100000000000009</v>
      </c>
      <c r="E282" s="51" t="b">
        <v>0</v>
      </c>
    </row>
    <row r="283" spans="1:5">
      <c r="A283" s="51" t="s">
        <v>168</v>
      </c>
      <c r="B283" s="51" t="s">
        <v>10</v>
      </c>
      <c r="C283" s="51">
        <v>28</v>
      </c>
      <c r="D283" s="51">
        <v>11.24</v>
      </c>
      <c r="E283" s="51" t="b">
        <v>0</v>
      </c>
    </row>
    <row r="284" spans="1:5">
      <c r="A284" s="51" t="s">
        <v>168</v>
      </c>
      <c r="B284" s="51" t="s">
        <v>10</v>
      </c>
      <c r="C284" s="51">
        <v>35</v>
      </c>
      <c r="D284" s="51">
        <v>12.59</v>
      </c>
      <c r="E284" s="51" t="b">
        <v>0</v>
      </c>
    </row>
    <row r="285" spans="1:5">
      <c r="A285" s="51" t="s">
        <v>168</v>
      </c>
      <c r="B285" s="51" t="s">
        <v>10</v>
      </c>
      <c r="C285" s="51">
        <v>42</v>
      </c>
      <c r="D285" s="51">
        <v>13.27</v>
      </c>
      <c r="E285" s="51" t="b">
        <v>0</v>
      </c>
    </row>
    <row r="286" spans="1:5">
      <c r="A286" s="51" t="s">
        <v>168</v>
      </c>
      <c r="B286" s="51" t="s">
        <v>10</v>
      </c>
      <c r="C286" s="51">
        <v>49</v>
      </c>
      <c r="D286" s="51">
        <v>14.13</v>
      </c>
      <c r="E286" s="51" t="b">
        <v>0</v>
      </c>
    </row>
    <row r="287" spans="1:5">
      <c r="A287" s="51" t="s">
        <v>168</v>
      </c>
      <c r="B287" s="51" t="s">
        <v>10</v>
      </c>
      <c r="C287" s="51">
        <v>53</v>
      </c>
      <c r="D287" s="51">
        <v>14</v>
      </c>
      <c r="E287" s="51" t="b">
        <v>1</v>
      </c>
    </row>
    <row r="288" spans="1:5">
      <c r="A288" s="51" t="s">
        <v>168</v>
      </c>
      <c r="B288" s="51" t="s">
        <v>10</v>
      </c>
      <c r="C288" s="51">
        <v>56</v>
      </c>
      <c r="D288" s="51">
        <v>13.9</v>
      </c>
      <c r="E288" s="51" t="b">
        <v>1</v>
      </c>
    </row>
    <row r="289" spans="1:5">
      <c r="A289" s="51" t="s">
        <v>169</v>
      </c>
      <c r="B289" s="51" t="s">
        <v>10</v>
      </c>
      <c r="C289" s="51">
        <v>21</v>
      </c>
      <c r="D289" s="51">
        <v>10.36</v>
      </c>
      <c r="E289" s="51" t="b">
        <v>0</v>
      </c>
    </row>
    <row r="290" spans="1:5">
      <c r="A290" s="51" t="s">
        <v>169</v>
      </c>
      <c r="B290" s="51" t="s">
        <v>10</v>
      </c>
      <c r="C290" s="51">
        <v>28</v>
      </c>
      <c r="D290" s="51">
        <v>12.03</v>
      </c>
      <c r="E290" s="51" t="b">
        <v>0</v>
      </c>
    </row>
    <row r="291" spans="1:5">
      <c r="A291" s="51" t="s">
        <v>169</v>
      </c>
      <c r="B291" s="51" t="s">
        <v>10</v>
      </c>
      <c r="C291" s="51">
        <v>35</v>
      </c>
      <c r="D291" s="51">
        <v>12.93</v>
      </c>
      <c r="E291" s="51" t="b">
        <v>0</v>
      </c>
    </row>
    <row r="292" spans="1:5">
      <c r="A292" s="51" t="s">
        <v>169</v>
      </c>
      <c r="B292" s="51" t="s">
        <v>10</v>
      </c>
      <c r="C292" s="51">
        <v>42</v>
      </c>
      <c r="D292" s="51">
        <v>13.62</v>
      </c>
      <c r="E292" s="51" t="b">
        <v>0</v>
      </c>
    </row>
    <row r="293" spans="1:5">
      <c r="A293" s="51" t="s">
        <v>169</v>
      </c>
      <c r="B293" s="51" t="s">
        <v>10</v>
      </c>
      <c r="C293" s="51">
        <v>49</v>
      </c>
      <c r="D293" s="51">
        <v>13.77</v>
      </c>
      <c r="E293" s="51" t="b">
        <v>0</v>
      </c>
    </row>
    <row r="294" spans="1:5">
      <c r="A294" s="51" t="s">
        <v>169</v>
      </c>
      <c r="B294" s="51" t="s">
        <v>10</v>
      </c>
      <c r="C294" s="51">
        <v>51</v>
      </c>
      <c r="D294" s="51">
        <v>13.64</v>
      </c>
      <c r="E294" s="51" t="b">
        <v>1</v>
      </c>
    </row>
    <row r="295" spans="1:5">
      <c r="A295" s="51" t="s">
        <v>169</v>
      </c>
      <c r="B295" s="51" t="s">
        <v>10</v>
      </c>
      <c r="C295" s="51">
        <v>56</v>
      </c>
      <c r="D295" s="51">
        <v>13.32</v>
      </c>
      <c r="E295" s="51" t="b">
        <v>1</v>
      </c>
    </row>
    <row r="296" spans="1:5">
      <c r="A296" s="51" t="s">
        <v>170</v>
      </c>
      <c r="B296" s="51" t="s">
        <v>9</v>
      </c>
      <c r="C296" s="51">
        <v>21</v>
      </c>
      <c r="D296" s="51">
        <v>9.36</v>
      </c>
      <c r="E296" s="51" t="b">
        <v>0</v>
      </c>
    </row>
    <row r="297" spans="1:5">
      <c r="A297" s="51" t="s">
        <v>170</v>
      </c>
      <c r="B297" s="51" t="s">
        <v>9</v>
      </c>
      <c r="C297" s="51">
        <v>28</v>
      </c>
      <c r="D297" s="51">
        <v>9.5</v>
      </c>
      <c r="E297" s="51" t="b">
        <v>0</v>
      </c>
    </row>
    <row r="298" spans="1:5">
      <c r="A298" s="51" t="s">
        <v>170</v>
      </c>
      <c r="B298" s="51" t="s">
        <v>9</v>
      </c>
      <c r="C298" s="51">
        <v>35</v>
      </c>
      <c r="D298" s="51">
        <v>11.82</v>
      </c>
      <c r="E298" s="51" t="b">
        <v>0</v>
      </c>
    </row>
    <row r="299" spans="1:5">
      <c r="A299" s="51" t="s">
        <v>170</v>
      </c>
      <c r="B299" s="51" t="s">
        <v>9</v>
      </c>
      <c r="C299" s="51">
        <v>42</v>
      </c>
      <c r="D299" s="51">
        <v>13.6</v>
      </c>
      <c r="E299" s="51" t="b">
        <v>0</v>
      </c>
    </row>
    <row r="300" spans="1:5">
      <c r="A300" s="51" t="s">
        <v>170</v>
      </c>
      <c r="B300" s="51" t="s">
        <v>9</v>
      </c>
      <c r="C300" s="51">
        <v>45</v>
      </c>
      <c r="D300" s="51">
        <v>13.59</v>
      </c>
      <c r="E300" s="51" t="b">
        <v>1</v>
      </c>
    </row>
    <row r="301" spans="1:5">
      <c r="A301" s="51" t="s">
        <v>170</v>
      </c>
      <c r="B301" s="51" t="s">
        <v>9</v>
      </c>
      <c r="C301" s="51">
        <v>49</v>
      </c>
      <c r="D301" s="51">
        <v>13.58</v>
      </c>
      <c r="E301" s="51" t="b">
        <v>1</v>
      </c>
    </row>
    <row r="302" spans="1:5">
      <c r="A302" s="51" t="s">
        <v>170</v>
      </c>
      <c r="B302" s="51" t="s">
        <v>9</v>
      </c>
      <c r="C302" s="51">
        <v>56</v>
      </c>
      <c r="D302" s="51">
        <v>13.33</v>
      </c>
      <c r="E302" s="51" t="b">
        <v>1</v>
      </c>
    </row>
    <row r="303" spans="1:5">
      <c r="A303" s="51" t="s">
        <v>171</v>
      </c>
      <c r="B303" s="51" t="s">
        <v>9</v>
      </c>
      <c r="C303" s="51">
        <v>21</v>
      </c>
      <c r="D303" s="51">
        <v>10.1</v>
      </c>
      <c r="E303" s="51" t="b">
        <v>0</v>
      </c>
    </row>
    <row r="304" spans="1:5">
      <c r="A304" s="51" t="s">
        <v>171</v>
      </c>
      <c r="B304" s="51" t="s">
        <v>9</v>
      </c>
      <c r="C304" s="51">
        <v>28</v>
      </c>
      <c r="D304" s="51">
        <v>10.46</v>
      </c>
      <c r="E304" s="51" t="b">
        <v>0</v>
      </c>
    </row>
    <row r="305" spans="1:5">
      <c r="A305" s="51" t="s">
        <v>171</v>
      </c>
      <c r="B305" s="51" t="s">
        <v>9</v>
      </c>
      <c r="C305" s="51">
        <v>33</v>
      </c>
      <c r="D305" s="51">
        <v>11.53</v>
      </c>
      <c r="E305" s="51" t="b">
        <v>1</v>
      </c>
    </row>
    <row r="306" spans="1:5">
      <c r="A306" s="51" t="s">
        <v>171</v>
      </c>
      <c r="B306" s="51" t="s">
        <v>9</v>
      </c>
      <c r="C306" s="51">
        <v>35</v>
      </c>
      <c r="D306" s="51">
        <v>11.96</v>
      </c>
      <c r="E306" s="51" t="b">
        <v>1</v>
      </c>
    </row>
    <row r="307" spans="1:5">
      <c r="A307" s="51" t="s">
        <v>171</v>
      </c>
      <c r="B307" s="51" t="s">
        <v>9</v>
      </c>
      <c r="C307" s="51">
        <v>42</v>
      </c>
      <c r="D307" s="51">
        <v>13.15</v>
      </c>
      <c r="E307" s="51" t="b">
        <v>1</v>
      </c>
    </row>
    <row r="308" spans="1:5">
      <c r="A308" s="51" t="s">
        <v>171</v>
      </c>
      <c r="B308" s="51" t="s">
        <v>9</v>
      </c>
      <c r="C308" s="51">
        <v>49</v>
      </c>
      <c r="D308" s="51">
        <v>13.51</v>
      </c>
      <c r="E308" s="51" t="b">
        <v>1</v>
      </c>
    </row>
    <row r="309" spans="1:5">
      <c r="A309" s="51" t="s">
        <v>171</v>
      </c>
      <c r="B309" s="51" t="s">
        <v>9</v>
      </c>
      <c r="C309" s="51">
        <v>56</v>
      </c>
      <c r="D309" s="51">
        <v>13.08</v>
      </c>
      <c r="E309" s="51" t="b">
        <v>1</v>
      </c>
    </row>
    <row r="310" spans="1:5">
      <c r="A310" s="51" t="s">
        <v>172</v>
      </c>
      <c r="B310" s="51" t="s">
        <v>9</v>
      </c>
      <c r="C310" s="51">
        <v>21</v>
      </c>
      <c r="D310" s="51">
        <v>9.08</v>
      </c>
      <c r="E310" s="51" t="b">
        <v>0</v>
      </c>
    </row>
    <row r="311" spans="1:5">
      <c r="A311" s="51" t="s">
        <v>172</v>
      </c>
      <c r="B311" s="51" t="s">
        <v>9</v>
      </c>
      <c r="C311" s="51">
        <v>28</v>
      </c>
      <c r="D311" s="51">
        <v>15.46</v>
      </c>
      <c r="E311" s="51" t="b">
        <v>1</v>
      </c>
    </row>
    <row r="312" spans="1:5">
      <c r="A312" s="51" t="s">
        <v>172</v>
      </c>
      <c r="B312" s="51" t="s">
        <v>9</v>
      </c>
      <c r="C312" s="51">
        <v>28</v>
      </c>
      <c r="D312" s="51">
        <v>15.5</v>
      </c>
      <c r="E312" s="51" t="b">
        <v>1</v>
      </c>
    </row>
    <row r="313" spans="1:5">
      <c r="A313" s="51" t="s">
        <v>172</v>
      </c>
      <c r="B313" s="51" t="s">
        <v>9</v>
      </c>
      <c r="C313" s="51">
        <v>35</v>
      </c>
      <c r="D313" s="51">
        <v>15.52</v>
      </c>
      <c r="E313" s="51" t="b">
        <v>1</v>
      </c>
    </row>
    <row r="314" spans="1:5">
      <c r="A314" s="51" t="s">
        <v>172</v>
      </c>
      <c r="B314" s="51" t="s">
        <v>9</v>
      </c>
      <c r="C314" s="51">
        <v>42</v>
      </c>
      <c r="D314" s="51">
        <v>15.46</v>
      </c>
      <c r="E314" s="51" t="b">
        <v>1</v>
      </c>
    </row>
    <row r="315" spans="1:5">
      <c r="A315" s="51" t="s">
        <v>172</v>
      </c>
      <c r="B315" s="51" t="s">
        <v>9</v>
      </c>
      <c r="C315" s="51">
        <v>49</v>
      </c>
      <c r="D315" s="51">
        <v>17.32</v>
      </c>
      <c r="E315" s="51" t="b">
        <v>1</v>
      </c>
    </row>
    <row r="316" spans="1:5">
      <c r="A316" s="51" t="s">
        <v>172</v>
      </c>
      <c r="B316" s="51" t="s">
        <v>9</v>
      </c>
      <c r="C316" s="51">
        <v>56</v>
      </c>
      <c r="D316" s="51">
        <v>17.75</v>
      </c>
      <c r="E316" s="51" t="b">
        <v>1</v>
      </c>
    </row>
    <row r="317" spans="1:5">
      <c r="A317" s="51" t="s">
        <v>173</v>
      </c>
      <c r="B317" s="51" t="s">
        <v>9</v>
      </c>
      <c r="C317" s="51">
        <v>21</v>
      </c>
      <c r="D317" s="51">
        <v>7.93</v>
      </c>
      <c r="E317" s="51" t="b">
        <v>0</v>
      </c>
    </row>
    <row r="318" spans="1:5">
      <c r="A318" s="51" t="s">
        <v>173</v>
      </c>
      <c r="B318" s="51" t="s">
        <v>9</v>
      </c>
      <c r="C318" s="51">
        <v>24</v>
      </c>
      <c r="D318" s="51">
        <v>9.3000000000000007</v>
      </c>
      <c r="E318" s="51" t="b">
        <v>1</v>
      </c>
    </row>
    <row r="319" spans="1:5">
      <c r="A319" s="51" t="s">
        <v>173</v>
      </c>
      <c r="B319" s="51" t="s">
        <v>9</v>
      </c>
      <c r="C319" s="51">
        <v>28</v>
      </c>
      <c r="D319" s="51">
        <v>11.26</v>
      </c>
      <c r="E319" s="51" t="b">
        <v>1</v>
      </c>
    </row>
    <row r="320" spans="1:5">
      <c r="A320" s="51" t="s">
        <v>173</v>
      </c>
      <c r="B320" s="51" t="s">
        <v>9</v>
      </c>
      <c r="C320" s="51">
        <v>35</v>
      </c>
      <c r="D320" s="51">
        <v>13.55</v>
      </c>
      <c r="E320" s="51" t="b">
        <v>1</v>
      </c>
    </row>
    <row r="321" spans="1:5">
      <c r="A321" s="51" t="s">
        <v>173</v>
      </c>
      <c r="B321" s="51" t="s">
        <v>9</v>
      </c>
      <c r="C321" s="51">
        <v>42</v>
      </c>
      <c r="D321" s="51">
        <v>13.53</v>
      </c>
      <c r="E321" s="51" t="b">
        <v>1</v>
      </c>
    </row>
    <row r="322" spans="1:5">
      <c r="A322" s="51" t="s">
        <v>173</v>
      </c>
      <c r="B322" s="51" t="s">
        <v>9</v>
      </c>
      <c r="C322" s="51">
        <v>49</v>
      </c>
      <c r="D322" s="51">
        <v>14.54</v>
      </c>
      <c r="E322" s="51" t="b">
        <v>1</v>
      </c>
    </row>
    <row r="323" spans="1:5">
      <c r="A323" s="51" t="s">
        <v>173</v>
      </c>
      <c r="B323" s="51" t="s">
        <v>9</v>
      </c>
      <c r="C323" s="51">
        <v>56</v>
      </c>
      <c r="D323" s="51">
        <v>14.78</v>
      </c>
      <c r="E323" s="51" t="b">
        <v>1</v>
      </c>
    </row>
    <row r="324" spans="1:5">
      <c r="A324" s="51" t="s">
        <v>174</v>
      </c>
      <c r="B324" s="51" t="s">
        <v>9</v>
      </c>
      <c r="C324" s="51">
        <v>21</v>
      </c>
      <c r="D324" s="51">
        <v>7.14</v>
      </c>
      <c r="E324" s="51" t="b">
        <v>0</v>
      </c>
    </row>
    <row r="325" spans="1:5">
      <c r="A325" s="51" t="s">
        <v>174</v>
      </c>
      <c r="B325" s="51" t="s">
        <v>9</v>
      </c>
      <c r="C325" s="51">
        <v>27</v>
      </c>
      <c r="D325" s="51">
        <v>10.3</v>
      </c>
      <c r="E325" s="51" t="b">
        <v>1</v>
      </c>
    </row>
    <row r="326" spans="1:5">
      <c r="A326" s="51" t="s">
        <v>174</v>
      </c>
      <c r="B326" s="51" t="s">
        <v>9</v>
      </c>
      <c r="C326" s="51">
        <v>28</v>
      </c>
      <c r="D326" s="51">
        <v>10.86</v>
      </c>
      <c r="E326" s="51" t="b">
        <v>1</v>
      </c>
    </row>
    <row r="327" spans="1:5">
      <c r="A327" s="51" t="s">
        <v>174</v>
      </c>
      <c r="B327" s="51" t="s">
        <v>9</v>
      </c>
      <c r="C327" s="51">
        <v>35</v>
      </c>
      <c r="D327" s="51">
        <v>13.24</v>
      </c>
      <c r="E327" s="51" t="b">
        <v>1</v>
      </c>
    </row>
    <row r="328" spans="1:5">
      <c r="A328" s="51" t="s">
        <v>174</v>
      </c>
      <c r="B328" s="51" t="s">
        <v>9</v>
      </c>
      <c r="C328" s="51">
        <v>42</v>
      </c>
      <c r="D328" s="51">
        <v>13.11</v>
      </c>
      <c r="E328" s="51" t="b">
        <v>1</v>
      </c>
    </row>
    <row r="329" spans="1:5">
      <c r="A329" s="51" t="s">
        <v>174</v>
      </c>
      <c r="B329" s="51" t="s">
        <v>9</v>
      </c>
      <c r="C329" s="51">
        <v>49</v>
      </c>
      <c r="D329" s="51">
        <v>14.16</v>
      </c>
      <c r="E329" s="51" t="b">
        <v>1</v>
      </c>
    </row>
    <row r="330" spans="1:5">
      <c r="A330" s="51" t="s">
        <v>174</v>
      </c>
      <c r="B330" s="51" t="s">
        <v>9</v>
      </c>
      <c r="C330" s="51">
        <v>56</v>
      </c>
      <c r="D330" s="51">
        <v>14.87</v>
      </c>
      <c r="E330" s="51" t="b">
        <v>1</v>
      </c>
    </row>
    <row r="331" spans="1:5">
      <c r="A331" s="51" t="s">
        <v>175</v>
      </c>
      <c r="B331" s="51" t="s">
        <v>9</v>
      </c>
      <c r="C331" s="51">
        <v>21</v>
      </c>
      <c r="D331" s="51">
        <v>8.64</v>
      </c>
      <c r="E331" s="51" t="b">
        <v>0</v>
      </c>
    </row>
    <row r="332" spans="1:5">
      <c r="A332" s="51" t="s">
        <v>175</v>
      </c>
      <c r="B332" s="51" t="s">
        <v>9</v>
      </c>
      <c r="C332" s="51">
        <v>28</v>
      </c>
      <c r="D332" s="51">
        <v>11.89</v>
      </c>
      <c r="E332" s="51" t="b">
        <v>1</v>
      </c>
    </row>
    <row r="333" spans="1:5">
      <c r="A333" s="51" t="s">
        <v>175</v>
      </c>
      <c r="B333" s="51" t="s">
        <v>9</v>
      </c>
      <c r="C333" s="51">
        <v>28</v>
      </c>
      <c r="D333" s="51">
        <v>11.9</v>
      </c>
      <c r="E333" s="51" t="b">
        <v>1</v>
      </c>
    </row>
    <row r="334" spans="1:5">
      <c r="A334" s="51" t="s">
        <v>175</v>
      </c>
      <c r="B334" s="51" t="s">
        <v>9</v>
      </c>
      <c r="C334" s="51">
        <v>35</v>
      </c>
      <c r="D334" s="51">
        <v>14.08</v>
      </c>
      <c r="E334" s="51" t="b">
        <v>1</v>
      </c>
    </row>
    <row r="335" spans="1:5">
      <c r="A335" s="51" t="s">
        <v>175</v>
      </c>
      <c r="B335" s="51" t="s">
        <v>9</v>
      </c>
      <c r="C335" s="51">
        <v>42</v>
      </c>
      <c r="D335" s="51">
        <v>14.62</v>
      </c>
      <c r="E335" s="51" t="b">
        <v>1</v>
      </c>
    </row>
    <row r="336" spans="1:5">
      <c r="A336" s="51" t="s">
        <v>175</v>
      </c>
      <c r="B336" s="51" t="s">
        <v>9</v>
      </c>
      <c r="C336" s="51">
        <v>49</v>
      </c>
      <c r="D336" s="51">
        <v>16.420000000000002</v>
      </c>
      <c r="E336" s="51" t="b">
        <v>1</v>
      </c>
    </row>
    <row r="337" spans="1:5">
      <c r="A337" s="51" t="s">
        <v>175</v>
      </c>
      <c r="B337" s="51" t="s">
        <v>9</v>
      </c>
      <c r="C337" s="51">
        <v>56</v>
      </c>
      <c r="D337" s="51">
        <v>16.09</v>
      </c>
      <c r="E337" s="51" t="b">
        <v>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35EB3-FF38-2A4E-99DF-ADCED5F1956F}">
  <dimension ref="A1:E29"/>
  <sheetViews>
    <sheetView workbookViewId="0">
      <selection activeCell="A2" sqref="A2:B29"/>
    </sheetView>
  </sheetViews>
  <sheetFormatPr baseColWidth="10" defaultRowHeight="16"/>
  <cols>
    <col min="4" max="4" width="24.6640625" bestFit="1" customWidth="1"/>
    <col min="5" max="5" width="25.6640625" bestFit="1" customWidth="1"/>
  </cols>
  <sheetData>
    <row r="1" spans="1:5">
      <c r="A1" t="s">
        <v>0</v>
      </c>
      <c r="B1" t="s">
        <v>19</v>
      </c>
      <c r="C1" t="s">
        <v>2</v>
      </c>
      <c r="D1" t="s">
        <v>59</v>
      </c>
      <c r="E1" t="s">
        <v>60</v>
      </c>
    </row>
    <row r="2" spans="1:5">
      <c r="A2" t="s">
        <v>9</v>
      </c>
      <c r="B2" t="s">
        <v>21</v>
      </c>
      <c r="C2" s="14">
        <v>1</v>
      </c>
      <c r="D2">
        <v>10.545871043317572</v>
      </c>
      <c r="E2">
        <v>7.0439084026007324</v>
      </c>
    </row>
    <row r="3" spans="1:5">
      <c r="A3" t="s">
        <v>9</v>
      </c>
      <c r="B3" t="s">
        <v>21</v>
      </c>
      <c r="C3" s="14">
        <v>3</v>
      </c>
      <c r="D3">
        <v>11.749706912134982</v>
      </c>
      <c r="E3">
        <v>6.736142607398576</v>
      </c>
    </row>
    <row r="4" spans="1:5">
      <c r="A4" t="s">
        <v>9</v>
      </c>
      <c r="B4" t="s">
        <v>21</v>
      </c>
      <c r="C4" s="14">
        <v>5</v>
      </c>
      <c r="D4">
        <v>10.842669282706151</v>
      </c>
      <c r="E4">
        <v>12.094531706677259</v>
      </c>
    </row>
    <row r="5" spans="1:5">
      <c r="A5" t="s">
        <v>9</v>
      </c>
      <c r="B5" t="s">
        <v>21</v>
      </c>
      <c r="C5" s="14">
        <v>8</v>
      </c>
      <c r="D5">
        <v>11.167777219167771</v>
      </c>
      <c r="E5">
        <v>7.7370930081151252</v>
      </c>
    </row>
    <row r="6" spans="1:5">
      <c r="A6" t="s">
        <v>9</v>
      </c>
      <c r="B6" t="s">
        <v>21</v>
      </c>
      <c r="C6" s="14">
        <v>10</v>
      </c>
      <c r="D6">
        <v>12.479452071921919</v>
      </c>
      <c r="E6">
        <v>9.7393319915812118</v>
      </c>
    </row>
    <row r="7" spans="1:5">
      <c r="A7" t="s">
        <v>9</v>
      </c>
      <c r="B7" t="s">
        <v>21</v>
      </c>
      <c r="C7" s="14">
        <v>12</v>
      </c>
      <c r="D7">
        <v>11.528841580622068</v>
      </c>
      <c r="E7">
        <v>8.9346696639521159</v>
      </c>
    </row>
    <row r="8" spans="1:5">
      <c r="A8" t="s">
        <v>9</v>
      </c>
      <c r="B8" t="s">
        <v>21</v>
      </c>
      <c r="C8" s="14">
        <v>14</v>
      </c>
      <c r="D8">
        <v>10.277482703574471</v>
      </c>
      <c r="E8">
        <v>6.9288606046964496</v>
      </c>
    </row>
    <row r="9" spans="1:5">
      <c r="A9" t="s">
        <v>10</v>
      </c>
      <c r="B9" t="s">
        <v>21</v>
      </c>
      <c r="C9" s="14">
        <v>2</v>
      </c>
      <c r="D9">
        <v>14.23752399518659</v>
      </c>
      <c r="E9">
        <v>8.4820506369168918</v>
      </c>
    </row>
    <row r="10" spans="1:5">
      <c r="A10" t="s">
        <v>10</v>
      </c>
      <c r="B10" t="s">
        <v>21</v>
      </c>
      <c r="C10" s="14">
        <v>4</v>
      </c>
      <c r="D10">
        <v>12.322921120777504</v>
      </c>
      <c r="E10">
        <v>7.4433836670983213</v>
      </c>
    </row>
    <row r="11" spans="1:5">
      <c r="A11" t="s">
        <v>10</v>
      </c>
      <c r="B11" t="s">
        <v>21</v>
      </c>
      <c r="C11" s="14">
        <v>6</v>
      </c>
      <c r="D11">
        <v>11.255229092152941</v>
      </c>
      <c r="E11">
        <v>8.8624357724576424</v>
      </c>
    </row>
    <row r="12" spans="1:5">
      <c r="A12" t="s">
        <v>10</v>
      </c>
      <c r="B12" t="s">
        <v>21</v>
      </c>
      <c r="C12" s="14">
        <v>7</v>
      </c>
      <c r="D12">
        <v>10.473134211306727</v>
      </c>
      <c r="E12">
        <v>7.9169669404538867</v>
      </c>
    </row>
    <row r="13" spans="1:5">
      <c r="A13" t="s">
        <v>10</v>
      </c>
      <c r="B13" t="s">
        <v>21</v>
      </c>
      <c r="C13" s="14">
        <v>9</v>
      </c>
      <c r="D13">
        <v>8.3310468294497788</v>
      </c>
      <c r="E13">
        <v>11.841488100337314</v>
      </c>
    </row>
    <row r="14" spans="1:5">
      <c r="A14" t="s">
        <v>10</v>
      </c>
      <c r="B14" t="s">
        <v>21</v>
      </c>
      <c r="C14" s="14">
        <v>11</v>
      </c>
      <c r="D14">
        <v>9.5414126871765728</v>
      </c>
      <c r="E14">
        <v>8.0629635471307637</v>
      </c>
    </row>
    <row r="15" spans="1:5">
      <c r="A15" t="s">
        <v>10</v>
      </c>
      <c r="B15" t="s">
        <v>21</v>
      </c>
      <c r="C15" s="14">
        <v>13</v>
      </c>
      <c r="D15">
        <v>10.625279579102241</v>
      </c>
      <c r="E15">
        <v>7.6484193091595287</v>
      </c>
    </row>
    <row r="16" spans="1:5">
      <c r="A16" t="s">
        <v>9</v>
      </c>
      <c r="B16" t="s">
        <v>22</v>
      </c>
      <c r="C16" s="14">
        <v>15</v>
      </c>
      <c r="D16">
        <v>9.5720824037545302</v>
      </c>
      <c r="E16">
        <v>6.3550161049120915</v>
      </c>
    </row>
    <row r="17" spans="1:5">
      <c r="A17" t="s">
        <v>9</v>
      </c>
      <c r="B17" t="s">
        <v>22</v>
      </c>
      <c r="C17" s="14">
        <v>17</v>
      </c>
      <c r="D17">
        <v>13.325906838113022</v>
      </c>
      <c r="E17">
        <v>8.2369019821426832</v>
      </c>
    </row>
    <row r="18" spans="1:5">
      <c r="A18" t="s">
        <v>9</v>
      </c>
      <c r="B18" t="s">
        <v>22</v>
      </c>
      <c r="C18" s="14">
        <v>19</v>
      </c>
      <c r="D18">
        <v>13.124874051910105</v>
      </c>
      <c r="E18">
        <v>9.7998099269844268</v>
      </c>
    </row>
    <row r="19" spans="1:5">
      <c r="A19" t="s">
        <v>9</v>
      </c>
      <c r="B19" t="s">
        <v>22</v>
      </c>
      <c r="C19" s="14">
        <v>22</v>
      </c>
      <c r="D19">
        <v>11.830897924321842</v>
      </c>
      <c r="E19">
        <v>6.7078166980337777</v>
      </c>
    </row>
    <row r="20" spans="1:5">
      <c r="A20" t="s">
        <v>9</v>
      </c>
      <c r="B20" t="s">
        <v>22</v>
      </c>
      <c r="C20" s="14">
        <v>24</v>
      </c>
      <c r="D20">
        <v>12.580329644556144</v>
      </c>
      <c r="E20">
        <v>12.791536431220507</v>
      </c>
    </row>
    <row r="21" spans="1:5">
      <c r="A21" t="s">
        <v>9</v>
      </c>
      <c r="B21" t="s">
        <v>22</v>
      </c>
      <c r="C21" s="14">
        <v>26</v>
      </c>
      <c r="D21">
        <v>11.036246765698907</v>
      </c>
      <c r="E21">
        <v>7.0208078877002462</v>
      </c>
    </row>
    <row r="22" spans="1:5">
      <c r="A22" t="s">
        <v>9</v>
      </c>
      <c r="B22" t="s">
        <v>22</v>
      </c>
      <c r="C22" s="14">
        <v>28</v>
      </c>
      <c r="D22">
        <v>14.83584483567847</v>
      </c>
      <c r="E22">
        <v>12.919699306837273</v>
      </c>
    </row>
    <row r="23" spans="1:5">
      <c r="A23" t="s">
        <v>10</v>
      </c>
      <c r="B23" t="s">
        <v>22</v>
      </c>
      <c r="C23" s="14">
        <v>16</v>
      </c>
      <c r="D23">
        <v>12.048591867299933</v>
      </c>
      <c r="E23">
        <v>4.5849366048576243</v>
      </c>
    </row>
    <row r="24" spans="1:5">
      <c r="A24" t="s">
        <v>10</v>
      </c>
      <c r="B24" t="s">
        <v>22</v>
      </c>
      <c r="C24" s="14">
        <v>18</v>
      </c>
      <c r="D24">
        <v>13.556730951300956</v>
      </c>
      <c r="E24">
        <v>8.2357913231113482</v>
      </c>
    </row>
    <row r="25" spans="1:5">
      <c r="A25" t="s">
        <v>10</v>
      </c>
      <c r="B25" t="s">
        <v>22</v>
      </c>
      <c r="C25" s="14">
        <v>20</v>
      </c>
      <c r="D25">
        <v>16.091036534767767</v>
      </c>
      <c r="E25">
        <v>11.889293163294562</v>
      </c>
    </row>
    <row r="26" spans="1:5">
      <c r="A26" t="s">
        <v>10</v>
      </c>
      <c r="B26" t="s">
        <v>22</v>
      </c>
      <c r="C26" s="14">
        <v>21</v>
      </c>
      <c r="D26">
        <v>11.015744124313953</v>
      </c>
      <c r="E26">
        <v>7.3321875175869975</v>
      </c>
    </row>
    <row r="27" spans="1:5">
      <c r="A27" t="s">
        <v>10</v>
      </c>
      <c r="B27" t="s">
        <v>22</v>
      </c>
      <c r="C27" s="14">
        <v>23</v>
      </c>
      <c r="D27">
        <v>11.702905849931826</v>
      </c>
      <c r="E27">
        <v>9.4893400349969887</v>
      </c>
    </row>
    <row r="28" spans="1:5">
      <c r="A28" t="s">
        <v>10</v>
      </c>
      <c r="B28" t="s">
        <v>22</v>
      </c>
      <c r="C28" s="14">
        <v>25</v>
      </c>
      <c r="D28">
        <v>12.75143995561104</v>
      </c>
      <c r="E28">
        <v>8.7627110114126374</v>
      </c>
    </row>
    <row r="29" spans="1:5">
      <c r="A29" t="s">
        <v>10</v>
      </c>
      <c r="B29" t="s">
        <v>22</v>
      </c>
      <c r="C29" s="14">
        <v>27</v>
      </c>
      <c r="D29">
        <v>12.611749395815284</v>
      </c>
      <c r="E29">
        <v>14.47010012781898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608EE-0D6A-6B46-A64B-70FD979F3F81}">
  <dimension ref="A1:E31"/>
  <sheetViews>
    <sheetView workbookViewId="0">
      <selection activeCell="D26" sqref="D26:E31"/>
    </sheetView>
  </sheetViews>
  <sheetFormatPr baseColWidth="10" defaultRowHeight="16"/>
  <sheetData>
    <row r="1" spans="1:5">
      <c r="A1" t="s">
        <v>0</v>
      </c>
      <c r="B1" t="s">
        <v>19</v>
      </c>
      <c r="C1" t="s">
        <v>2</v>
      </c>
      <c r="D1" t="s">
        <v>61</v>
      </c>
      <c r="E1" t="s">
        <v>62</v>
      </c>
    </row>
    <row r="2" spans="1:5">
      <c r="A2" t="s">
        <v>9</v>
      </c>
      <c r="B2" t="s">
        <v>21</v>
      </c>
      <c r="C2" s="14">
        <v>1</v>
      </c>
      <c r="D2">
        <v>3.66</v>
      </c>
      <c r="E2">
        <v>2.8119999999999998</v>
      </c>
    </row>
    <row r="3" spans="1:5">
      <c r="A3" t="s">
        <v>9</v>
      </c>
      <c r="B3" t="s">
        <v>21</v>
      </c>
      <c r="C3" s="14">
        <v>3</v>
      </c>
      <c r="D3">
        <v>3.823</v>
      </c>
      <c r="E3">
        <v>2.681</v>
      </c>
    </row>
    <row r="4" spans="1:5">
      <c r="A4" t="s">
        <v>9</v>
      </c>
      <c r="B4" t="s">
        <v>21</v>
      </c>
      <c r="C4" s="14">
        <v>5</v>
      </c>
      <c r="D4">
        <v>4.2270000000000003</v>
      </c>
      <c r="E4">
        <v>5.1340000000000003</v>
      </c>
    </row>
    <row r="5" spans="1:5">
      <c r="A5" t="s">
        <v>9</v>
      </c>
      <c r="B5" t="s">
        <v>21</v>
      </c>
      <c r="C5" s="14">
        <v>8</v>
      </c>
      <c r="D5">
        <v>2.7330000000000001</v>
      </c>
      <c r="E5">
        <v>2.5790000000000002</v>
      </c>
    </row>
    <row r="6" spans="1:5">
      <c r="A6" t="s">
        <v>9</v>
      </c>
      <c r="B6" t="s">
        <v>21</v>
      </c>
      <c r="C6" s="14">
        <v>10</v>
      </c>
      <c r="D6">
        <v>4.3730000000000002</v>
      </c>
      <c r="E6">
        <v>3.93</v>
      </c>
    </row>
    <row r="7" spans="1:5">
      <c r="A7" t="s">
        <v>9</v>
      </c>
      <c r="B7" t="s">
        <v>21</v>
      </c>
      <c r="C7" s="14">
        <v>12</v>
      </c>
      <c r="D7">
        <v>3.5630000000000002</v>
      </c>
      <c r="E7">
        <v>3.085</v>
      </c>
    </row>
    <row r="8" spans="1:5">
      <c r="A8" t="s">
        <v>9</v>
      </c>
      <c r="B8" t="s">
        <v>21</v>
      </c>
      <c r="C8" s="14">
        <v>14</v>
      </c>
      <c r="D8">
        <v>3.43</v>
      </c>
      <c r="E8">
        <v>2.7890000000000001</v>
      </c>
    </row>
    <row r="9" spans="1:5">
      <c r="A9" t="s">
        <v>10</v>
      </c>
      <c r="B9" t="s">
        <v>21</v>
      </c>
      <c r="C9" s="14">
        <v>2</v>
      </c>
      <c r="D9">
        <v>3.7320000000000002</v>
      </c>
      <c r="E9">
        <v>2.3149999999999999</v>
      </c>
    </row>
    <row r="10" spans="1:5">
      <c r="A10" t="s">
        <v>10</v>
      </c>
      <c r="B10" t="s">
        <v>21</v>
      </c>
      <c r="C10" s="14">
        <v>4</v>
      </c>
      <c r="D10">
        <v>3.355</v>
      </c>
      <c r="E10">
        <v>2.274</v>
      </c>
    </row>
    <row r="11" spans="1:5">
      <c r="A11" t="s">
        <v>10</v>
      </c>
      <c r="B11" t="s">
        <v>21</v>
      </c>
      <c r="C11" s="14">
        <v>6</v>
      </c>
      <c r="D11">
        <v>2.754</v>
      </c>
      <c r="E11">
        <v>2.4380000000000002</v>
      </c>
    </row>
    <row r="12" spans="1:5">
      <c r="A12" t="s">
        <v>10</v>
      </c>
      <c r="B12" t="s">
        <v>21</v>
      </c>
      <c r="C12" s="14">
        <v>7</v>
      </c>
      <c r="D12">
        <v>2.8130000000000002</v>
      </c>
      <c r="E12">
        <v>2.464</v>
      </c>
    </row>
    <row r="13" spans="1:5">
      <c r="A13" t="s">
        <v>10</v>
      </c>
      <c r="B13" t="s">
        <v>21</v>
      </c>
      <c r="C13" s="14">
        <v>9</v>
      </c>
      <c r="D13">
        <v>1.9730000000000001</v>
      </c>
      <c r="E13">
        <v>3.2280000000000002</v>
      </c>
    </row>
    <row r="14" spans="1:5">
      <c r="A14" t="s">
        <v>10</v>
      </c>
      <c r="B14" t="s">
        <v>21</v>
      </c>
      <c r="C14" s="14">
        <v>11</v>
      </c>
      <c r="D14">
        <v>2.3929999999999998</v>
      </c>
      <c r="E14">
        <v>2.3319999999999999</v>
      </c>
    </row>
    <row r="15" spans="1:5">
      <c r="A15" t="s">
        <v>10</v>
      </c>
      <c r="B15" t="s">
        <v>21</v>
      </c>
      <c r="C15" s="14">
        <v>13</v>
      </c>
      <c r="D15">
        <v>2.415</v>
      </c>
      <c r="E15">
        <v>2.157</v>
      </c>
    </row>
    <row r="16" spans="1:5">
      <c r="A16" t="s">
        <v>9</v>
      </c>
      <c r="B16" t="s">
        <v>22</v>
      </c>
      <c r="C16" s="14">
        <v>15</v>
      </c>
      <c r="D16">
        <v>3.206</v>
      </c>
      <c r="E16">
        <v>2.375</v>
      </c>
    </row>
    <row r="17" spans="1:5">
      <c r="A17" t="s">
        <v>9</v>
      </c>
      <c r="B17" t="s">
        <v>22</v>
      </c>
      <c r="C17" s="14">
        <v>17</v>
      </c>
      <c r="D17">
        <v>5.6260000000000003</v>
      </c>
      <c r="E17">
        <v>3.4860000000000002</v>
      </c>
    </row>
    <row r="18" spans="1:5">
      <c r="A18" t="s">
        <v>9</v>
      </c>
      <c r="B18" t="s">
        <v>22</v>
      </c>
      <c r="C18" s="14">
        <v>19</v>
      </c>
      <c r="D18">
        <v>5.9450000000000003</v>
      </c>
      <c r="E18">
        <v>4.2380000000000004</v>
      </c>
    </row>
    <row r="19" spans="1:5">
      <c r="A19" t="s">
        <v>9</v>
      </c>
      <c r="B19" t="s">
        <v>22</v>
      </c>
      <c r="C19" s="14">
        <v>22</v>
      </c>
      <c r="D19">
        <v>4.8860000000000001</v>
      </c>
      <c r="E19">
        <v>2.9369999999999998</v>
      </c>
    </row>
    <row r="20" spans="1:5">
      <c r="A20" t="s">
        <v>9</v>
      </c>
      <c r="B20" t="s">
        <v>22</v>
      </c>
      <c r="C20" s="14">
        <v>24</v>
      </c>
      <c r="D20">
        <v>5.45</v>
      </c>
      <c r="E20">
        <v>5.5750000000000002</v>
      </c>
    </row>
    <row r="21" spans="1:5">
      <c r="A21" t="s">
        <v>9</v>
      </c>
      <c r="B21" t="s">
        <v>22</v>
      </c>
      <c r="C21" s="14">
        <v>26</v>
      </c>
      <c r="D21">
        <v>4.7359999999999998</v>
      </c>
      <c r="E21">
        <v>3.0169999999999999</v>
      </c>
    </row>
    <row r="22" spans="1:5">
      <c r="A22" t="s">
        <v>9</v>
      </c>
      <c r="B22" t="s">
        <v>22</v>
      </c>
      <c r="C22" s="14">
        <v>28</v>
      </c>
      <c r="D22">
        <v>5.0350000000000001</v>
      </c>
      <c r="E22">
        <v>4.3170000000000002</v>
      </c>
    </row>
    <row r="23" spans="1:5">
      <c r="A23" t="s">
        <v>10</v>
      </c>
      <c r="B23" t="s">
        <v>22</v>
      </c>
      <c r="C23" s="14">
        <v>16</v>
      </c>
      <c r="D23">
        <v>3.36</v>
      </c>
      <c r="E23">
        <v>1.3560000000000001</v>
      </c>
    </row>
    <row r="24" spans="1:5">
      <c r="A24" t="s">
        <v>10</v>
      </c>
      <c r="B24" t="s">
        <v>22</v>
      </c>
      <c r="C24" s="14">
        <v>18</v>
      </c>
      <c r="D24">
        <v>4.0529999999999999</v>
      </c>
      <c r="E24">
        <v>2.669</v>
      </c>
    </row>
    <row r="25" spans="1:5">
      <c r="A25" t="s">
        <v>10</v>
      </c>
      <c r="B25" t="s">
        <v>22</v>
      </c>
      <c r="C25" s="14">
        <v>20</v>
      </c>
      <c r="D25">
        <v>4.4089999999999998</v>
      </c>
      <c r="E25">
        <v>3.28</v>
      </c>
    </row>
    <row r="26" spans="1:5">
      <c r="A26" t="s">
        <v>10</v>
      </c>
      <c r="B26" t="s">
        <v>22</v>
      </c>
      <c r="C26" s="14">
        <v>21</v>
      </c>
      <c r="D26" s="5">
        <v>3.1920000000000002</v>
      </c>
      <c r="E26" s="5">
        <v>2.3149999999999999</v>
      </c>
    </row>
    <row r="27" spans="1:5">
      <c r="A27" t="s">
        <v>10</v>
      </c>
      <c r="B27" t="s">
        <v>22</v>
      </c>
      <c r="C27" s="14">
        <v>23</v>
      </c>
      <c r="D27" s="5">
        <v>3.6749999999999998</v>
      </c>
      <c r="E27" s="5">
        <v>2.9089999999999998</v>
      </c>
    </row>
    <row r="28" spans="1:5">
      <c r="A28" t="s">
        <v>10</v>
      </c>
      <c r="B28" t="s">
        <v>22</v>
      </c>
      <c r="C28" s="14">
        <v>25</v>
      </c>
      <c r="D28" s="5">
        <v>3.62</v>
      </c>
      <c r="E28" s="5">
        <v>2.6230000000000002</v>
      </c>
    </row>
    <row r="29" spans="1:5">
      <c r="A29" t="s">
        <v>10</v>
      </c>
      <c r="B29" t="s">
        <v>22</v>
      </c>
      <c r="C29" s="14">
        <v>27</v>
      </c>
      <c r="D29" s="5">
        <v>3.9470000000000001</v>
      </c>
      <c r="E29" s="5">
        <v>5.149</v>
      </c>
    </row>
    <row r="30" spans="1:5">
      <c r="D30" s="2"/>
      <c r="E30" s="2"/>
    </row>
    <row r="31" spans="1:5">
      <c r="D31" s="2"/>
      <c r="E31" s="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DFF9A-EA64-7F45-B975-FEFA655BA481}">
  <dimension ref="A1:E29"/>
  <sheetViews>
    <sheetView workbookViewId="0">
      <selection activeCell="D1" sqref="D1:D1048576"/>
    </sheetView>
  </sheetViews>
  <sheetFormatPr baseColWidth="10" defaultRowHeight="16"/>
  <sheetData>
    <row r="1" spans="1:5">
      <c r="A1" t="s">
        <v>0</v>
      </c>
      <c r="B1" t="s">
        <v>19</v>
      </c>
      <c r="C1" t="s">
        <v>47</v>
      </c>
      <c r="D1" t="s">
        <v>64</v>
      </c>
      <c r="E1" t="s">
        <v>63</v>
      </c>
    </row>
    <row r="2" spans="1:5">
      <c r="A2" t="s">
        <v>9</v>
      </c>
      <c r="B2" t="s">
        <v>21</v>
      </c>
      <c r="C2" s="14">
        <v>1</v>
      </c>
      <c r="D2">
        <v>1.0862316321142496</v>
      </c>
      <c r="E2">
        <v>0.80806615334191634</v>
      </c>
    </row>
    <row r="3" spans="1:5">
      <c r="A3" t="s">
        <v>9</v>
      </c>
      <c r="B3" t="s">
        <v>21</v>
      </c>
      <c r="C3" s="14">
        <v>3</v>
      </c>
      <c r="D3">
        <v>1.0485834721334859</v>
      </c>
      <c r="E3">
        <v>0.71397699886426524</v>
      </c>
    </row>
    <row r="4" spans="1:5">
      <c r="A4" t="s">
        <v>9</v>
      </c>
      <c r="B4" t="s">
        <v>21</v>
      </c>
      <c r="C4" s="14">
        <v>5</v>
      </c>
      <c r="D4">
        <v>1.0863336397587886</v>
      </c>
      <c r="E4">
        <v>1.1901372961613699</v>
      </c>
    </row>
    <row r="5" spans="1:5">
      <c r="A5" t="s">
        <v>9</v>
      </c>
      <c r="B5" t="s">
        <v>21</v>
      </c>
      <c r="C5" s="14">
        <v>8</v>
      </c>
      <c r="D5">
        <v>0.60364890309983776</v>
      </c>
      <c r="E5">
        <v>0.78280565289615855</v>
      </c>
    </row>
    <row r="6" spans="1:5">
      <c r="A6" t="s">
        <v>9</v>
      </c>
      <c r="B6" t="s">
        <v>21</v>
      </c>
      <c r="C6" s="14">
        <v>10</v>
      </c>
      <c r="D6">
        <v>0.77151969499311734</v>
      </c>
      <c r="E6">
        <v>1.1714669396496418</v>
      </c>
    </row>
    <row r="7" spans="1:5">
      <c r="A7" t="s">
        <v>9</v>
      </c>
      <c r="B7" t="s">
        <v>21</v>
      </c>
      <c r="C7" s="14">
        <v>12</v>
      </c>
      <c r="D7">
        <v>1.0585551055651603</v>
      </c>
      <c r="E7">
        <v>0.92346518764111485</v>
      </c>
    </row>
    <row r="8" spans="1:5">
      <c r="A8" t="s">
        <v>9</v>
      </c>
      <c r="B8" t="s">
        <v>21</v>
      </c>
      <c r="C8" s="14">
        <v>14</v>
      </c>
      <c r="D8">
        <v>0.94914189708159202</v>
      </c>
      <c r="E8">
        <v>0.65699011933731055</v>
      </c>
    </row>
    <row r="9" spans="1:5">
      <c r="A9" t="s">
        <v>10</v>
      </c>
      <c r="B9" t="s">
        <v>21</v>
      </c>
      <c r="C9" s="14">
        <v>2</v>
      </c>
      <c r="D9">
        <v>0.99180114462380975</v>
      </c>
      <c r="E9">
        <v>0.59106265224299515</v>
      </c>
    </row>
    <row r="10" spans="1:5">
      <c r="A10" t="s">
        <v>10</v>
      </c>
      <c r="B10" t="s">
        <v>21</v>
      </c>
      <c r="C10" s="14">
        <v>4</v>
      </c>
      <c r="D10">
        <v>0.84189147073081716</v>
      </c>
      <c r="E10">
        <v>0.55525238967487978</v>
      </c>
    </row>
    <row r="11" spans="1:5">
      <c r="A11" t="s">
        <v>10</v>
      </c>
      <c r="B11" t="s">
        <v>21</v>
      </c>
      <c r="C11" s="14">
        <v>6</v>
      </c>
      <c r="D11">
        <v>0.62427951979436158</v>
      </c>
      <c r="E11">
        <v>0.58692339310551156</v>
      </c>
    </row>
    <row r="12" spans="1:5">
      <c r="A12" t="s">
        <v>10</v>
      </c>
      <c r="B12" t="s">
        <v>21</v>
      </c>
      <c r="C12" s="14">
        <v>7</v>
      </c>
      <c r="D12">
        <v>0.45874805301494909</v>
      </c>
      <c r="E12">
        <v>0.45610935814865505</v>
      </c>
    </row>
    <row r="13" spans="1:5">
      <c r="A13" t="s">
        <v>10</v>
      </c>
      <c r="B13" t="s">
        <v>21</v>
      </c>
      <c r="C13" s="14">
        <v>9</v>
      </c>
      <c r="D13">
        <v>0.53891754915184431</v>
      </c>
      <c r="E13">
        <v>0.87704616029782256</v>
      </c>
    </row>
    <row r="14" spans="1:5">
      <c r="A14" t="s">
        <v>10</v>
      </c>
      <c r="B14" t="s">
        <v>21</v>
      </c>
      <c r="C14" s="14">
        <v>11</v>
      </c>
      <c r="D14">
        <v>0.68349748660572118</v>
      </c>
      <c r="E14">
        <v>0.58740970783221036</v>
      </c>
    </row>
    <row r="15" spans="1:5">
      <c r="A15" t="s">
        <v>10</v>
      </c>
      <c r="B15" t="s">
        <v>21</v>
      </c>
      <c r="C15" s="14">
        <v>13</v>
      </c>
      <c r="D15">
        <v>0.5298900034791032</v>
      </c>
      <c r="E15">
        <v>0.52067923800040616</v>
      </c>
    </row>
    <row r="16" spans="1:5">
      <c r="A16" t="s">
        <v>9</v>
      </c>
      <c r="B16" t="s">
        <v>22</v>
      </c>
      <c r="C16" s="14">
        <v>15</v>
      </c>
      <c r="D16">
        <v>0.88988117405462952</v>
      </c>
      <c r="E16">
        <v>0.64252440830868884</v>
      </c>
    </row>
    <row r="17" spans="1:5">
      <c r="A17" t="s">
        <v>9</v>
      </c>
      <c r="B17" t="s">
        <v>22</v>
      </c>
      <c r="C17" s="14">
        <v>17</v>
      </c>
      <c r="D17">
        <v>1.5352559441427878</v>
      </c>
      <c r="E17">
        <v>1.2303113971343238</v>
      </c>
    </row>
    <row r="18" spans="1:5">
      <c r="A18" t="s">
        <v>9</v>
      </c>
      <c r="B18" t="s">
        <v>22</v>
      </c>
      <c r="C18" s="14">
        <v>19</v>
      </c>
      <c r="D18">
        <v>1.779016298089996</v>
      </c>
      <c r="E18">
        <v>1.3521739438463547</v>
      </c>
    </row>
    <row r="19" spans="1:5">
      <c r="A19" t="s">
        <v>9</v>
      </c>
      <c r="B19" t="s">
        <v>22</v>
      </c>
      <c r="C19" s="14">
        <v>22</v>
      </c>
      <c r="D19">
        <v>1.0122608617194202</v>
      </c>
      <c r="E19">
        <v>0.70152338889357113</v>
      </c>
    </row>
    <row r="20" spans="1:5">
      <c r="A20" t="s">
        <v>9</v>
      </c>
      <c r="B20" t="s">
        <v>22</v>
      </c>
      <c r="C20" s="14">
        <v>24</v>
      </c>
      <c r="D20">
        <v>1.3688797259573411</v>
      </c>
      <c r="E20">
        <v>1.4422485978940283</v>
      </c>
    </row>
    <row r="21" spans="1:5">
      <c r="A21" t="s">
        <v>9</v>
      </c>
      <c r="B21" t="s">
        <v>22</v>
      </c>
      <c r="C21" s="14">
        <v>26</v>
      </c>
      <c r="D21">
        <v>1.1519675283643285</v>
      </c>
      <c r="E21">
        <v>0.78022085919987672</v>
      </c>
    </row>
    <row r="22" spans="1:5">
      <c r="A22" t="s">
        <v>9</v>
      </c>
      <c r="B22" t="s">
        <v>22</v>
      </c>
      <c r="C22" s="14">
        <v>28</v>
      </c>
      <c r="D22">
        <v>1.4021122329088693</v>
      </c>
      <c r="E22">
        <v>1.231363120298369</v>
      </c>
    </row>
    <row r="23" spans="1:5">
      <c r="A23" t="s">
        <v>10</v>
      </c>
      <c r="B23" t="s">
        <v>22</v>
      </c>
      <c r="C23" s="14">
        <v>16</v>
      </c>
      <c r="D23">
        <v>0.76630392656125246</v>
      </c>
      <c r="E23">
        <v>0.3236644507748242</v>
      </c>
    </row>
    <row r="24" spans="1:5">
      <c r="A24" t="s">
        <v>10</v>
      </c>
      <c r="B24" t="s">
        <v>22</v>
      </c>
      <c r="C24" s="14">
        <v>18</v>
      </c>
      <c r="D24">
        <v>0.83631433642170372</v>
      </c>
      <c r="E24">
        <v>0.56888380677585482</v>
      </c>
    </row>
    <row r="25" spans="1:5">
      <c r="A25" t="s">
        <v>10</v>
      </c>
      <c r="B25" t="s">
        <v>22</v>
      </c>
      <c r="C25" s="14">
        <v>20</v>
      </c>
      <c r="D25">
        <v>1.0865668141076852</v>
      </c>
      <c r="E25">
        <v>0.96694367298929507</v>
      </c>
    </row>
    <row r="26" spans="1:5">
      <c r="A26" t="s">
        <v>10</v>
      </c>
      <c r="B26" t="s">
        <v>22</v>
      </c>
      <c r="C26" s="14">
        <v>21</v>
      </c>
      <c r="D26">
        <v>0.61678584247305679</v>
      </c>
      <c r="E26">
        <v>0.50601303297387368</v>
      </c>
    </row>
    <row r="27" spans="1:5">
      <c r="A27" t="s">
        <v>10</v>
      </c>
      <c r="B27" t="s">
        <v>22</v>
      </c>
      <c r="C27" s="14">
        <v>23</v>
      </c>
      <c r="D27">
        <v>0.80394605735339209</v>
      </c>
      <c r="E27">
        <v>0.71616040206034803</v>
      </c>
    </row>
    <row r="28" spans="1:5">
      <c r="A28" t="s">
        <v>10</v>
      </c>
      <c r="B28" t="s">
        <v>22</v>
      </c>
      <c r="C28" s="14">
        <v>25</v>
      </c>
      <c r="D28">
        <v>0.76655406384038571</v>
      </c>
      <c r="E28">
        <v>0.53363451521033534</v>
      </c>
    </row>
    <row r="29" spans="1:5">
      <c r="A29" t="s">
        <v>10</v>
      </c>
      <c r="B29" t="s">
        <v>22</v>
      </c>
      <c r="C29" s="14">
        <v>27</v>
      </c>
      <c r="D29">
        <v>0.80533931032092831</v>
      </c>
      <c r="E29">
        <v>0.9810990782064942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F7DA3-C11E-F749-93AC-B4F298422698}">
  <dimension ref="A1:E84"/>
  <sheetViews>
    <sheetView workbookViewId="0">
      <selection sqref="A1:E1048576"/>
    </sheetView>
  </sheetViews>
  <sheetFormatPr baseColWidth="10" defaultRowHeight="16"/>
  <cols>
    <col min="5" max="5" width="21.1640625" bestFit="1" customWidth="1"/>
  </cols>
  <sheetData>
    <row r="1" spans="1:5">
      <c r="A1" t="s">
        <v>0</v>
      </c>
      <c r="B1" t="s">
        <v>19</v>
      </c>
      <c r="C1" t="s">
        <v>43</v>
      </c>
      <c r="D1" t="s">
        <v>47</v>
      </c>
      <c r="E1" t="s">
        <v>65</v>
      </c>
    </row>
    <row r="2" spans="1:5">
      <c r="A2" t="s">
        <v>9</v>
      </c>
      <c r="B2" t="s">
        <v>21</v>
      </c>
      <c r="C2">
        <v>28</v>
      </c>
      <c r="D2">
        <v>1</v>
      </c>
      <c r="E2">
        <v>-0.39971747554644094</v>
      </c>
    </row>
    <row r="3" spans="1:5">
      <c r="A3" t="s">
        <v>9</v>
      </c>
      <c r="B3" t="s">
        <v>21</v>
      </c>
      <c r="C3">
        <v>28</v>
      </c>
      <c r="D3">
        <v>2</v>
      </c>
      <c r="E3">
        <v>-0.19728223284224536</v>
      </c>
    </row>
    <row r="4" spans="1:5">
      <c r="A4" t="s">
        <v>9</v>
      </c>
      <c r="B4" t="s">
        <v>21</v>
      </c>
      <c r="C4">
        <v>28</v>
      </c>
      <c r="D4">
        <v>3</v>
      </c>
      <c r="E4">
        <v>2.6527249954947165</v>
      </c>
    </row>
    <row r="5" spans="1:5">
      <c r="A5" t="s">
        <v>9</v>
      </c>
      <c r="B5" t="s">
        <v>21</v>
      </c>
      <c r="C5">
        <v>28</v>
      </c>
      <c r="D5">
        <v>4</v>
      </c>
      <c r="E5">
        <v>6.012749194774733E-2</v>
      </c>
    </row>
    <row r="6" spans="1:5">
      <c r="A6" t="s">
        <v>9</v>
      </c>
      <c r="B6" t="s">
        <v>21</v>
      </c>
      <c r="C6">
        <v>28</v>
      </c>
      <c r="D6">
        <v>5</v>
      </c>
      <c r="E6">
        <v>-0.14990106891331847</v>
      </c>
    </row>
    <row r="7" spans="1:5">
      <c r="A7" t="s">
        <v>9</v>
      </c>
      <c r="B7" t="s">
        <v>21</v>
      </c>
      <c r="C7">
        <v>28</v>
      </c>
      <c r="D7">
        <v>6</v>
      </c>
      <c r="E7">
        <v>-1.1469872568785604</v>
      </c>
    </row>
    <row r="8" spans="1:5">
      <c r="A8" t="s">
        <v>9</v>
      </c>
      <c r="B8" t="s">
        <v>21</v>
      </c>
      <c r="C8">
        <v>28</v>
      </c>
      <c r="D8">
        <v>7</v>
      </c>
      <c r="E8">
        <v>-0.81896445326189804</v>
      </c>
    </row>
    <row r="9" spans="1:5">
      <c r="A9" t="s">
        <v>9</v>
      </c>
      <c r="B9" t="s">
        <v>21</v>
      </c>
      <c r="C9">
        <v>42</v>
      </c>
      <c r="D9">
        <v>29</v>
      </c>
      <c r="E9">
        <v>-1.9581563833817512</v>
      </c>
    </row>
    <row r="10" spans="1:5">
      <c r="A10" t="s">
        <v>9</v>
      </c>
      <c r="B10" t="s">
        <v>21</v>
      </c>
      <c r="C10">
        <v>42</v>
      </c>
      <c r="D10">
        <v>30</v>
      </c>
      <c r="E10">
        <v>-1.214373657990846</v>
      </c>
    </row>
    <row r="11" spans="1:5">
      <c r="A11" t="s">
        <v>9</v>
      </c>
      <c r="B11" t="s">
        <v>21</v>
      </c>
      <c r="C11">
        <v>42</v>
      </c>
      <c r="D11">
        <v>31</v>
      </c>
      <c r="E11">
        <v>-1.763827563587816</v>
      </c>
    </row>
    <row r="12" spans="1:5">
      <c r="A12" t="s">
        <v>9</v>
      </c>
      <c r="B12" t="s">
        <v>21</v>
      </c>
      <c r="C12">
        <v>42</v>
      </c>
      <c r="D12">
        <v>32</v>
      </c>
      <c r="E12">
        <v>-2.6038114131940695</v>
      </c>
    </row>
    <row r="13" spans="1:5">
      <c r="A13" t="s">
        <v>9</v>
      </c>
      <c r="B13" t="s">
        <v>21</v>
      </c>
      <c r="C13">
        <v>42</v>
      </c>
      <c r="D13">
        <v>33</v>
      </c>
      <c r="E13">
        <v>-2.2369168052409409</v>
      </c>
    </row>
    <row r="14" spans="1:5">
      <c r="A14" t="s">
        <v>9</v>
      </c>
      <c r="B14" t="s">
        <v>21</v>
      </c>
      <c r="C14">
        <v>42</v>
      </c>
      <c r="D14">
        <v>34</v>
      </c>
      <c r="E14">
        <v>-1.1104928413578925</v>
      </c>
    </row>
    <row r="15" spans="1:5">
      <c r="A15" t="s">
        <v>9</v>
      </c>
      <c r="B15" t="s">
        <v>21</v>
      </c>
      <c r="C15">
        <v>42</v>
      </c>
      <c r="D15">
        <v>35</v>
      </c>
      <c r="E15">
        <v>2.8451624616143154</v>
      </c>
    </row>
    <row r="16" spans="1:5">
      <c r="A16" t="s">
        <v>9</v>
      </c>
      <c r="B16" t="s">
        <v>21</v>
      </c>
      <c r="C16">
        <v>70</v>
      </c>
      <c r="D16">
        <v>57</v>
      </c>
      <c r="E16">
        <v>-2.4989822741862451</v>
      </c>
    </row>
    <row r="17" spans="1:5">
      <c r="A17" t="s">
        <v>9</v>
      </c>
      <c r="B17" t="s">
        <v>21</v>
      </c>
      <c r="C17">
        <v>70</v>
      </c>
      <c r="D17">
        <v>58</v>
      </c>
      <c r="E17">
        <v>-1.4661933734899499</v>
      </c>
    </row>
    <row r="18" spans="1:5">
      <c r="A18" t="s">
        <v>9</v>
      </c>
      <c r="B18" t="s">
        <v>21</v>
      </c>
      <c r="C18">
        <v>70</v>
      </c>
      <c r="D18">
        <v>59</v>
      </c>
      <c r="E18">
        <v>-3.2636482004655187</v>
      </c>
    </row>
    <row r="19" spans="1:5">
      <c r="A19" t="s">
        <v>9</v>
      </c>
      <c r="B19" t="s">
        <v>21</v>
      </c>
      <c r="C19">
        <v>70</v>
      </c>
      <c r="D19">
        <v>60</v>
      </c>
      <c r="E19">
        <v>-2.134153400159962</v>
      </c>
    </row>
    <row r="20" spans="1:5">
      <c r="A20" t="s">
        <v>9</v>
      </c>
      <c r="B20" t="s">
        <v>21</v>
      </c>
      <c r="C20">
        <v>70</v>
      </c>
      <c r="D20">
        <v>61</v>
      </c>
      <c r="E20">
        <v>-3.7709350760569356</v>
      </c>
    </row>
    <row r="21" spans="1:5">
      <c r="A21" t="s">
        <v>9</v>
      </c>
      <c r="B21" t="s">
        <v>21</v>
      </c>
      <c r="C21">
        <v>70</v>
      </c>
      <c r="D21">
        <v>62</v>
      </c>
      <c r="E21">
        <v>-2.0735179769288368</v>
      </c>
    </row>
    <row r="22" spans="1:5">
      <c r="A22" t="s">
        <v>9</v>
      </c>
      <c r="B22" t="s">
        <v>21</v>
      </c>
      <c r="C22">
        <v>70</v>
      </c>
      <c r="D22">
        <v>63</v>
      </c>
      <c r="E22">
        <v>1.4114560077184122</v>
      </c>
    </row>
    <row r="23" spans="1:5">
      <c r="A23" t="s">
        <v>10</v>
      </c>
      <c r="B23" t="s">
        <v>21</v>
      </c>
      <c r="C23">
        <v>28</v>
      </c>
      <c r="D23">
        <v>8</v>
      </c>
      <c r="E23">
        <v>3.5775303139404757</v>
      </c>
    </row>
    <row r="24" spans="1:5">
      <c r="A24" t="s">
        <v>10</v>
      </c>
      <c r="B24" t="s">
        <v>21</v>
      </c>
      <c r="C24">
        <v>28</v>
      </c>
      <c r="D24">
        <v>9</v>
      </c>
      <c r="E24">
        <v>4.3401931853644893</v>
      </c>
    </row>
    <row r="25" spans="1:5">
      <c r="A25" t="s">
        <v>10</v>
      </c>
      <c r="B25" t="s">
        <v>21</v>
      </c>
      <c r="C25">
        <v>28</v>
      </c>
      <c r="D25">
        <v>10</v>
      </c>
      <c r="E25">
        <v>3.9822120342758138</v>
      </c>
    </row>
    <row r="26" spans="1:5">
      <c r="A26" t="s">
        <v>10</v>
      </c>
      <c r="B26" t="s">
        <v>21</v>
      </c>
      <c r="C26">
        <v>28</v>
      </c>
      <c r="D26">
        <v>11</v>
      </c>
      <c r="E26">
        <v>4.4886204406341621</v>
      </c>
    </row>
    <row r="27" spans="1:5">
      <c r="A27" t="s">
        <v>10</v>
      </c>
      <c r="B27" t="s">
        <v>21</v>
      </c>
      <c r="C27">
        <v>28</v>
      </c>
      <c r="D27">
        <v>12</v>
      </c>
      <c r="E27">
        <v>5.0675136535737515</v>
      </c>
    </row>
    <row r="28" spans="1:5">
      <c r="A28" t="s">
        <v>10</v>
      </c>
      <c r="B28" t="s">
        <v>21</v>
      </c>
      <c r="C28">
        <v>28</v>
      </c>
      <c r="D28">
        <v>13</v>
      </c>
      <c r="E28">
        <v>4.1332042930567434</v>
      </c>
    </row>
    <row r="29" spans="1:5">
      <c r="A29" t="s">
        <v>10</v>
      </c>
      <c r="B29" t="s">
        <v>21</v>
      </c>
      <c r="C29">
        <v>28</v>
      </c>
      <c r="D29">
        <v>14</v>
      </c>
      <c r="E29">
        <v>4.0766231795732262</v>
      </c>
    </row>
    <row r="30" spans="1:5">
      <c r="A30" t="s">
        <v>10</v>
      </c>
      <c r="B30" t="s">
        <v>21</v>
      </c>
      <c r="C30">
        <v>42</v>
      </c>
      <c r="D30">
        <v>36</v>
      </c>
      <c r="E30">
        <v>4.1920471678664493</v>
      </c>
    </row>
    <row r="31" spans="1:5">
      <c r="A31" t="s">
        <v>10</v>
      </c>
      <c r="B31" t="s">
        <v>21</v>
      </c>
      <c r="C31">
        <v>42</v>
      </c>
      <c r="D31">
        <v>37</v>
      </c>
      <c r="E31">
        <v>4.022341276275009</v>
      </c>
    </row>
    <row r="32" spans="1:5">
      <c r="A32" t="s">
        <v>10</v>
      </c>
      <c r="B32" t="s">
        <v>21</v>
      </c>
      <c r="C32">
        <v>42</v>
      </c>
      <c r="D32">
        <v>38</v>
      </c>
      <c r="E32">
        <v>4.3944620895124533</v>
      </c>
    </row>
    <row r="33" spans="1:5">
      <c r="A33" t="s">
        <v>10</v>
      </c>
      <c r="B33" t="s">
        <v>21</v>
      </c>
      <c r="C33">
        <v>42</v>
      </c>
      <c r="D33">
        <v>39</v>
      </c>
      <c r="E33">
        <v>3.9244013015933668</v>
      </c>
    </row>
    <row r="34" spans="1:5">
      <c r="A34" t="s">
        <v>10</v>
      </c>
      <c r="B34" t="s">
        <v>21</v>
      </c>
      <c r="C34">
        <v>42</v>
      </c>
      <c r="D34">
        <v>40</v>
      </c>
      <c r="E34">
        <v>5.0923383156812072</v>
      </c>
    </row>
    <row r="35" spans="1:5">
      <c r="A35" t="s">
        <v>10</v>
      </c>
      <c r="B35" t="s">
        <v>21</v>
      </c>
      <c r="C35">
        <v>42</v>
      </c>
      <c r="D35">
        <v>41</v>
      </c>
      <c r="E35">
        <v>4.2456244705097888</v>
      </c>
    </row>
    <row r="36" spans="1:5">
      <c r="A36" t="s">
        <v>10</v>
      </c>
      <c r="B36" t="s">
        <v>21</v>
      </c>
      <c r="C36">
        <v>42</v>
      </c>
      <c r="D36">
        <v>42</v>
      </c>
      <c r="E36">
        <v>3.1272297411867727</v>
      </c>
    </row>
    <row r="37" spans="1:5">
      <c r="A37" t="s">
        <v>10</v>
      </c>
      <c r="B37" t="s">
        <v>21</v>
      </c>
      <c r="C37">
        <v>70</v>
      </c>
      <c r="D37">
        <v>64</v>
      </c>
      <c r="E37">
        <v>2.3492715947251974</v>
      </c>
    </row>
    <row r="38" spans="1:5">
      <c r="A38" t="s">
        <v>10</v>
      </c>
      <c r="B38" t="s">
        <v>21</v>
      </c>
      <c r="C38">
        <v>70</v>
      </c>
      <c r="D38">
        <v>65</v>
      </c>
      <c r="E38">
        <v>2.1446516314735575</v>
      </c>
    </row>
    <row r="39" spans="1:5">
      <c r="A39" t="s">
        <v>10</v>
      </c>
      <c r="B39" t="s">
        <v>21</v>
      </c>
      <c r="C39">
        <v>70</v>
      </c>
      <c r="D39">
        <v>66</v>
      </c>
      <c r="E39">
        <v>1.9388555271510191</v>
      </c>
    </row>
    <row r="40" spans="1:5">
      <c r="A40" t="s">
        <v>10</v>
      </c>
      <c r="B40" t="s">
        <v>21</v>
      </c>
      <c r="C40">
        <v>70</v>
      </c>
      <c r="D40">
        <v>67</v>
      </c>
      <c r="E40">
        <v>3.5981424298341484</v>
      </c>
    </row>
    <row r="41" spans="1:5">
      <c r="A41" t="s">
        <v>10</v>
      </c>
      <c r="B41" t="s">
        <v>21</v>
      </c>
      <c r="C41">
        <v>70</v>
      </c>
      <c r="D41">
        <v>68</v>
      </c>
      <c r="E41">
        <v>3.6986411165155508</v>
      </c>
    </row>
    <row r="42" spans="1:5">
      <c r="A42" t="s">
        <v>10</v>
      </c>
      <c r="B42" t="s">
        <v>21</v>
      </c>
      <c r="C42">
        <v>70</v>
      </c>
      <c r="D42">
        <v>69</v>
      </c>
      <c r="E42">
        <v>2.4927353815002395</v>
      </c>
    </row>
    <row r="43" spans="1:5">
      <c r="A43" t="s">
        <v>10</v>
      </c>
      <c r="B43" t="s">
        <v>21</v>
      </c>
      <c r="C43">
        <v>70</v>
      </c>
      <c r="D43">
        <v>70</v>
      </c>
      <c r="E43">
        <v>4.3527880271487867</v>
      </c>
    </row>
    <row r="44" spans="1:5">
      <c r="A44" t="s">
        <v>9</v>
      </c>
      <c r="B44" t="s">
        <v>22</v>
      </c>
      <c r="C44">
        <v>28</v>
      </c>
      <c r="D44">
        <v>15</v>
      </c>
      <c r="E44">
        <v>-2.1956559222140997</v>
      </c>
    </row>
    <row r="45" spans="1:5">
      <c r="A45" t="s">
        <v>9</v>
      </c>
      <c r="B45" t="s">
        <v>22</v>
      </c>
      <c r="C45">
        <v>28</v>
      </c>
      <c r="D45">
        <v>16</v>
      </c>
      <c r="E45">
        <v>7.7867510090982889E-2</v>
      </c>
    </row>
    <row r="46" spans="1:5">
      <c r="A46" t="s">
        <v>9</v>
      </c>
      <c r="B46" t="s">
        <v>22</v>
      </c>
      <c r="C46">
        <v>28</v>
      </c>
      <c r="D46">
        <v>17</v>
      </c>
      <c r="E46">
        <v>-1.6922820014906694</v>
      </c>
    </row>
    <row r="47" spans="1:5">
      <c r="A47" t="s">
        <v>9</v>
      </c>
      <c r="B47" t="s">
        <v>22</v>
      </c>
      <c r="C47">
        <v>28</v>
      </c>
      <c r="D47">
        <v>18</v>
      </c>
      <c r="E47">
        <v>-1.5590106572454807</v>
      </c>
    </row>
    <row r="48" spans="1:5">
      <c r="A48" t="s">
        <v>9</v>
      </c>
      <c r="B48" t="s">
        <v>22</v>
      </c>
      <c r="C48">
        <v>28</v>
      </c>
      <c r="D48">
        <v>19</v>
      </c>
      <c r="E48">
        <v>-1.116505120755952</v>
      </c>
    </row>
    <row r="49" spans="1:5">
      <c r="A49" t="s">
        <v>9</v>
      </c>
      <c r="B49" t="s">
        <v>22</v>
      </c>
      <c r="C49">
        <v>28</v>
      </c>
      <c r="D49">
        <v>20</v>
      </c>
      <c r="E49">
        <v>-3.1636806100350121</v>
      </c>
    </row>
    <row r="50" spans="1:5">
      <c r="A50" t="s">
        <v>9</v>
      </c>
      <c r="B50" t="s">
        <v>22</v>
      </c>
      <c r="C50">
        <v>28</v>
      </c>
      <c r="D50">
        <v>21</v>
      </c>
      <c r="E50">
        <v>-4.0299461309395852</v>
      </c>
    </row>
    <row r="51" spans="1:5">
      <c r="A51" t="s">
        <v>9</v>
      </c>
      <c r="B51" t="s">
        <v>22</v>
      </c>
      <c r="C51">
        <v>42</v>
      </c>
      <c r="D51">
        <v>43</v>
      </c>
      <c r="E51">
        <v>-1.969238577799729</v>
      </c>
    </row>
    <row r="52" spans="1:5">
      <c r="A52" t="s">
        <v>9</v>
      </c>
      <c r="B52" t="s">
        <v>22</v>
      </c>
      <c r="C52">
        <v>42</v>
      </c>
      <c r="D52">
        <v>44</v>
      </c>
      <c r="E52">
        <v>-2.3079833247730122</v>
      </c>
    </row>
    <row r="53" spans="1:5">
      <c r="A53" t="s">
        <v>9</v>
      </c>
      <c r="B53" t="s">
        <v>22</v>
      </c>
      <c r="C53">
        <v>42</v>
      </c>
      <c r="D53">
        <v>45</v>
      </c>
      <c r="E53">
        <v>-2.2797411377406274</v>
      </c>
    </row>
    <row r="54" spans="1:5">
      <c r="A54" t="s">
        <v>9</v>
      </c>
      <c r="B54" t="s">
        <v>22</v>
      </c>
      <c r="C54">
        <v>42</v>
      </c>
      <c r="D54">
        <v>46</v>
      </c>
      <c r="E54">
        <v>-2.914425979652925</v>
      </c>
    </row>
    <row r="55" spans="1:5">
      <c r="A55" t="s">
        <v>9</v>
      </c>
      <c r="B55" t="s">
        <v>22</v>
      </c>
      <c r="C55">
        <v>42</v>
      </c>
      <c r="D55">
        <v>47</v>
      </c>
      <c r="E55">
        <v>-2.9461440181767724</v>
      </c>
    </row>
    <row r="56" spans="1:5">
      <c r="A56" t="s">
        <v>9</v>
      </c>
      <c r="B56" t="s">
        <v>22</v>
      </c>
      <c r="C56">
        <v>42</v>
      </c>
      <c r="D56">
        <v>48</v>
      </c>
      <c r="E56">
        <v>-2.9178088232608101</v>
      </c>
    </row>
    <row r="57" spans="1:5">
      <c r="A57" t="s">
        <v>9</v>
      </c>
      <c r="B57" t="s">
        <v>22</v>
      </c>
      <c r="C57">
        <v>42</v>
      </c>
      <c r="D57">
        <v>49</v>
      </c>
      <c r="E57">
        <v>-4.2704807808697671</v>
      </c>
    </row>
    <row r="58" spans="1:5">
      <c r="A58" t="s">
        <v>9</v>
      </c>
      <c r="B58" t="s">
        <v>22</v>
      </c>
      <c r="C58">
        <v>70</v>
      </c>
      <c r="D58">
        <v>71</v>
      </c>
      <c r="E58">
        <v>-3.1213049669104334</v>
      </c>
    </row>
    <row r="59" spans="1:5">
      <c r="A59" t="s">
        <v>9</v>
      </c>
      <c r="B59" t="s">
        <v>22</v>
      </c>
      <c r="C59">
        <v>70</v>
      </c>
      <c r="D59">
        <v>72</v>
      </c>
      <c r="E59">
        <v>-2.8807960250830691</v>
      </c>
    </row>
    <row r="60" spans="1:5">
      <c r="A60" t="s">
        <v>9</v>
      </c>
      <c r="B60" t="s">
        <v>22</v>
      </c>
      <c r="C60">
        <v>70</v>
      </c>
      <c r="D60">
        <v>73</v>
      </c>
      <c r="E60">
        <v>-3.0043391617337267</v>
      </c>
    </row>
    <row r="61" spans="1:5">
      <c r="A61" t="s">
        <v>9</v>
      </c>
      <c r="B61" t="s">
        <v>22</v>
      </c>
      <c r="C61">
        <v>70</v>
      </c>
      <c r="D61">
        <v>74</v>
      </c>
      <c r="E61">
        <v>-4.1033121434507347</v>
      </c>
    </row>
    <row r="62" spans="1:5">
      <c r="A62" t="s">
        <v>9</v>
      </c>
      <c r="B62" t="s">
        <v>22</v>
      </c>
      <c r="C62">
        <v>70</v>
      </c>
      <c r="D62">
        <v>75</v>
      </c>
      <c r="E62">
        <v>-2.9826621682758319</v>
      </c>
    </row>
    <row r="63" spans="1:5">
      <c r="A63" t="s">
        <v>9</v>
      </c>
      <c r="B63" t="s">
        <v>22</v>
      </c>
      <c r="C63">
        <v>70</v>
      </c>
      <c r="D63">
        <v>76</v>
      </c>
      <c r="E63">
        <v>-2.808053462763108</v>
      </c>
    </row>
    <row r="64" spans="1:5">
      <c r="A64" t="s">
        <v>9</v>
      </c>
      <c r="B64" t="s">
        <v>22</v>
      </c>
      <c r="C64">
        <v>70</v>
      </c>
      <c r="D64">
        <v>77</v>
      </c>
      <c r="E64">
        <v>-1.8493299323596097</v>
      </c>
    </row>
    <row r="65" spans="1:5">
      <c r="A65" t="s">
        <v>10</v>
      </c>
      <c r="B65" t="s">
        <v>22</v>
      </c>
      <c r="C65">
        <v>28</v>
      </c>
      <c r="D65">
        <v>22</v>
      </c>
      <c r="E65">
        <v>2.0617384354395401</v>
      </c>
    </row>
    <row r="66" spans="1:5">
      <c r="A66" t="s">
        <v>10</v>
      </c>
      <c r="B66" t="s">
        <v>22</v>
      </c>
      <c r="C66">
        <v>28</v>
      </c>
      <c r="D66">
        <v>23</v>
      </c>
      <c r="E66">
        <v>2.0582594637733709</v>
      </c>
    </row>
    <row r="67" spans="1:5">
      <c r="A67" t="s">
        <v>10</v>
      </c>
      <c r="B67" t="s">
        <v>22</v>
      </c>
      <c r="C67">
        <v>28</v>
      </c>
      <c r="D67">
        <v>24</v>
      </c>
      <c r="E67">
        <v>2.3197597231918228</v>
      </c>
    </row>
    <row r="68" spans="1:5">
      <c r="A68" t="s">
        <v>10</v>
      </c>
      <c r="B68" t="s">
        <v>22</v>
      </c>
      <c r="C68">
        <v>28</v>
      </c>
      <c r="D68">
        <v>25</v>
      </c>
      <c r="E68">
        <v>2.7155005498063955</v>
      </c>
    </row>
    <row r="69" spans="1:5">
      <c r="A69" t="s">
        <v>10</v>
      </c>
      <c r="B69" t="s">
        <v>22</v>
      </c>
      <c r="C69">
        <v>28</v>
      </c>
      <c r="D69">
        <v>26</v>
      </c>
      <c r="E69">
        <v>2.4659396635655431</v>
      </c>
    </row>
    <row r="70" spans="1:5">
      <c r="A70" t="s">
        <v>10</v>
      </c>
      <c r="B70" t="s">
        <v>22</v>
      </c>
      <c r="C70">
        <v>28</v>
      </c>
      <c r="D70">
        <v>27</v>
      </c>
      <c r="E70">
        <v>2.8658418871240445</v>
      </c>
    </row>
    <row r="71" spans="1:5">
      <c r="A71" t="s">
        <v>10</v>
      </c>
      <c r="B71" t="s">
        <v>22</v>
      </c>
      <c r="C71">
        <v>28</v>
      </c>
      <c r="D71">
        <v>28</v>
      </c>
      <c r="E71">
        <v>3.3278271863365645</v>
      </c>
    </row>
    <row r="72" spans="1:5">
      <c r="A72" t="s">
        <v>10</v>
      </c>
      <c r="B72" t="s">
        <v>22</v>
      </c>
      <c r="C72">
        <v>42</v>
      </c>
      <c r="D72">
        <v>50</v>
      </c>
      <c r="E72">
        <v>2.2024935100175793</v>
      </c>
    </row>
    <row r="73" spans="1:5">
      <c r="A73" t="s">
        <v>10</v>
      </c>
      <c r="B73" t="s">
        <v>22</v>
      </c>
      <c r="C73">
        <v>42</v>
      </c>
      <c r="D73">
        <v>51</v>
      </c>
      <c r="E73">
        <v>1.8482951361965241</v>
      </c>
    </row>
    <row r="74" spans="1:5">
      <c r="A74" t="s">
        <v>10</v>
      </c>
      <c r="B74" t="s">
        <v>22</v>
      </c>
      <c r="C74">
        <v>42</v>
      </c>
      <c r="D74">
        <v>52</v>
      </c>
      <c r="E74">
        <v>5.0372281064791684</v>
      </c>
    </row>
    <row r="75" spans="1:5">
      <c r="A75" t="s">
        <v>10</v>
      </c>
      <c r="B75" t="s">
        <v>22</v>
      </c>
      <c r="C75">
        <v>42</v>
      </c>
      <c r="D75">
        <v>53</v>
      </c>
      <c r="E75">
        <v>2.4006531873273991</v>
      </c>
    </row>
    <row r="76" spans="1:5">
      <c r="A76" t="s">
        <v>10</v>
      </c>
      <c r="B76" t="s">
        <v>22</v>
      </c>
      <c r="C76">
        <v>42</v>
      </c>
      <c r="D76">
        <v>54</v>
      </c>
      <c r="E76">
        <v>4.4845063378631389</v>
      </c>
    </row>
    <row r="77" spans="1:5">
      <c r="A77" t="s">
        <v>10</v>
      </c>
      <c r="B77" t="s">
        <v>22</v>
      </c>
      <c r="C77">
        <v>42</v>
      </c>
      <c r="D77">
        <v>55</v>
      </c>
      <c r="E77">
        <v>3.2799901898122501</v>
      </c>
    </row>
    <row r="78" spans="1:5">
      <c r="A78" t="s">
        <v>10</v>
      </c>
      <c r="B78" t="s">
        <v>22</v>
      </c>
      <c r="C78">
        <v>42</v>
      </c>
      <c r="D78">
        <v>56</v>
      </c>
      <c r="E78">
        <v>2.696071089871336</v>
      </c>
    </row>
    <row r="79" spans="1:5">
      <c r="A79" t="s">
        <v>10</v>
      </c>
      <c r="B79" t="s">
        <v>22</v>
      </c>
      <c r="C79">
        <v>70</v>
      </c>
      <c r="D79">
        <v>78</v>
      </c>
      <c r="E79">
        <v>1.8481584680448828</v>
      </c>
    </row>
    <row r="80" spans="1:5">
      <c r="A80" t="s">
        <v>10</v>
      </c>
      <c r="B80" t="s">
        <v>22</v>
      </c>
      <c r="C80">
        <v>70</v>
      </c>
      <c r="D80">
        <v>79</v>
      </c>
      <c r="E80">
        <v>-0.34985193854796082</v>
      </c>
    </row>
    <row r="81" spans="1:5">
      <c r="A81" t="s">
        <v>10</v>
      </c>
      <c r="B81" t="s">
        <v>22</v>
      </c>
      <c r="C81">
        <v>70</v>
      </c>
      <c r="D81">
        <v>80</v>
      </c>
      <c r="E81">
        <v>1.7766157918706258</v>
      </c>
    </row>
    <row r="82" spans="1:5">
      <c r="A82" t="s">
        <v>10</v>
      </c>
      <c r="B82" t="s">
        <v>22</v>
      </c>
      <c r="C82">
        <v>70</v>
      </c>
      <c r="D82">
        <v>81</v>
      </c>
      <c r="E82">
        <v>0.44979770710745787</v>
      </c>
    </row>
    <row r="83" spans="1:5">
      <c r="A83" t="s">
        <v>10</v>
      </c>
      <c r="B83" t="s">
        <v>22</v>
      </c>
      <c r="C83">
        <v>70</v>
      </c>
      <c r="D83">
        <v>82</v>
      </c>
      <c r="E83">
        <v>1.69532651055499</v>
      </c>
    </row>
    <row r="84" spans="1:5">
      <c r="A84" t="s">
        <v>10</v>
      </c>
      <c r="B84" t="s">
        <v>22</v>
      </c>
      <c r="C84">
        <v>70</v>
      </c>
      <c r="D84">
        <v>83</v>
      </c>
      <c r="E84">
        <v>-1.063300307936770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C341F-DD26-FF4F-AAE5-F90396FE2D88}">
  <dimension ref="A1:F109"/>
  <sheetViews>
    <sheetView workbookViewId="0">
      <selection sqref="A1:F1048576"/>
    </sheetView>
  </sheetViews>
  <sheetFormatPr baseColWidth="10" defaultRowHeight="16"/>
  <cols>
    <col min="1" max="2" width="10.83203125" style="8"/>
    <col min="3" max="3" width="13.83203125" style="8" bestFit="1" customWidth="1"/>
    <col min="4" max="4" width="13.83203125" style="8" customWidth="1"/>
    <col min="5" max="5" width="12.5" style="8" bestFit="1" customWidth="1"/>
    <col min="6" max="6" width="13.6640625" style="8" bestFit="1" customWidth="1"/>
  </cols>
  <sheetData>
    <row r="1" spans="1:6">
      <c r="A1" s="8" t="s">
        <v>0</v>
      </c>
      <c r="B1" s="8" t="s">
        <v>19</v>
      </c>
      <c r="C1" s="8" t="s">
        <v>43</v>
      </c>
      <c r="D1" s="8" t="s">
        <v>1</v>
      </c>
      <c r="E1" s="8" t="s">
        <v>47</v>
      </c>
      <c r="F1" s="8" t="s">
        <v>66</v>
      </c>
    </row>
    <row r="2" spans="1:6">
      <c r="A2" s="8" t="s">
        <v>9</v>
      </c>
      <c r="B2" s="8" t="s">
        <v>21</v>
      </c>
      <c r="C2" s="8">
        <v>28</v>
      </c>
      <c r="D2" s="8">
        <v>4</v>
      </c>
      <c r="E2" s="8">
        <v>1</v>
      </c>
      <c r="F2" s="8">
        <v>527.1</v>
      </c>
    </row>
    <row r="3" spans="1:6">
      <c r="A3" s="8" t="s">
        <v>9</v>
      </c>
      <c r="B3" s="8" t="s">
        <v>21</v>
      </c>
      <c r="C3" s="8">
        <v>28</v>
      </c>
      <c r="D3" s="8">
        <v>4</v>
      </c>
      <c r="E3" s="8">
        <v>2</v>
      </c>
      <c r="F3" s="8">
        <v>729.7</v>
      </c>
    </row>
    <row r="4" spans="1:6">
      <c r="A4" s="8" t="s">
        <v>9</v>
      </c>
      <c r="B4" s="8" t="s">
        <v>21</v>
      </c>
      <c r="C4" s="8">
        <v>28</v>
      </c>
      <c r="D4" s="8">
        <v>4</v>
      </c>
      <c r="E4" s="8">
        <v>3</v>
      </c>
      <c r="F4" s="8">
        <v>5844</v>
      </c>
    </row>
    <row r="5" spans="1:6">
      <c r="A5" s="8" t="s">
        <v>9</v>
      </c>
      <c r="B5" s="8" t="s">
        <v>21</v>
      </c>
      <c r="C5" s="8">
        <v>28</v>
      </c>
      <c r="D5" s="8">
        <v>4</v>
      </c>
      <c r="E5" s="8">
        <v>4</v>
      </c>
      <c r="F5" s="8">
        <v>592.5</v>
      </c>
    </row>
    <row r="6" spans="1:6">
      <c r="A6" s="8" t="s">
        <v>9</v>
      </c>
      <c r="B6" s="8" t="s">
        <v>21</v>
      </c>
      <c r="C6" s="8">
        <v>28</v>
      </c>
      <c r="D6" s="8">
        <v>4</v>
      </c>
      <c r="E6" s="8">
        <v>5</v>
      </c>
      <c r="F6" s="8">
        <v>1120</v>
      </c>
    </row>
    <row r="7" spans="1:6">
      <c r="A7" s="8" t="s">
        <v>9</v>
      </c>
      <c r="B7" s="8" t="s">
        <v>21</v>
      </c>
      <c r="C7" s="8">
        <v>28</v>
      </c>
      <c r="D7" s="8">
        <v>4</v>
      </c>
      <c r="E7" s="8">
        <v>6</v>
      </c>
      <c r="F7" s="8">
        <v>800.2</v>
      </c>
    </row>
    <row r="8" spans="1:6">
      <c r="A8" s="8" t="s">
        <v>9</v>
      </c>
      <c r="B8" s="8" t="s">
        <v>21</v>
      </c>
      <c r="C8" s="8">
        <v>28</v>
      </c>
      <c r="D8" s="8">
        <v>4</v>
      </c>
      <c r="E8" s="8">
        <v>7</v>
      </c>
      <c r="F8" s="8">
        <v>1314</v>
      </c>
    </row>
    <row r="9" spans="1:6">
      <c r="A9" s="8" t="s">
        <v>10</v>
      </c>
      <c r="B9" s="8" t="s">
        <v>21</v>
      </c>
      <c r="C9" s="8">
        <v>28</v>
      </c>
      <c r="D9" s="8">
        <v>4</v>
      </c>
      <c r="E9" s="8">
        <v>8</v>
      </c>
      <c r="F9" s="8">
        <v>11120</v>
      </c>
    </row>
    <row r="10" spans="1:6">
      <c r="A10" s="8" t="s">
        <v>10</v>
      </c>
      <c r="B10" s="8" t="s">
        <v>21</v>
      </c>
      <c r="C10" s="8">
        <v>28</v>
      </c>
      <c r="D10" s="8">
        <v>4</v>
      </c>
      <c r="E10" s="8">
        <v>9</v>
      </c>
      <c r="F10" s="8">
        <v>27710</v>
      </c>
    </row>
    <row r="11" spans="1:6">
      <c r="A11" s="8" t="s">
        <v>10</v>
      </c>
      <c r="B11" s="8" t="s">
        <v>21</v>
      </c>
      <c r="C11" s="8">
        <v>28</v>
      </c>
      <c r="D11" s="8">
        <v>4</v>
      </c>
      <c r="E11" s="8">
        <v>10</v>
      </c>
      <c r="F11" s="8">
        <v>19590</v>
      </c>
    </row>
    <row r="12" spans="1:6">
      <c r="A12" s="8" t="s">
        <v>10</v>
      </c>
      <c r="B12" s="8" t="s">
        <v>21</v>
      </c>
      <c r="C12" s="8">
        <v>28</v>
      </c>
      <c r="D12" s="8">
        <v>4</v>
      </c>
      <c r="E12" s="8">
        <v>11</v>
      </c>
      <c r="F12" s="8">
        <v>24730</v>
      </c>
    </row>
    <row r="13" spans="1:6">
      <c r="A13" s="8" t="s">
        <v>10</v>
      </c>
      <c r="B13" s="8" t="s">
        <v>21</v>
      </c>
      <c r="C13" s="8">
        <v>28</v>
      </c>
      <c r="D13" s="8">
        <v>4</v>
      </c>
      <c r="E13" s="8">
        <v>12</v>
      </c>
      <c r="F13" s="8">
        <v>26550</v>
      </c>
    </row>
    <row r="14" spans="1:6">
      <c r="A14" s="8" t="s">
        <v>10</v>
      </c>
      <c r="B14" s="8" t="s">
        <v>21</v>
      </c>
      <c r="C14" s="8">
        <v>28</v>
      </c>
      <c r="D14" s="8">
        <v>4</v>
      </c>
      <c r="E14" s="8">
        <v>13</v>
      </c>
      <c r="F14" s="8">
        <v>25630</v>
      </c>
    </row>
    <row r="15" spans="1:6">
      <c r="A15" s="8" t="s">
        <v>10</v>
      </c>
      <c r="B15" s="8" t="s">
        <v>21</v>
      </c>
      <c r="C15" s="8">
        <v>28</v>
      </c>
      <c r="D15" s="8">
        <v>4</v>
      </c>
      <c r="E15" s="8">
        <v>14</v>
      </c>
      <c r="F15" s="8">
        <v>29860</v>
      </c>
    </row>
    <row r="16" spans="1:6">
      <c r="A16" s="8" t="s">
        <v>9</v>
      </c>
      <c r="B16" s="8" t="s">
        <v>22</v>
      </c>
      <c r="C16" s="8">
        <v>28</v>
      </c>
      <c r="D16" s="8">
        <v>4</v>
      </c>
      <c r="E16" s="8">
        <v>15</v>
      </c>
      <c r="F16" s="8" t="s">
        <v>11</v>
      </c>
    </row>
    <row r="17" spans="1:6">
      <c r="A17" s="8" t="s">
        <v>9</v>
      </c>
      <c r="B17" s="8" t="s">
        <v>22</v>
      </c>
      <c r="C17" s="8">
        <v>28</v>
      </c>
      <c r="D17" s="8">
        <v>4</v>
      </c>
      <c r="E17" s="8">
        <v>16</v>
      </c>
      <c r="F17" s="8" t="s">
        <v>11</v>
      </c>
    </row>
    <row r="18" spans="1:6">
      <c r="A18" s="8" t="s">
        <v>9</v>
      </c>
      <c r="B18" s="8" t="s">
        <v>22</v>
      </c>
      <c r="C18" s="8">
        <v>28</v>
      </c>
      <c r="D18" s="8">
        <v>4</v>
      </c>
      <c r="E18" s="8">
        <v>17</v>
      </c>
      <c r="F18" s="8" t="s">
        <v>11</v>
      </c>
    </row>
    <row r="19" spans="1:6">
      <c r="A19" s="8" t="s">
        <v>9</v>
      </c>
      <c r="B19" s="8" t="s">
        <v>22</v>
      </c>
      <c r="C19" s="8">
        <v>28</v>
      </c>
      <c r="D19" s="8">
        <v>4</v>
      </c>
      <c r="E19" s="8">
        <v>18</v>
      </c>
      <c r="F19" s="8" t="s">
        <v>11</v>
      </c>
    </row>
    <row r="20" spans="1:6">
      <c r="A20" s="8" t="s">
        <v>9</v>
      </c>
      <c r="B20" s="8" t="s">
        <v>22</v>
      </c>
      <c r="C20" s="8">
        <v>28</v>
      </c>
      <c r="D20" s="8">
        <v>4</v>
      </c>
      <c r="E20" s="8">
        <v>19</v>
      </c>
      <c r="F20" s="8" t="s">
        <v>11</v>
      </c>
    </row>
    <row r="21" spans="1:6">
      <c r="A21" s="8" t="s">
        <v>9</v>
      </c>
      <c r="B21" s="8" t="s">
        <v>22</v>
      </c>
      <c r="C21" s="8">
        <v>28</v>
      </c>
      <c r="D21" s="8">
        <v>4</v>
      </c>
      <c r="E21" s="8">
        <v>20</v>
      </c>
      <c r="F21" s="8" t="s">
        <v>11</v>
      </c>
    </row>
    <row r="22" spans="1:6">
      <c r="A22" s="8" t="s">
        <v>9</v>
      </c>
      <c r="B22" s="8" t="s">
        <v>22</v>
      </c>
      <c r="C22" s="8">
        <v>28</v>
      </c>
      <c r="D22" s="8">
        <v>4</v>
      </c>
      <c r="E22" s="8">
        <v>21</v>
      </c>
      <c r="F22" s="8" t="s">
        <v>11</v>
      </c>
    </row>
    <row r="23" spans="1:6">
      <c r="A23" s="8" t="s">
        <v>10</v>
      </c>
      <c r="B23" s="8" t="s">
        <v>22</v>
      </c>
      <c r="C23" s="8">
        <v>28</v>
      </c>
      <c r="D23" s="8">
        <v>4</v>
      </c>
      <c r="E23" s="8">
        <v>22</v>
      </c>
      <c r="F23" s="8">
        <v>12810</v>
      </c>
    </row>
    <row r="24" spans="1:6">
      <c r="A24" s="8" t="s">
        <v>10</v>
      </c>
      <c r="B24" s="8" t="s">
        <v>22</v>
      </c>
      <c r="C24" s="8">
        <v>28</v>
      </c>
      <c r="D24" s="8">
        <v>4</v>
      </c>
      <c r="E24" s="8">
        <v>23</v>
      </c>
      <c r="F24" s="8">
        <v>11290</v>
      </c>
    </row>
    <row r="25" spans="1:6">
      <c r="A25" s="8" t="s">
        <v>10</v>
      </c>
      <c r="B25" s="8" t="s">
        <v>22</v>
      </c>
      <c r="C25" s="8">
        <v>28</v>
      </c>
      <c r="D25" s="8">
        <v>4</v>
      </c>
      <c r="E25" s="8">
        <v>24</v>
      </c>
      <c r="F25" s="8">
        <v>6569</v>
      </c>
    </row>
    <row r="26" spans="1:6">
      <c r="A26" s="8" t="s">
        <v>10</v>
      </c>
      <c r="B26" s="8" t="s">
        <v>22</v>
      </c>
      <c r="C26" s="8">
        <v>28</v>
      </c>
      <c r="D26" s="8">
        <v>4</v>
      </c>
      <c r="E26" s="8">
        <v>25</v>
      </c>
      <c r="F26" s="8">
        <v>10590</v>
      </c>
    </row>
    <row r="27" spans="1:6">
      <c r="A27" s="8" t="s">
        <v>10</v>
      </c>
      <c r="B27" s="8" t="s">
        <v>22</v>
      </c>
      <c r="C27" s="8">
        <v>28</v>
      </c>
      <c r="D27" s="8">
        <v>4</v>
      </c>
      <c r="E27" s="8">
        <v>26</v>
      </c>
      <c r="F27" s="8">
        <v>12490</v>
      </c>
    </row>
    <row r="28" spans="1:6">
      <c r="A28" s="8" t="s">
        <v>10</v>
      </c>
      <c r="B28" s="8" t="s">
        <v>22</v>
      </c>
      <c r="C28" s="8">
        <v>28</v>
      </c>
      <c r="D28" s="8">
        <v>4</v>
      </c>
      <c r="E28" s="8">
        <v>27</v>
      </c>
      <c r="F28" s="8">
        <v>12180</v>
      </c>
    </row>
    <row r="29" spans="1:6">
      <c r="A29" s="8" t="s">
        <v>10</v>
      </c>
      <c r="B29" s="8" t="s">
        <v>22</v>
      </c>
      <c r="C29" s="8">
        <v>28</v>
      </c>
      <c r="D29" s="8">
        <v>4</v>
      </c>
      <c r="E29" s="8">
        <v>28</v>
      </c>
      <c r="F29" s="8">
        <v>18070</v>
      </c>
    </row>
    <row r="30" spans="1:6">
      <c r="A30" s="8" t="s">
        <v>9</v>
      </c>
      <c r="B30" s="8" t="s">
        <v>21</v>
      </c>
      <c r="C30" s="8">
        <v>42</v>
      </c>
      <c r="D30" s="8">
        <v>4</v>
      </c>
      <c r="E30" s="8">
        <v>29</v>
      </c>
      <c r="F30" s="8" t="s">
        <v>11</v>
      </c>
    </row>
    <row r="31" spans="1:6">
      <c r="A31" s="8" t="s">
        <v>9</v>
      </c>
      <c r="B31" s="8" t="s">
        <v>21</v>
      </c>
      <c r="C31" s="8">
        <v>42</v>
      </c>
      <c r="D31" s="8">
        <v>4</v>
      </c>
      <c r="E31" s="8">
        <v>30</v>
      </c>
      <c r="F31" s="8" t="s">
        <v>11</v>
      </c>
    </row>
    <row r="32" spans="1:6">
      <c r="A32" s="8" t="s">
        <v>9</v>
      </c>
      <c r="B32" s="8" t="s">
        <v>21</v>
      </c>
      <c r="C32" s="8">
        <v>42</v>
      </c>
      <c r="D32" s="8">
        <v>4</v>
      </c>
      <c r="E32" s="8">
        <v>31</v>
      </c>
      <c r="F32" s="8" t="s">
        <v>11</v>
      </c>
    </row>
    <row r="33" spans="1:6">
      <c r="A33" s="8" t="s">
        <v>9</v>
      </c>
      <c r="B33" s="8" t="s">
        <v>21</v>
      </c>
      <c r="C33" s="8">
        <v>42</v>
      </c>
      <c r="D33" s="8">
        <v>4</v>
      </c>
      <c r="E33" s="8">
        <v>32</v>
      </c>
      <c r="F33" s="8" t="s">
        <v>11</v>
      </c>
    </row>
    <row r="34" spans="1:6">
      <c r="A34" s="8" t="s">
        <v>9</v>
      </c>
      <c r="B34" s="8" t="s">
        <v>21</v>
      </c>
      <c r="C34" s="8">
        <v>42</v>
      </c>
      <c r="D34" s="8">
        <v>4</v>
      </c>
      <c r="E34" s="8">
        <v>33</v>
      </c>
      <c r="F34" s="8" t="s">
        <v>11</v>
      </c>
    </row>
    <row r="35" spans="1:6">
      <c r="A35" s="8" t="s">
        <v>9</v>
      </c>
      <c r="B35" s="8" t="s">
        <v>21</v>
      </c>
      <c r="C35" s="8">
        <v>42</v>
      </c>
      <c r="D35" s="8">
        <v>4</v>
      </c>
      <c r="E35" s="8">
        <v>34</v>
      </c>
      <c r="F35" s="8" t="s">
        <v>11</v>
      </c>
    </row>
    <row r="36" spans="1:6">
      <c r="A36" s="8" t="s">
        <v>9</v>
      </c>
      <c r="B36" s="8" t="s">
        <v>21</v>
      </c>
      <c r="C36" s="8">
        <v>42</v>
      </c>
      <c r="D36" s="8">
        <v>4</v>
      </c>
      <c r="E36" s="8">
        <v>35</v>
      </c>
      <c r="F36" s="8">
        <v>1940</v>
      </c>
    </row>
    <row r="37" spans="1:6">
      <c r="A37" s="8" t="s">
        <v>10</v>
      </c>
      <c r="B37" s="8" t="s">
        <v>21</v>
      </c>
      <c r="C37" s="8">
        <v>42</v>
      </c>
      <c r="D37" s="8">
        <v>4</v>
      </c>
      <c r="E37" s="8">
        <v>36</v>
      </c>
      <c r="F37" s="8">
        <v>11520</v>
      </c>
    </row>
    <row r="38" spans="1:6">
      <c r="A38" s="8" t="s">
        <v>10</v>
      </c>
      <c r="B38" s="8" t="s">
        <v>21</v>
      </c>
      <c r="C38" s="8">
        <v>42</v>
      </c>
      <c r="D38" s="8">
        <v>4</v>
      </c>
      <c r="E38" s="8">
        <v>37</v>
      </c>
      <c r="F38" s="8">
        <v>13400</v>
      </c>
    </row>
    <row r="39" spans="1:6">
      <c r="A39" s="8" t="s">
        <v>10</v>
      </c>
      <c r="B39" s="8" t="s">
        <v>21</v>
      </c>
      <c r="C39" s="8">
        <v>42</v>
      </c>
      <c r="D39" s="8">
        <v>4</v>
      </c>
      <c r="E39" s="8">
        <v>38</v>
      </c>
      <c r="F39" s="8">
        <v>8429</v>
      </c>
    </row>
    <row r="40" spans="1:6">
      <c r="A40" s="8" t="s">
        <v>10</v>
      </c>
      <c r="B40" s="8" t="s">
        <v>21</v>
      </c>
      <c r="C40" s="8">
        <v>42</v>
      </c>
      <c r="D40" s="8">
        <v>4</v>
      </c>
      <c r="E40" s="8">
        <v>39</v>
      </c>
      <c r="F40" s="8">
        <v>9145</v>
      </c>
    </row>
    <row r="41" spans="1:6">
      <c r="A41" s="8" t="s">
        <v>10</v>
      </c>
      <c r="B41" s="8" t="s">
        <v>21</v>
      </c>
      <c r="C41" s="8">
        <v>42</v>
      </c>
      <c r="D41" s="8">
        <v>4</v>
      </c>
      <c r="E41" s="8">
        <v>40</v>
      </c>
      <c r="F41" s="8">
        <v>17110</v>
      </c>
    </row>
    <row r="42" spans="1:6">
      <c r="A42" s="8" t="s">
        <v>10</v>
      </c>
      <c r="B42" s="8" t="s">
        <v>21</v>
      </c>
      <c r="C42" s="8">
        <v>42</v>
      </c>
      <c r="D42" s="8">
        <v>4</v>
      </c>
      <c r="E42" s="8">
        <v>41</v>
      </c>
      <c r="F42" s="8">
        <v>25160</v>
      </c>
    </row>
    <row r="43" spans="1:6">
      <c r="A43" s="8" t="s">
        <v>10</v>
      </c>
      <c r="B43" s="8" t="s">
        <v>21</v>
      </c>
      <c r="C43" s="8">
        <v>42</v>
      </c>
      <c r="D43" s="8">
        <v>4</v>
      </c>
      <c r="E43" s="8">
        <v>42</v>
      </c>
      <c r="F43" s="8">
        <v>17770</v>
      </c>
    </row>
    <row r="44" spans="1:6">
      <c r="A44" s="8" t="s">
        <v>9</v>
      </c>
      <c r="B44" s="8" t="s">
        <v>22</v>
      </c>
      <c r="C44" s="8">
        <v>42</v>
      </c>
      <c r="D44" s="8">
        <v>4</v>
      </c>
      <c r="E44" s="8">
        <v>43</v>
      </c>
      <c r="F44" s="8" t="s">
        <v>11</v>
      </c>
    </row>
    <row r="45" spans="1:6">
      <c r="A45" s="8" t="s">
        <v>9</v>
      </c>
      <c r="B45" s="8" t="s">
        <v>22</v>
      </c>
      <c r="C45" s="8">
        <v>42</v>
      </c>
      <c r="D45" s="8">
        <v>4</v>
      </c>
      <c r="E45" s="8">
        <v>44</v>
      </c>
      <c r="F45" s="8" t="s">
        <v>11</v>
      </c>
    </row>
    <row r="46" spans="1:6">
      <c r="A46" s="8" t="s">
        <v>9</v>
      </c>
      <c r="B46" s="8" t="s">
        <v>22</v>
      </c>
      <c r="C46" s="8">
        <v>42</v>
      </c>
      <c r="D46" s="8">
        <v>4</v>
      </c>
      <c r="E46" s="8">
        <v>45</v>
      </c>
      <c r="F46" s="8" t="s">
        <v>11</v>
      </c>
    </row>
    <row r="47" spans="1:6">
      <c r="A47" s="8" t="s">
        <v>9</v>
      </c>
      <c r="B47" s="8" t="s">
        <v>22</v>
      </c>
      <c r="C47" s="8">
        <v>42</v>
      </c>
      <c r="D47" s="8">
        <v>4</v>
      </c>
      <c r="E47" s="8">
        <v>46</v>
      </c>
      <c r="F47" s="8" t="s">
        <v>11</v>
      </c>
    </row>
    <row r="48" spans="1:6">
      <c r="A48" s="8" t="s">
        <v>9</v>
      </c>
      <c r="B48" s="8" t="s">
        <v>22</v>
      </c>
      <c r="C48" s="8">
        <v>42</v>
      </c>
      <c r="D48" s="8">
        <v>4</v>
      </c>
      <c r="E48" s="8">
        <v>47</v>
      </c>
      <c r="F48" s="8" t="s">
        <v>11</v>
      </c>
    </row>
    <row r="49" spans="1:6">
      <c r="A49" s="8" t="s">
        <v>9</v>
      </c>
      <c r="B49" s="8" t="s">
        <v>22</v>
      </c>
      <c r="C49" s="8">
        <v>42</v>
      </c>
      <c r="D49" s="8">
        <v>4</v>
      </c>
      <c r="E49" s="8">
        <v>48</v>
      </c>
      <c r="F49" s="8" t="s">
        <v>11</v>
      </c>
    </row>
    <row r="50" spans="1:6">
      <c r="A50" s="8" t="s">
        <v>9</v>
      </c>
      <c r="B50" s="8" t="s">
        <v>22</v>
      </c>
      <c r="C50" s="8">
        <v>42</v>
      </c>
      <c r="D50" s="8">
        <v>4</v>
      </c>
      <c r="E50" s="8">
        <v>49</v>
      </c>
      <c r="F50" s="8" t="s">
        <v>11</v>
      </c>
    </row>
    <row r="51" spans="1:6">
      <c r="A51" s="8" t="s">
        <v>10</v>
      </c>
      <c r="B51" s="8" t="s">
        <v>22</v>
      </c>
      <c r="C51" s="8">
        <v>42</v>
      </c>
      <c r="D51" s="8">
        <v>4</v>
      </c>
      <c r="E51" s="8">
        <v>50</v>
      </c>
      <c r="F51" s="8">
        <v>4324</v>
      </c>
    </row>
    <row r="52" spans="1:6">
      <c r="A52" s="8" t="s">
        <v>10</v>
      </c>
      <c r="B52" s="8" t="s">
        <v>22</v>
      </c>
      <c r="C52" s="8">
        <v>42</v>
      </c>
      <c r="D52" s="8">
        <v>4</v>
      </c>
      <c r="E52" s="8">
        <v>51</v>
      </c>
      <c r="F52" s="8">
        <v>5258</v>
      </c>
    </row>
    <row r="53" spans="1:6">
      <c r="A53" s="8" t="s">
        <v>10</v>
      </c>
      <c r="B53" s="8" t="s">
        <v>22</v>
      </c>
      <c r="C53" s="8">
        <v>42</v>
      </c>
      <c r="D53" s="8">
        <v>4</v>
      </c>
      <c r="E53" s="8">
        <v>52</v>
      </c>
      <c r="F53" s="8">
        <v>17570</v>
      </c>
    </row>
    <row r="54" spans="1:6">
      <c r="A54" s="8" t="s">
        <v>10</v>
      </c>
      <c r="B54" s="8" t="s">
        <v>22</v>
      </c>
      <c r="C54" s="8">
        <v>42</v>
      </c>
      <c r="D54" s="8">
        <v>4</v>
      </c>
      <c r="E54" s="8">
        <v>53</v>
      </c>
      <c r="F54" s="8">
        <v>2641</v>
      </c>
    </row>
    <row r="55" spans="1:6">
      <c r="A55" s="8" t="s">
        <v>10</v>
      </c>
      <c r="B55" s="8" t="s">
        <v>22</v>
      </c>
      <c r="C55" s="8">
        <v>42</v>
      </c>
      <c r="D55" s="8">
        <v>4</v>
      </c>
      <c r="E55" s="8">
        <v>54</v>
      </c>
      <c r="F55" s="8">
        <v>12130</v>
      </c>
    </row>
    <row r="56" spans="1:6">
      <c r="A56" s="8" t="s">
        <v>10</v>
      </c>
      <c r="B56" s="8" t="s">
        <v>22</v>
      </c>
      <c r="C56" s="8">
        <v>42</v>
      </c>
      <c r="D56" s="8">
        <v>4</v>
      </c>
      <c r="E56" s="8">
        <v>55</v>
      </c>
      <c r="F56" s="8">
        <v>6663</v>
      </c>
    </row>
    <row r="57" spans="1:6">
      <c r="A57" s="8" t="s">
        <v>10</v>
      </c>
      <c r="B57" s="8" t="s">
        <v>22</v>
      </c>
      <c r="C57" s="8">
        <v>42</v>
      </c>
      <c r="D57" s="8">
        <v>4</v>
      </c>
      <c r="E57" s="8">
        <v>56</v>
      </c>
      <c r="F57" s="8">
        <v>5244</v>
      </c>
    </row>
    <row r="58" spans="1:6">
      <c r="A58" s="8" t="s">
        <v>9</v>
      </c>
      <c r="B58" s="8" t="s">
        <v>21</v>
      </c>
      <c r="C58" s="8">
        <v>70</v>
      </c>
      <c r="D58" s="8">
        <v>4</v>
      </c>
      <c r="E58" s="8">
        <v>57</v>
      </c>
      <c r="F58" s="8">
        <v>37.869999999999997</v>
      </c>
    </row>
    <row r="59" spans="1:6">
      <c r="A59" s="8" t="s">
        <v>9</v>
      </c>
      <c r="B59" s="8" t="s">
        <v>21</v>
      </c>
      <c r="C59" s="8">
        <v>70</v>
      </c>
      <c r="D59" s="8">
        <v>4</v>
      </c>
      <c r="E59" s="8">
        <v>58</v>
      </c>
      <c r="F59" s="8">
        <v>82.16</v>
      </c>
    </row>
    <row r="60" spans="1:6">
      <c r="A60" s="8" t="s">
        <v>9</v>
      </c>
      <c r="B60" s="8" t="s">
        <v>21</v>
      </c>
      <c r="C60" s="8">
        <v>70</v>
      </c>
      <c r="D60" s="8">
        <v>4</v>
      </c>
      <c r="E60" s="8">
        <v>59</v>
      </c>
      <c r="F60" s="8">
        <v>60.01</v>
      </c>
    </row>
    <row r="61" spans="1:6">
      <c r="A61" s="8" t="s">
        <v>9</v>
      </c>
      <c r="B61" s="8" t="s">
        <v>21</v>
      </c>
      <c r="C61" s="8">
        <v>70</v>
      </c>
      <c r="D61" s="8">
        <v>4</v>
      </c>
      <c r="E61" s="8">
        <v>60</v>
      </c>
      <c r="F61" s="8">
        <v>71.55</v>
      </c>
    </row>
    <row r="62" spans="1:6">
      <c r="A62" s="8" t="s">
        <v>9</v>
      </c>
      <c r="B62" s="8" t="s">
        <v>21</v>
      </c>
      <c r="C62" s="8">
        <v>70</v>
      </c>
      <c r="D62" s="8">
        <v>4</v>
      </c>
      <c r="E62" s="8">
        <v>61</v>
      </c>
      <c r="F62" s="8">
        <v>106.8</v>
      </c>
    </row>
    <row r="63" spans="1:6">
      <c r="A63" s="8" t="s">
        <v>9</v>
      </c>
      <c r="B63" s="8" t="s">
        <v>21</v>
      </c>
      <c r="C63" s="8">
        <v>70</v>
      </c>
      <c r="D63" s="8">
        <v>4</v>
      </c>
      <c r="E63" s="8">
        <v>62</v>
      </c>
      <c r="F63" s="8">
        <v>192.7</v>
      </c>
    </row>
    <row r="64" spans="1:6">
      <c r="A64" s="8" t="s">
        <v>10</v>
      </c>
      <c r="B64" s="8" t="s">
        <v>21</v>
      </c>
      <c r="C64" s="8">
        <v>70</v>
      </c>
      <c r="D64" s="8">
        <v>4</v>
      </c>
      <c r="E64" s="8">
        <v>64</v>
      </c>
      <c r="F64" s="8">
        <v>11430</v>
      </c>
    </row>
    <row r="65" spans="1:6">
      <c r="A65" s="8" t="s">
        <v>10</v>
      </c>
      <c r="B65" s="8" t="s">
        <v>21</v>
      </c>
      <c r="C65" s="8">
        <v>70</v>
      </c>
      <c r="D65" s="8">
        <v>4</v>
      </c>
      <c r="E65" s="8">
        <v>65</v>
      </c>
      <c r="F65" s="8">
        <v>14600</v>
      </c>
    </row>
    <row r="66" spans="1:6">
      <c r="A66" s="8" t="s">
        <v>10</v>
      </c>
      <c r="B66" s="8" t="s">
        <v>21</v>
      </c>
      <c r="C66" s="8">
        <v>70</v>
      </c>
      <c r="D66" s="8">
        <v>4</v>
      </c>
      <c r="E66" s="8">
        <v>66</v>
      </c>
      <c r="F66" s="8">
        <v>11850</v>
      </c>
    </row>
    <row r="67" spans="1:6">
      <c r="A67" s="8" t="s">
        <v>10</v>
      </c>
      <c r="B67" s="8" t="s">
        <v>21</v>
      </c>
      <c r="C67" s="8">
        <v>70</v>
      </c>
      <c r="D67" s="8">
        <v>4</v>
      </c>
      <c r="E67" s="8">
        <v>67</v>
      </c>
      <c r="F67" s="8">
        <v>24880</v>
      </c>
    </row>
    <row r="68" spans="1:6">
      <c r="A68" s="8" t="s">
        <v>10</v>
      </c>
      <c r="B68" s="8" t="s">
        <v>21</v>
      </c>
      <c r="C68" s="8">
        <v>70</v>
      </c>
      <c r="D68" s="8">
        <v>4</v>
      </c>
      <c r="E68" s="8">
        <v>68</v>
      </c>
      <c r="F68" s="8">
        <v>8955</v>
      </c>
    </row>
    <row r="69" spans="1:6">
      <c r="A69" s="8" t="s">
        <v>10</v>
      </c>
      <c r="B69" s="8" t="s">
        <v>21</v>
      </c>
      <c r="C69" s="8">
        <v>70</v>
      </c>
      <c r="D69" s="8">
        <v>4</v>
      </c>
      <c r="E69" s="8">
        <v>69</v>
      </c>
      <c r="F69" s="8">
        <v>14460</v>
      </c>
    </row>
    <row r="70" spans="1:6">
      <c r="A70" s="8" t="s">
        <v>9</v>
      </c>
      <c r="B70" s="8" t="s">
        <v>22</v>
      </c>
      <c r="C70" s="8">
        <v>70</v>
      </c>
      <c r="D70" s="8">
        <v>4</v>
      </c>
      <c r="E70" s="8">
        <v>71</v>
      </c>
      <c r="F70" s="8">
        <v>10.62</v>
      </c>
    </row>
    <row r="71" spans="1:6">
      <c r="A71" s="8" t="s">
        <v>9</v>
      </c>
      <c r="B71" s="8" t="s">
        <v>22</v>
      </c>
      <c r="C71" s="8">
        <v>70</v>
      </c>
      <c r="D71" s="8">
        <v>4</v>
      </c>
      <c r="E71" s="8">
        <v>72</v>
      </c>
      <c r="F71" s="8">
        <v>92.19</v>
      </c>
    </row>
    <row r="72" spans="1:6">
      <c r="A72" s="8" t="s">
        <v>9</v>
      </c>
      <c r="B72" s="8" t="s">
        <v>22</v>
      </c>
      <c r="C72" s="8">
        <v>70</v>
      </c>
      <c r="D72" s="8">
        <v>4</v>
      </c>
      <c r="E72" s="8">
        <v>73</v>
      </c>
      <c r="F72" s="8">
        <v>24.24</v>
      </c>
    </row>
    <row r="73" spans="1:6">
      <c r="A73" s="8" t="s">
        <v>9</v>
      </c>
      <c r="B73" s="8" t="s">
        <v>22</v>
      </c>
      <c r="C73" s="8">
        <v>70</v>
      </c>
      <c r="D73" s="8">
        <v>4</v>
      </c>
      <c r="E73" s="8">
        <v>74</v>
      </c>
      <c r="F73" s="8">
        <v>60.94</v>
      </c>
    </row>
    <row r="74" spans="1:6">
      <c r="A74" s="8" t="s">
        <v>9</v>
      </c>
      <c r="B74" s="8" t="s">
        <v>22</v>
      </c>
      <c r="C74" s="8">
        <v>70</v>
      </c>
      <c r="D74" s="8">
        <v>4</v>
      </c>
      <c r="E74" s="8">
        <v>75</v>
      </c>
      <c r="F74" s="8">
        <v>162.4</v>
      </c>
    </row>
    <row r="75" spans="1:6">
      <c r="A75" s="8" t="s">
        <v>9</v>
      </c>
      <c r="B75" s="8" t="s">
        <v>22</v>
      </c>
      <c r="C75" s="8">
        <v>70</v>
      </c>
      <c r="D75" s="8">
        <v>4</v>
      </c>
      <c r="E75" s="8">
        <v>76</v>
      </c>
      <c r="F75" s="8">
        <v>92.19</v>
      </c>
    </row>
    <row r="76" spans="1:6">
      <c r="A76" s="8" t="s">
        <v>9</v>
      </c>
      <c r="B76" s="8" t="s">
        <v>22</v>
      </c>
      <c r="C76" s="8">
        <v>70</v>
      </c>
      <c r="D76" s="8">
        <v>4</v>
      </c>
      <c r="E76" s="8">
        <v>77</v>
      </c>
      <c r="F76" s="8">
        <v>348</v>
      </c>
    </row>
    <row r="77" spans="1:6">
      <c r="A77" s="8" t="s">
        <v>10</v>
      </c>
      <c r="B77" s="8" t="s">
        <v>22</v>
      </c>
      <c r="C77" s="8">
        <v>70</v>
      </c>
      <c r="D77" s="8">
        <v>4</v>
      </c>
      <c r="E77" s="8">
        <v>78</v>
      </c>
      <c r="F77" s="8">
        <v>4300</v>
      </c>
    </row>
    <row r="78" spans="1:6">
      <c r="A78" s="8" t="s">
        <v>10</v>
      </c>
      <c r="B78" s="8" t="s">
        <v>22</v>
      </c>
      <c r="C78" s="8">
        <v>70</v>
      </c>
      <c r="D78" s="8">
        <v>4</v>
      </c>
      <c r="E78" s="8">
        <v>79</v>
      </c>
      <c r="F78" s="8">
        <v>3157</v>
      </c>
    </row>
    <row r="79" spans="1:6">
      <c r="A79" s="8" t="s">
        <v>10</v>
      </c>
      <c r="B79" s="8" t="s">
        <v>22</v>
      </c>
      <c r="C79" s="8">
        <v>70</v>
      </c>
      <c r="D79" s="8">
        <v>4</v>
      </c>
      <c r="E79" s="8">
        <v>80</v>
      </c>
      <c r="F79" s="8">
        <v>8157</v>
      </c>
    </row>
    <row r="80" spans="1:6">
      <c r="A80" s="8" t="s">
        <v>10</v>
      </c>
      <c r="B80" s="8" t="s">
        <v>22</v>
      </c>
      <c r="C80" s="8">
        <v>70</v>
      </c>
      <c r="D80" s="8">
        <v>4</v>
      </c>
      <c r="E80" s="8">
        <v>81</v>
      </c>
      <c r="F80" s="8">
        <v>5806</v>
      </c>
    </row>
    <row r="81" spans="1:6">
      <c r="A81" s="8" t="s">
        <v>10</v>
      </c>
      <c r="B81" s="8" t="s">
        <v>22</v>
      </c>
      <c r="C81" s="8">
        <v>70</v>
      </c>
      <c r="D81" s="8">
        <v>4</v>
      </c>
      <c r="E81" s="8">
        <v>82</v>
      </c>
      <c r="F81" s="8">
        <v>5074</v>
      </c>
    </row>
    <row r="82" spans="1:6">
      <c r="A82" s="8" t="s">
        <v>10</v>
      </c>
      <c r="B82" s="8" t="s">
        <v>22</v>
      </c>
      <c r="C82" s="8">
        <v>70</v>
      </c>
      <c r="D82" s="8">
        <v>4</v>
      </c>
      <c r="E82" s="8">
        <v>83</v>
      </c>
      <c r="F82" s="8">
        <v>2322</v>
      </c>
    </row>
    <row r="83" spans="1:6">
      <c r="A83" s="8" t="s">
        <v>9</v>
      </c>
      <c r="B83" s="8" t="s">
        <v>21</v>
      </c>
      <c r="C83" s="8">
        <v>56</v>
      </c>
      <c r="D83" s="8">
        <v>3</v>
      </c>
      <c r="E83" s="8">
        <v>1</v>
      </c>
      <c r="F83" s="8" t="s">
        <v>11</v>
      </c>
    </row>
    <row r="84" spans="1:6">
      <c r="A84" s="8" t="s">
        <v>9</v>
      </c>
      <c r="B84" s="8" t="s">
        <v>21</v>
      </c>
      <c r="C84" s="8">
        <v>56</v>
      </c>
      <c r="D84" s="8">
        <v>3</v>
      </c>
      <c r="E84" s="8">
        <v>3</v>
      </c>
      <c r="F84" s="8" t="s">
        <v>11</v>
      </c>
    </row>
    <row r="85" spans="1:6">
      <c r="A85" s="8" t="s">
        <v>9</v>
      </c>
      <c r="B85" s="8" t="s">
        <v>21</v>
      </c>
      <c r="C85" s="8">
        <v>56</v>
      </c>
      <c r="D85" s="8">
        <v>3</v>
      </c>
      <c r="E85" s="8">
        <v>5</v>
      </c>
      <c r="F85" s="8" t="s">
        <v>11</v>
      </c>
    </row>
    <row r="86" spans="1:6">
      <c r="A86" s="8" t="s">
        <v>9</v>
      </c>
      <c r="B86" s="8" t="s">
        <v>21</v>
      </c>
      <c r="C86" s="8">
        <v>56</v>
      </c>
      <c r="D86" s="8">
        <v>3</v>
      </c>
      <c r="E86" s="8">
        <v>10</v>
      </c>
      <c r="F86" s="8" t="s">
        <v>11</v>
      </c>
    </row>
    <row r="87" spans="1:6">
      <c r="A87" s="8" t="s">
        <v>9</v>
      </c>
      <c r="B87" s="8" t="s">
        <v>21</v>
      </c>
      <c r="C87" s="8">
        <v>56</v>
      </c>
      <c r="D87" s="8">
        <v>3</v>
      </c>
      <c r="E87" s="8">
        <v>12</v>
      </c>
      <c r="F87" s="8">
        <v>8562</v>
      </c>
    </row>
    <row r="88" spans="1:6">
      <c r="A88" s="8" t="s">
        <v>9</v>
      </c>
      <c r="B88" s="8" t="s">
        <v>21</v>
      </c>
      <c r="C88" s="8">
        <v>56</v>
      </c>
      <c r="D88" s="8">
        <v>3</v>
      </c>
      <c r="E88" s="8">
        <v>14</v>
      </c>
      <c r="F88" s="8">
        <v>726.2</v>
      </c>
    </row>
    <row r="89" spans="1:6">
      <c r="A89" s="8" t="s">
        <v>10</v>
      </c>
      <c r="B89" s="8" t="s">
        <v>21</v>
      </c>
      <c r="C89" s="8">
        <v>56</v>
      </c>
      <c r="D89" s="8">
        <v>3</v>
      </c>
      <c r="E89" s="8">
        <v>2</v>
      </c>
      <c r="F89" s="8">
        <v>10550</v>
      </c>
    </row>
    <row r="90" spans="1:6">
      <c r="A90" s="8" t="s">
        <v>10</v>
      </c>
      <c r="B90" s="8" t="s">
        <v>21</v>
      </c>
      <c r="C90" s="8">
        <v>56</v>
      </c>
      <c r="D90" s="8">
        <v>3</v>
      </c>
      <c r="E90" s="8">
        <v>4</v>
      </c>
      <c r="F90" s="8">
        <v>10850</v>
      </c>
    </row>
    <row r="91" spans="1:6">
      <c r="A91" s="8" t="s">
        <v>10</v>
      </c>
      <c r="B91" s="8" t="s">
        <v>21</v>
      </c>
      <c r="C91" s="8">
        <v>56</v>
      </c>
      <c r="D91" s="8">
        <v>3</v>
      </c>
      <c r="E91" s="8">
        <v>6</v>
      </c>
      <c r="F91" s="8">
        <v>21496</v>
      </c>
    </row>
    <row r="92" spans="1:6">
      <c r="A92" s="8" t="s">
        <v>10</v>
      </c>
      <c r="B92" s="8" t="s">
        <v>21</v>
      </c>
      <c r="C92" s="8">
        <v>56</v>
      </c>
      <c r="D92" s="8">
        <v>3</v>
      </c>
      <c r="E92" s="8">
        <v>7</v>
      </c>
      <c r="F92" s="8">
        <v>31050</v>
      </c>
    </row>
    <row r="93" spans="1:6">
      <c r="A93" s="8" t="s">
        <v>10</v>
      </c>
      <c r="B93" s="8" t="s">
        <v>21</v>
      </c>
      <c r="C93" s="8">
        <v>56</v>
      </c>
      <c r="D93" s="8">
        <v>3</v>
      </c>
      <c r="E93" s="8">
        <v>9</v>
      </c>
      <c r="F93" s="8">
        <v>21710</v>
      </c>
    </row>
    <row r="94" spans="1:6">
      <c r="A94" s="8" t="s">
        <v>10</v>
      </c>
      <c r="B94" s="8" t="s">
        <v>21</v>
      </c>
      <c r="C94" s="8">
        <v>56</v>
      </c>
      <c r="D94" s="8">
        <v>3</v>
      </c>
      <c r="E94" s="8">
        <v>11</v>
      </c>
      <c r="F94" s="8">
        <v>24450</v>
      </c>
    </row>
    <row r="95" spans="1:6">
      <c r="A95" s="8" t="s">
        <v>10</v>
      </c>
      <c r="B95" s="8" t="s">
        <v>21</v>
      </c>
      <c r="C95" s="8">
        <v>56</v>
      </c>
      <c r="D95" s="8">
        <v>3</v>
      </c>
      <c r="E95" s="8">
        <v>13</v>
      </c>
      <c r="F95" s="8">
        <v>9828</v>
      </c>
    </row>
    <row r="96" spans="1:6">
      <c r="A96" s="8" t="s">
        <v>9</v>
      </c>
      <c r="B96" s="8" t="s">
        <v>22</v>
      </c>
      <c r="C96" s="8">
        <v>56</v>
      </c>
      <c r="D96" s="8">
        <v>3</v>
      </c>
      <c r="E96" s="8">
        <v>15</v>
      </c>
      <c r="F96" s="8" t="s">
        <v>11</v>
      </c>
    </row>
    <row r="97" spans="1:6">
      <c r="A97" s="8" t="s">
        <v>9</v>
      </c>
      <c r="B97" s="8" t="s">
        <v>22</v>
      </c>
      <c r="C97" s="8">
        <v>56</v>
      </c>
      <c r="D97" s="8">
        <v>3</v>
      </c>
      <c r="E97" s="8">
        <v>17</v>
      </c>
      <c r="F97" s="8" t="s">
        <v>11</v>
      </c>
    </row>
    <row r="98" spans="1:6">
      <c r="A98" s="8" t="s">
        <v>9</v>
      </c>
      <c r="B98" s="8" t="s">
        <v>22</v>
      </c>
      <c r="C98" s="8">
        <v>56</v>
      </c>
      <c r="D98" s="8">
        <v>3</v>
      </c>
      <c r="E98" s="8">
        <v>19</v>
      </c>
      <c r="F98" s="8">
        <v>574.29999999999995</v>
      </c>
    </row>
    <row r="99" spans="1:6">
      <c r="A99" s="8" t="s">
        <v>9</v>
      </c>
      <c r="B99" s="8" t="s">
        <v>22</v>
      </c>
      <c r="C99" s="8">
        <v>56</v>
      </c>
      <c r="D99" s="8">
        <v>3</v>
      </c>
      <c r="E99" s="8">
        <v>22</v>
      </c>
      <c r="F99" s="8">
        <v>173.5</v>
      </c>
    </row>
    <row r="100" spans="1:6">
      <c r="A100" s="8" t="s">
        <v>9</v>
      </c>
      <c r="B100" s="8" t="s">
        <v>22</v>
      </c>
      <c r="C100" s="8">
        <v>56</v>
      </c>
      <c r="D100" s="8">
        <v>3</v>
      </c>
      <c r="E100" s="8">
        <v>24</v>
      </c>
      <c r="F100" s="8">
        <v>133.5</v>
      </c>
    </row>
    <row r="101" spans="1:6">
      <c r="A101" s="8" t="s">
        <v>9</v>
      </c>
      <c r="B101" s="8" t="s">
        <v>22</v>
      </c>
      <c r="C101" s="8">
        <v>56</v>
      </c>
      <c r="D101" s="8">
        <v>3</v>
      </c>
      <c r="E101" s="8">
        <v>26</v>
      </c>
      <c r="F101" s="8" t="s">
        <v>11</v>
      </c>
    </row>
    <row r="102" spans="1:6">
      <c r="A102" s="8" t="s">
        <v>9</v>
      </c>
      <c r="B102" s="8" t="s">
        <v>22</v>
      </c>
      <c r="C102" s="8">
        <v>56</v>
      </c>
      <c r="D102" s="8">
        <v>3</v>
      </c>
      <c r="E102" s="8">
        <v>28</v>
      </c>
      <c r="F102" s="8">
        <v>433</v>
      </c>
    </row>
    <row r="103" spans="1:6">
      <c r="A103" s="8" t="s">
        <v>10</v>
      </c>
      <c r="B103" s="8" t="s">
        <v>22</v>
      </c>
      <c r="C103" s="8">
        <v>56</v>
      </c>
      <c r="D103" s="8">
        <v>3</v>
      </c>
      <c r="E103" s="8">
        <v>16</v>
      </c>
      <c r="F103" s="8">
        <v>2885</v>
      </c>
    </row>
    <row r="104" spans="1:6">
      <c r="A104" s="8" t="s">
        <v>10</v>
      </c>
      <c r="B104" s="8" t="s">
        <v>22</v>
      </c>
      <c r="C104" s="8">
        <v>56</v>
      </c>
      <c r="D104" s="8">
        <v>3</v>
      </c>
      <c r="E104" s="8">
        <v>18</v>
      </c>
      <c r="F104" s="8">
        <v>1123</v>
      </c>
    </row>
    <row r="105" spans="1:6">
      <c r="A105" s="8" t="s">
        <v>10</v>
      </c>
      <c r="B105" s="8" t="s">
        <v>22</v>
      </c>
      <c r="C105" s="8">
        <v>56</v>
      </c>
      <c r="D105" s="8">
        <v>3</v>
      </c>
      <c r="E105" s="8">
        <v>20</v>
      </c>
      <c r="F105" s="8">
        <v>19120</v>
      </c>
    </row>
    <row r="106" spans="1:6">
      <c r="A106" s="8" t="s">
        <v>10</v>
      </c>
      <c r="B106" s="8" t="s">
        <v>22</v>
      </c>
      <c r="C106" s="8">
        <v>56</v>
      </c>
      <c r="D106" s="8">
        <v>3</v>
      </c>
      <c r="E106" s="8">
        <v>21</v>
      </c>
      <c r="F106" s="8">
        <v>7994</v>
      </c>
    </row>
    <row r="107" spans="1:6">
      <c r="A107" s="8" t="s">
        <v>10</v>
      </c>
      <c r="B107" s="8" t="s">
        <v>22</v>
      </c>
      <c r="C107" s="8">
        <v>56</v>
      </c>
      <c r="D107" s="8">
        <v>3</v>
      </c>
      <c r="E107" s="8">
        <v>23</v>
      </c>
      <c r="F107" s="8">
        <v>10620</v>
      </c>
    </row>
    <row r="108" spans="1:6">
      <c r="A108" s="8" t="s">
        <v>10</v>
      </c>
      <c r="B108" s="8" t="s">
        <v>22</v>
      </c>
      <c r="C108" s="8">
        <v>56</v>
      </c>
      <c r="D108" s="8">
        <v>3</v>
      </c>
      <c r="E108" s="8">
        <v>25</v>
      </c>
      <c r="F108" s="8">
        <v>2836</v>
      </c>
    </row>
    <row r="109" spans="1:6">
      <c r="A109" s="8" t="s">
        <v>10</v>
      </c>
      <c r="B109" s="8" t="s">
        <v>22</v>
      </c>
      <c r="C109" s="8">
        <v>56</v>
      </c>
      <c r="D109" s="8">
        <v>3</v>
      </c>
      <c r="E109" s="8">
        <v>27</v>
      </c>
      <c r="F109" s="8">
        <v>52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05D3F-2B39-5249-A70F-EC741BCFA5D2}">
  <dimension ref="A1:G42"/>
  <sheetViews>
    <sheetView workbookViewId="0">
      <selection activeCell="J12" sqref="J12"/>
    </sheetView>
  </sheetViews>
  <sheetFormatPr baseColWidth="10" defaultRowHeight="16"/>
  <sheetData>
    <row r="1" spans="1:7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</row>
    <row r="2" spans="1:7">
      <c r="A2">
        <v>1</v>
      </c>
      <c r="B2">
        <v>10</v>
      </c>
      <c r="C2">
        <v>14.7</v>
      </c>
      <c r="D2">
        <v>16</v>
      </c>
      <c r="E2">
        <v>18</v>
      </c>
      <c r="F2">
        <v>17.899999999999999</v>
      </c>
      <c r="G2">
        <v>20</v>
      </c>
    </row>
    <row r="3" spans="1:7">
      <c r="A3">
        <v>2</v>
      </c>
      <c r="B3">
        <v>9.6</v>
      </c>
      <c r="C3">
        <v>14.3</v>
      </c>
      <c r="D3">
        <v>15.2</v>
      </c>
      <c r="E3">
        <v>19.8</v>
      </c>
      <c r="F3">
        <v>19.8</v>
      </c>
      <c r="G3">
        <v>21.9</v>
      </c>
    </row>
    <row r="4" spans="1:7">
      <c r="A4">
        <v>25</v>
      </c>
      <c r="B4">
        <v>12.3</v>
      </c>
      <c r="C4">
        <v>15.9</v>
      </c>
      <c r="D4">
        <v>17.7</v>
      </c>
      <c r="E4">
        <v>18.5</v>
      </c>
      <c r="F4">
        <v>19.3</v>
      </c>
      <c r="G4">
        <v>19.57</v>
      </c>
    </row>
    <row r="5" spans="1:7">
      <c r="A5">
        <v>26</v>
      </c>
      <c r="B5">
        <v>11.4</v>
      </c>
      <c r="C5">
        <v>14.6</v>
      </c>
      <c r="D5">
        <v>16.899999999999999</v>
      </c>
      <c r="E5">
        <v>17.899999999999999</v>
      </c>
      <c r="F5">
        <v>18.399999999999999</v>
      </c>
      <c r="G5">
        <v>18.7</v>
      </c>
    </row>
    <row r="6" spans="1:7">
      <c r="A6">
        <v>33</v>
      </c>
      <c r="B6">
        <v>12.8</v>
      </c>
      <c r="C6">
        <v>17.899999999999999</v>
      </c>
      <c r="D6">
        <v>17.84</v>
      </c>
      <c r="E6">
        <v>17.489999999999998</v>
      </c>
      <c r="F6">
        <v>17.21</v>
      </c>
      <c r="G6">
        <v>18.3</v>
      </c>
    </row>
    <row r="7" spans="1:7">
      <c r="A7">
        <v>34</v>
      </c>
      <c r="B7">
        <v>13</v>
      </c>
      <c r="C7">
        <v>17.399999999999999</v>
      </c>
      <c r="D7">
        <v>17.43</v>
      </c>
      <c r="E7">
        <v>17.260000000000002</v>
      </c>
      <c r="F7">
        <v>17.78</v>
      </c>
      <c r="G7">
        <v>20.2</v>
      </c>
    </row>
    <row r="8" spans="1:7">
      <c r="A8">
        <v>61</v>
      </c>
      <c r="B8">
        <v>9.3000000000000007</v>
      </c>
      <c r="C8">
        <v>16.7</v>
      </c>
      <c r="D8">
        <v>19.600000000000001</v>
      </c>
      <c r="E8">
        <v>19.399999999999999</v>
      </c>
      <c r="F8">
        <v>21.6</v>
      </c>
      <c r="G8">
        <v>21.47</v>
      </c>
    </row>
    <row r="9" spans="1:7">
      <c r="A9">
        <v>62</v>
      </c>
      <c r="B9">
        <v>10.199999999999999</v>
      </c>
      <c r="C9">
        <v>17</v>
      </c>
      <c r="D9">
        <v>21</v>
      </c>
      <c r="E9">
        <v>20.6</v>
      </c>
      <c r="F9">
        <v>23.3</v>
      </c>
      <c r="G9">
        <v>23.77</v>
      </c>
    </row>
    <row r="10" spans="1:7">
      <c r="A10">
        <v>65</v>
      </c>
      <c r="B10">
        <v>10.199999999999999</v>
      </c>
      <c r="C10">
        <v>17.7</v>
      </c>
      <c r="D10">
        <v>21.28</v>
      </c>
      <c r="E10">
        <v>21.4</v>
      </c>
      <c r="F10">
        <v>22.3</v>
      </c>
      <c r="G10">
        <v>24.6</v>
      </c>
    </row>
    <row r="11" spans="1:7">
      <c r="A11">
        <v>66</v>
      </c>
      <c r="B11">
        <v>10.5</v>
      </c>
      <c r="C11">
        <v>17.7</v>
      </c>
      <c r="D11">
        <v>21.97</v>
      </c>
      <c r="E11">
        <v>21.9</v>
      </c>
      <c r="F11">
        <v>22</v>
      </c>
      <c r="G11">
        <v>24.6</v>
      </c>
    </row>
    <row r="12" spans="1:7">
      <c r="A12">
        <v>3</v>
      </c>
      <c r="B12">
        <v>9</v>
      </c>
      <c r="C12">
        <v>9.8000000000000007</v>
      </c>
      <c r="D12">
        <v>9.6999999999999993</v>
      </c>
      <c r="E12">
        <v>12.8</v>
      </c>
      <c r="F12">
        <v>12.8</v>
      </c>
      <c r="G12">
        <v>14.8</v>
      </c>
    </row>
    <row r="13" spans="1:7">
      <c r="A13">
        <v>4</v>
      </c>
      <c r="B13">
        <v>9.1999999999999993</v>
      </c>
      <c r="C13">
        <v>9.6</v>
      </c>
      <c r="D13">
        <v>8.8000000000000007</v>
      </c>
      <c r="E13">
        <v>11.8</v>
      </c>
      <c r="F13">
        <v>10.8</v>
      </c>
      <c r="G13">
        <v>12</v>
      </c>
    </row>
    <row r="14" spans="1:7">
      <c r="A14">
        <v>17</v>
      </c>
      <c r="B14">
        <v>15.22</v>
      </c>
      <c r="C14">
        <v>15.8</v>
      </c>
      <c r="D14">
        <v>16.100000000000001</v>
      </c>
      <c r="E14">
        <v>17</v>
      </c>
      <c r="F14">
        <v>17.5</v>
      </c>
      <c r="G14">
        <v>18.399999999999999</v>
      </c>
    </row>
    <row r="15" spans="1:7">
      <c r="A15">
        <v>18</v>
      </c>
      <c r="B15">
        <v>12.2</v>
      </c>
      <c r="C15">
        <v>11.1</v>
      </c>
      <c r="D15">
        <v>10.4</v>
      </c>
      <c r="E15">
        <v>11.13</v>
      </c>
      <c r="F15">
        <v>11.5</v>
      </c>
      <c r="G15">
        <v>11.2</v>
      </c>
    </row>
    <row r="16" spans="1:7">
      <c r="A16">
        <v>35</v>
      </c>
      <c r="B16">
        <v>10</v>
      </c>
      <c r="C16">
        <v>9.9</v>
      </c>
      <c r="D16">
        <v>9.6999999999999993</v>
      </c>
      <c r="E16">
        <v>11.57</v>
      </c>
      <c r="F16">
        <v>11.14</v>
      </c>
      <c r="G16">
        <v>11.6</v>
      </c>
    </row>
    <row r="17" spans="1:7">
      <c r="A17">
        <v>36</v>
      </c>
      <c r="B17">
        <v>12.3</v>
      </c>
      <c r="C17">
        <v>12.5</v>
      </c>
      <c r="D17">
        <v>13.2</v>
      </c>
      <c r="E17">
        <v>16.350000000000001</v>
      </c>
      <c r="F17">
        <v>16.97</v>
      </c>
      <c r="G17">
        <v>17.8</v>
      </c>
    </row>
    <row r="18" spans="1:7">
      <c r="A18">
        <v>49</v>
      </c>
      <c r="B18">
        <v>11.8</v>
      </c>
      <c r="C18">
        <v>11.7</v>
      </c>
      <c r="D18">
        <v>13</v>
      </c>
      <c r="E18">
        <v>15</v>
      </c>
      <c r="F18">
        <v>15.5</v>
      </c>
      <c r="G18">
        <v>16.399999999999999</v>
      </c>
    </row>
    <row r="19" spans="1:7">
      <c r="A19">
        <v>50</v>
      </c>
      <c r="B19">
        <v>14.6</v>
      </c>
      <c r="C19">
        <v>13.2</v>
      </c>
      <c r="D19">
        <v>15.3</v>
      </c>
      <c r="E19">
        <v>16.7</v>
      </c>
      <c r="F19">
        <v>18</v>
      </c>
      <c r="G19">
        <v>18.5</v>
      </c>
    </row>
    <row r="20" spans="1:7">
      <c r="A20">
        <v>67</v>
      </c>
      <c r="B20">
        <v>10.9</v>
      </c>
      <c r="C20">
        <v>11.5</v>
      </c>
      <c r="D20">
        <v>12.84</v>
      </c>
      <c r="E20">
        <v>15.3</v>
      </c>
      <c r="F20">
        <v>14.8</v>
      </c>
      <c r="G20">
        <v>15</v>
      </c>
    </row>
    <row r="21" spans="1:7">
      <c r="A21">
        <v>68</v>
      </c>
      <c r="B21">
        <v>11.4</v>
      </c>
      <c r="C21">
        <v>11.6</v>
      </c>
      <c r="D21">
        <v>12.54</v>
      </c>
      <c r="E21">
        <v>15.5</v>
      </c>
      <c r="F21">
        <v>15.2</v>
      </c>
      <c r="G21">
        <v>17.8</v>
      </c>
    </row>
    <row r="22" spans="1:7">
      <c r="A22" s="1">
        <v>1</v>
      </c>
      <c r="B22">
        <v>10.33</v>
      </c>
      <c r="C22">
        <v>15.42</v>
      </c>
      <c r="D22">
        <v>16.46</v>
      </c>
      <c r="E22">
        <v>19.13</v>
      </c>
      <c r="F22">
        <v>19.66</v>
      </c>
      <c r="G22">
        <v>19.399999999999999</v>
      </c>
    </row>
    <row r="23" spans="1:7">
      <c r="A23" s="1">
        <v>2</v>
      </c>
      <c r="B23">
        <v>9.4600000000000009</v>
      </c>
      <c r="C23">
        <v>14.5</v>
      </c>
      <c r="D23">
        <v>18.670000000000002</v>
      </c>
      <c r="E23">
        <v>20.92</v>
      </c>
      <c r="F23">
        <v>21.15</v>
      </c>
      <c r="G23">
        <v>21.96</v>
      </c>
    </row>
    <row r="24" spans="1:7">
      <c r="A24" s="1">
        <v>13</v>
      </c>
      <c r="B24">
        <v>10.4</v>
      </c>
      <c r="C24">
        <v>13.55</v>
      </c>
      <c r="D24">
        <v>16.989999999999998</v>
      </c>
      <c r="E24">
        <v>17.989999999999998</v>
      </c>
      <c r="F24">
        <v>18.399999999999999</v>
      </c>
      <c r="G24">
        <v>18.07</v>
      </c>
    </row>
    <row r="25" spans="1:7">
      <c r="A25" s="1">
        <v>14</v>
      </c>
      <c r="B25">
        <v>12.19</v>
      </c>
      <c r="C25">
        <v>16.05</v>
      </c>
      <c r="D25">
        <v>18.3</v>
      </c>
      <c r="E25">
        <v>19.34</v>
      </c>
      <c r="F25">
        <v>19.350000000000001</v>
      </c>
      <c r="G25">
        <v>18.68</v>
      </c>
    </row>
    <row r="26" spans="1:7">
      <c r="A26" s="1">
        <v>37</v>
      </c>
      <c r="B26">
        <v>8.69</v>
      </c>
      <c r="C26">
        <v>12.12</v>
      </c>
      <c r="D26">
        <v>13.83</v>
      </c>
      <c r="E26">
        <v>14.93</v>
      </c>
      <c r="F26">
        <v>15.68</v>
      </c>
      <c r="G26">
        <v>15.94</v>
      </c>
    </row>
    <row r="27" spans="1:7">
      <c r="A27" s="1">
        <v>38</v>
      </c>
      <c r="B27">
        <v>10.119999999999999</v>
      </c>
      <c r="C27">
        <v>14.4</v>
      </c>
      <c r="D27">
        <v>17.809999999999999</v>
      </c>
      <c r="E27">
        <v>19.13</v>
      </c>
      <c r="F27">
        <v>19.96</v>
      </c>
      <c r="G27">
        <v>20.05</v>
      </c>
    </row>
    <row r="28" spans="1:7">
      <c r="A28" s="1">
        <v>48</v>
      </c>
      <c r="B28">
        <v>12.43</v>
      </c>
      <c r="C28">
        <v>15.88</v>
      </c>
      <c r="D28">
        <v>17.22</v>
      </c>
      <c r="E28">
        <v>18.48</v>
      </c>
      <c r="F28">
        <v>19</v>
      </c>
      <c r="G28">
        <v>18.86</v>
      </c>
    </row>
    <row r="29" spans="1:7">
      <c r="A29" s="1">
        <v>49</v>
      </c>
      <c r="B29">
        <v>11.18</v>
      </c>
      <c r="C29">
        <v>15.05</v>
      </c>
      <c r="D29">
        <v>17.489999999999998</v>
      </c>
      <c r="E29">
        <v>18.5</v>
      </c>
      <c r="F29">
        <v>19.690000000000001</v>
      </c>
      <c r="G29">
        <v>18.78</v>
      </c>
    </row>
    <row r="30" spans="1:7">
      <c r="A30" s="1">
        <v>56</v>
      </c>
      <c r="B30">
        <v>7.18</v>
      </c>
      <c r="C30">
        <v>12.09</v>
      </c>
      <c r="D30">
        <v>16.02</v>
      </c>
      <c r="E30">
        <v>17.690000000000001</v>
      </c>
      <c r="F30">
        <v>18.829999999999998</v>
      </c>
      <c r="G30">
        <v>18.649999999999999</v>
      </c>
    </row>
    <row r="31" spans="1:7">
      <c r="A31" s="1">
        <v>57</v>
      </c>
      <c r="B31">
        <v>7.8</v>
      </c>
      <c r="C31">
        <v>10.67</v>
      </c>
      <c r="D31">
        <v>14.4</v>
      </c>
      <c r="E31">
        <v>15.43</v>
      </c>
      <c r="F31">
        <v>16.77</v>
      </c>
      <c r="G31">
        <v>16.46</v>
      </c>
    </row>
    <row r="32" spans="1:7">
      <c r="A32" s="1">
        <v>15</v>
      </c>
      <c r="B32">
        <v>10.65</v>
      </c>
      <c r="C32">
        <v>10.56</v>
      </c>
      <c r="D32">
        <v>11.66</v>
      </c>
      <c r="E32">
        <v>12.56</v>
      </c>
      <c r="F32">
        <v>12.82</v>
      </c>
      <c r="G32" t="s">
        <v>11</v>
      </c>
    </row>
    <row r="33" spans="1:7">
      <c r="A33" s="1">
        <v>16</v>
      </c>
      <c r="B33">
        <v>12.3</v>
      </c>
      <c r="C33">
        <v>11.92</v>
      </c>
      <c r="D33">
        <v>14.77</v>
      </c>
      <c r="E33">
        <v>16.77</v>
      </c>
      <c r="F33">
        <v>16.399999999999999</v>
      </c>
      <c r="G33">
        <v>15.93</v>
      </c>
    </row>
    <row r="34" spans="1:7">
      <c r="A34" s="1">
        <v>27</v>
      </c>
      <c r="B34">
        <v>8.7100000000000009</v>
      </c>
      <c r="C34">
        <v>9.58</v>
      </c>
      <c r="D34">
        <v>10.220000000000001</v>
      </c>
      <c r="E34">
        <v>10.81</v>
      </c>
      <c r="F34">
        <v>11.1</v>
      </c>
      <c r="G34">
        <v>11.6</v>
      </c>
    </row>
    <row r="35" spans="1:7">
      <c r="A35" s="1">
        <v>28</v>
      </c>
      <c r="B35">
        <v>9.25</v>
      </c>
      <c r="C35">
        <v>10.55</v>
      </c>
      <c r="D35">
        <v>11.83</v>
      </c>
      <c r="E35">
        <v>13.31</v>
      </c>
      <c r="F35">
        <v>13.29</v>
      </c>
      <c r="G35">
        <v>14.23</v>
      </c>
    </row>
    <row r="36" spans="1:7">
      <c r="A36" s="1">
        <v>39</v>
      </c>
      <c r="B36">
        <v>9.43</v>
      </c>
      <c r="C36">
        <v>10.47</v>
      </c>
      <c r="D36">
        <v>10.029999999999999</v>
      </c>
      <c r="E36">
        <v>11.72</v>
      </c>
      <c r="F36">
        <v>12.54</v>
      </c>
      <c r="G36">
        <v>13.62</v>
      </c>
    </row>
    <row r="37" spans="1:7">
      <c r="A37" s="1">
        <v>40</v>
      </c>
      <c r="B37">
        <v>10.86</v>
      </c>
      <c r="C37">
        <v>11.65</v>
      </c>
      <c r="D37">
        <v>11.61</v>
      </c>
      <c r="E37">
        <v>13.12</v>
      </c>
      <c r="F37">
        <v>15.24</v>
      </c>
      <c r="G37">
        <v>16.36</v>
      </c>
    </row>
    <row r="38" spans="1:7">
      <c r="A38" s="1">
        <v>50</v>
      </c>
      <c r="B38">
        <v>12.25</v>
      </c>
      <c r="C38">
        <v>11.81</v>
      </c>
      <c r="D38">
        <v>12.54</v>
      </c>
      <c r="E38">
        <v>14.94</v>
      </c>
      <c r="F38">
        <v>15.33</v>
      </c>
      <c r="G38">
        <v>15.66</v>
      </c>
    </row>
    <row r="39" spans="1:7">
      <c r="A39" s="1">
        <v>51</v>
      </c>
      <c r="B39">
        <v>10.16</v>
      </c>
      <c r="C39">
        <v>10.57</v>
      </c>
      <c r="D39">
        <v>11.44</v>
      </c>
      <c r="E39">
        <v>12.77</v>
      </c>
      <c r="F39">
        <v>13.1</v>
      </c>
      <c r="G39">
        <v>13.35</v>
      </c>
    </row>
    <row r="40" spans="1:7">
      <c r="A40" s="1">
        <v>58</v>
      </c>
      <c r="B40">
        <v>9.68</v>
      </c>
      <c r="C40">
        <v>10.55</v>
      </c>
      <c r="D40">
        <v>11.61</v>
      </c>
      <c r="E40">
        <v>13.47</v>
      </c>
      <c r="F40">
        <v>14.16</v>
      </c>
      <c r="G40">
        <v>14.94</v>
      </c>
    </row>
    <row r="41" spans="1:7">
      <c r="A41" s="1">
        <v>59</v>
      </c>
      <c r="B41">
        <v>8.84</v>
      </c>
      <c r="C41">
        <v>9.61</v>
      </c>
      <c r="D41">
        <v>10.53</v>
      </c>
      <c r="E41">
        <v>12.16</v>
      </c>
      <c r="F41">
        <v>12.65</v>
      </c>
      <c r="G41">
        <v>12.66</v>
      </c>
    </row>
    <row r="42" spans="1:7">
      <c r="A42" s="1">
        <v>60</v>
      </c>
      <c r="B42">
        <v>8.7799999999999994</v>
      </c>
      <c r="C42">
        <v>9.7799999999999994</v>
      </c>
      <c r="D42">
        <v>11.34</v>
      </c>
      <c r="E42">
        <v>12.75</v>
      </c>
      <c r="F42">
        <v>13.5</v>
      </c>
      <c r="G42">
        <v>13.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C67BB-2139-794B-B9EB-38DEA545518B}">
  <dimension ref="A1:E28"/>
  <sheetViews>
    <sheetView workbookViewId="0">
      <selection activeCell="C28" sqref="C28"/>
    </sheetView>
  </sheetViews>
  <sheetFormatPr baseColWidth="10" defaultRowHeight="16"/>
  <cols>
    <col min="4" max="4" width="24.6640625" bestFit="1" customWidth="1"/>
    <col min="5" max="5" width="25.6640625" bestFit="1" customWidth="1"/>
  </cols>
  <sheetData>
    <row r="1" spans="1:5">
      <c r="A1" t="s">
        <v>0</v>
      </c>
      <c r="B1" t="s">
        <v>19</v>
      </c>
      <c r="C1" t="s">
        <v>2</v>
      </c>
      <c r="D1" t="s">
        <v>59</v>
      </c>
      <c r="E1" t="s">
        <v>60</v>
      </c>
    </row>
    <row r="2" spans="1:5">
      <c r="A2" t="s">
        <v>9</v>
      </c>
      <c r="B2" t="s">
        <v>21</v>
      </c>
      <c r="C2" s="8">
        <v>1</v>
      </c>
      <c r="D2">
        <v>2.148657167477404</v>
      </c>
      <c r="E2">
        <v>3.0418922374391038</v>
      </c>
    </row>
    <row r="3" spans="1:5">
      <c r="A3" t="s">
        <v>9</v>
      </c>
      <c r="B3" t="s">
        <v>21</v>
      </c>
      <c r="C3" s="8">
        <v>2</v>
      </c>
      <c r="D3">
        <v>2.3744895544602</v>
      </c>
      <c r="E3">
        <v>2.6323708186900321</v>
      </c>
    </row>
    <row r="4" spans="1:5">
      <c r="A4" t="s">
        <v>9</v>
      </c>
      <c r="B4" t="s">
        <v>21</v>
      </c>
      <c r="C4" s="15">
        <v>25</v>
      </c>
      <c r="D4">
        <v>2.97018</v>
      </c>
      <c r="E4">
        <v>3.2492366680273337</v>
      </c>
    </row>
    <row r="5" spans="1:5">
      <c r="A5" t="s">
        <v>9</v>
      </c>
      <c r="B5" t="s">
        <v>21</v>
      </c>
      <c r="C5" s="15">
        <v>26</v>
      </c>
      <c r="D5">
        <v>3.0993099999999991</v>
      </c>
      <c r="E5">
        <v>4.540010267167137</v>
      </c>
    </row>
    <row r="6" spans="1:5">
      <c r="A6" t="s">
        <v>9</v>
      </c>
      <c r="B6" t="s">
        <v>21</v>
      </c>
      <c r="C6" s="8">
        <v>33</v>
      </c>
      <c r="D6">
        <v>4.2813006345986233</v>
      </c>
      <c r="E6">
        <v>5.1797284338927474</v>
      </c>
    </row>
    <row r="7" spans="1:5">
      <c r="A7" t="s">
        <v>9</v>
      </c>
      <c r="B7" t="s">
        <v>21</v>
      </c>
      <c r="C7" s="8">
        <v>34</v>
      </c>
      <c r="D7">
        <v>3.3940231370629625</v>
      </c>
      <c r="E7">
        <v>6.3426296616234046</v>
      </c>
    </row>
    <row r="8" spans="1:5">
      <c r="A8" t="s">
        <v>9</v>
      </c>
      <c r="B8" t="s">
        <v>21</v>
      </c>
      <c r="C8" s="8">
        <v>61</v>
      </c>
      <c r="D8" t="s">
        <v>11</v>
      </c>
      <c r="E8">
        <v>3.1227123589513024</v>
      </c>
    </row>
    <row r="9" spans="1:5">
      <c r="A9" t="s">
        <v>10</v>
      </c>
      <c r="B9" t="s">
        <v>21</v>
      </c>
      <c r="C9" s="8">
        <v>3</v>
      </c>
      <c r="D9">
        <v>2.1794927635723229</v>
      </c>
      <c r="E9">
        <v>3.7481694637902558</v>
      </c>
    </row>
    <row r="10" spans="1:5">
      <c r="A10" t="s">
        <v>10</v>
      </c>
      <c r="B10" t="s">
        <v>21</v>
      </c>
      <c r="C10" s="8">
        <v>4</v>
      </c>
      <c r="D10">
        <v>2.6603455099106914</v>
      </c>
      <c r="E10">
        <v>4.0032601205535308</v>
      </c>
    </row>
    <row r="11" spans="1:5">
      <c r="A11" t="s">
        <v>10</v>
      </c>
      <c r="B11" t="s">
        <v>21</v>
      </c>
      <c r="C11" s="8">
        <v>17</v>
      </c>
      <c r="D11">
        <v>4.6060119855801256</v>
      </c>
      <c r="E11">
        <v>7.0922202399818026</v>
      </c>
    </row>
    <row r="12" spans="1:5">
      <c r="A12" t="s">
        <v>10</v>
      </c>
      <c r="B12" t="s">
        <v>21</v>
      </c>
      <c r="C12" s="8">
        <v>18</v>
      </c>
      <c r="D12">
        <v>3.4430143987195971</v>
      </c>
      <c r="E12">
        <v>4.9774566326661827</v>
      </c>
    </row>
    <row r="13" spans="1:5">
      <c r="A13" t="s">
        <v>10</v>
      </c>
      <c r="B13" t="s">
        <v>21</v>
      </c>
      <c r="C13" s="8">
        <v>35</v>
      </c>
      <c r="D13">
        <v>3.8668198716345672</v>
      </c>
      <c r="E13">
        <v>3.8822324520648008</v>
      </c>
    </row>
    <row r="14" spans="1:5">
      <c r="A14" t="s">
        <v>10</v>
      </c>
      <c r="B14" t="s">
        <v>21</v>
      </c>
      <c r="C14" s="8">
        <v>49</v>
      </c>
      <c r="D14" t="s">
        <v>11</v>
      </c>
      <c r="E14">
        <v>3.4806551422949403</v>
      </c>
    </row>
    <row r="15" spans="1:5">
      <c r="A15" t="s">
        <v>9</v>
      </c>
      <c r="B15" t="s">
        <v>22</v>
      </c>
      <c r="C15" s="8">
        <v>5</v>
      </c>
      <c r="D15">
        <v>2.4735571345725393</v>
      </c>
      <c r="E15">
        <v>5.4004081854969721</v>
      </c>
    </row>
    <row r="16" spans="1:5">
      <c r="A16" t="s">
        <v>9</v>
      </c>
      <c r="B16" t="s">
        <v>22</v>
      </c>
      <c r="C16" s="8">
        <v>6</v>
      </c>
      <c r="D16">
        <v>2.7516232855624012</v>
      </c>
      <c r="E16">
        <v>3.5335645676240408</v>
      </c>
    </row>
    <row r="17" spans="1:5">
      <c r="A17" t="s">
        <v>9</v>
      </c>
      <c r="B17" t="s">
        <v>22</v>
      </c>
      <c r="C17" s="8">
        <v>29</v>
      </c>
      <c r="D17">
        <v>3.3429626349554722</v>
      </c>
      <c r="E17">
        <v>3.2325394367084685</v>
      </c>
    </row>
    <row r="18" spans="1:5">
      <c r="A18" t="s">
        <v>9</v>
      </c>
      <c r="B18" t="s">
        <v>22</v>
      </c>
      <c r="C18" s="8">
        <v>30</v>
      </c>
      <c r="D18">
        <v>2.5889399231536596</v>
      </c>
      <c r="E18">
        <v>2.3453147481624717</v>
      </c>
    </row>
    <row r="19" spans="1:5">
      <c r="A19" t="s">
        <v>9</v>
      </c>
      <c r="B19" t="s">
        <v>22</v>
      </c>
      <c r="C19" s="8">
        <v>37</v>
      </c>
      <c r="D19">
        <v>3.252984591795792</v>
      </c>
      <c r="E19">
        <v>4.8763458096174706</v>
      </c>
    </row>
    <row r="20" spans="1:5">
      <c r="A20" t="s">
        <v>9</v>
      </c>
      <c r="B20" t="s">
        <v>22</v>
      </c>
      <c r="C20" s="8">
        <v>38</v>
      </c>
      <c r="D20">
        <v>3.8266816514622386</v>
      </c>
      <c r="E20">
        <v>4.9476506788822681</v>
      </c>
    </row>
    <row r="21" spans="1:5">
      <c r="A21" t="s">
        <v>9</v>
      </c>
      <c r="B21" t="s">
        <v>22</v>
      </c>
      <c r="C21" s="8">
        <v>58</v>
      </c>
      <c r="D21" t="s">
        <v>11</v>
      </c>
      <c r="E21">
        <v>4.1764291434490177</v>
      </c>
    </row>
    <row r="22" spans="1:5">
      <c r="A22" t="s">
        <v>10</v>
      </c>
      <c r="B22" t="s">
        <v>22</v>
      </c>
      <c r="C22" s="8">
        <v>7</v>
      </c>
      <c r="D22">
        <v>2.7295974445975526</v>
      </c>
      <c r="E22">
        <v>2.745147361615019</v>
      </c>
    </row>
    <row r="23" spans="1:5">
      <c r="A23" t="s">
        <v>10</v>
      </c>
      <c r="B23" t="s">
        <v>22</v>
      </c>
      <c r="C23" s="8">
        <v>8</v>
      </c>
      <c r="D23">
        <v>3.1904943820270226</v>
      </c>
      <c r="E23">
        <v>4.775970171527864</v>
      </c>
    </row>
    <row r="24" spans="1:5">
      <c r="A24" t="s">
        <v>10</v>
      </c>
      <c r="B24" t="s">
        <v>22</v>
      </c>
      <c r="C24" s="8">
        <v>23</v>
      </c>
      <c r="D24">
        <v>2.7024389411766321</v>
      </c>
      <c r="E24">
        <v>4.1195617584020736</v>
      </c>
    </row>
    <row r="25" spans="1:5">
      <c r="A25" t="s">
        <v>10</v>
      </c>
      <c r="B25" t="s">
        <v>22</v>
      </c>
      <c r="C25" s="8">
        <v>24</v>
      </c>
      <c r="D25">
        <v>4.2948498445132151</v>
      </c>
      <c r="E25">
        <v>6.1826513591641925</v>
      </c>
    </row>
    <row r="26" spans="1:5">
      <c r="A26" t="s">
        <v>10</v>
      </c>
      <c r="B26" t="s">
        <v>22</v>
      </c>
      <c r="C26" s="8">
        <v>39</v>
      </c>
      <c r="D26">
        <v>3.7416122052866547</v>
      </c>
      <c r="E26">
        <v>4.3179930185075222</v>
      </c>
    </row>
    <row r="27" spans="1:5">
      <c r="A27" t="s">
        <v>10</v>
      </c>
      <c r="B27" t="s">
        <v>22</v>
      </c>
      <c r="C27" s="8">
        <v>40</v>
      </c>
      <c r="D27">
        <v>3.1764898407406674</v>
      </c>
      <c r="E27">
        <v>4.2524939392880752</v>
      </c>
    </row>
    <row r="28" spans="1:5">
      <c r="A28" t="s">
        <v>10</v>
      </c>
      <c r="B28" t="s">
        <v>22</v>
      </c>
      <c r="C28" s="8">
        <v>55</v>
      </c>
      <c r="D28" t="s">
        <v>11</v>
      </c>
      <c r="E28">
        <v>3.868420726073864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2BBF0-1888-2749-AA0C-D70772EE382D}">
  <dimension ref="A1:W57"/>
  <sheetViews>
    <sheetView workbookViewId="0">
      <selection sqref="A1:D1"/>
    </sheetView>
  </sheetViews>
  <sheetFormatPr baseColWidth="10" defaultRowHeight="16"/>
  <cols>
    <col min="4" max="4" width="12.5" bestFit="1" customWidth="1"/>
  </cols>
  <sheetData>
    <row r="1" spans="1:23">
      <c r="A1" t="s">
        <v>0</v>
      </c>
      <c r="B1" t="s">
        <v>19</v>
      </c>
      <c r="C1" t="s">
        <v>2</v>
      </c>
      <c r="D1" t="s">
        <v>86</v>
      </c>
      <c r="E1" s="14" t="s">
        <v>67</v>
      </c>
      <c r="F1" s="14" t="s">
        <v>68</v>
      </c>
      <c r="G1" s="14" t="s">
        <v>69</v>
      </c>
      <c r="H1" s="14" t="s">
        <v>70</v>
      </c>
      <c r="I1" s="14" t="s">
        <v>71</v>
      </c>
      <c r="J1" s="14" t="s">
        <v>72</v>
      </c>
      <c r="K1" s="14" t="s">
        <v>73</v>
      </c>
      <c r="L1" s="14" t="s">
        <v>74</v>
      </c>
      <c r="M1" s="14" t="s">
        <v>75</v>
      </c>
      <c r="N1" s="14" t="s">
        <v>76</v>
      </c>
      <c r="O1" s="14" t="s">
        <v>77</v>
      </c>
      <c r="P1" s="14" t="s">
        <v>78</v>
      </c>
      <c r="Q1" s="14" t="s">
        <v>79</v>
      </c>
      <c r="R1" s="14" t="s">
        <v>80</v>
      </c>
      <c r="S1" s="14" t="s">
        <v>81</v>
      </c>
      <c r="T1" s="14" t="s">
        <v>82</v>
      </c>
      <c r="U1" s="14" t="s">
        <v>83</v>
      </c>
      <c r="V1" s="14" t="s">
        <v>84</v>
      </c>
      <c r="W1" s="14" t="s">
        <v>85</v>
      </c>
    </row>
    <row r="2" spans="1:23">
      <c r="A2" t="s">
        <v>9</v>
      </c>
      <c r="B2" t="s">
        <v>21</v>
      </c>
      <c r="C2" s="14">
        <v>1</v>
      </c>
      <c r="D2" s="14" t="s">
        <v>87</v>
      </c>
      <c r="E2" s="16">
        <v>3.1312849750080959E-2</v>
      </c>
      <c r="F2" s="16">
        <v>0.16247797487105997</v>
      </c>
      <c r="G2" s="16">
        <v>0.1225284382509602</v>
      </c>
      <c r="H2" s="16">
        <v>0.67299406508930726</v>
      </c>
      <c r="I2" s="16">
        <v>2.2454672808238003</v>
      </c>
      <c r="J2" s="16">
        <v>0.16174321498164218</v>
      </c>
      <c r="K2" s="16">
        <v>0.82259036610539871</v>
      </c>
      <c r="L2" s="16">
        <v>0.53998749905340637</v>
      </c>
      <c r="M2" s="16">
        <v>0.43787384905621662</v>
      </c>
      <c r="N2" s="16">
        <v>1.3661561259239234</v>
      </c>
      <c r="O2" s="16">
        <v>0.28666808847189118</v>
      </c>
      <c r="P2" s="16">
        <v>0.55411872768501769</v>
      </c>
      <c r="Q2" s="16">
        <v>0.23401029422555514</v>
      </c>
      <c r="R2" s="16">
        <v>0.29226491842464231</v>
      </c>
      <c r="S2" s="16">
        <v>0.18884793092911661</v>
      </c>
      <c r="T2" s="16">
        <v>0.21449343452629227</v>
      </c>
      <c r="U2" s="16">
        <v>0.31761946990293954</v>
      </c>
      <c r="V2" s="16">
        <v>1.1573099864703484</v>
      </c>
      <c r="W2" s="16">
        <v>0.73740652877597168</v>
      </c>
    </row>
    <row r="3" spans="1:23">
      <c r="A3" t="s">
        <v>9</v>
      </c>
      <c r="B3" t="s">
        <v>21</v>
      </c>
      <c r="C3" s="14">
        <v>3</v>
      </c>
      <c r="D3" s="14" t="s">
        <v>87</v>
      </c>
      <c r="E3" s="16">
        <v>7.4636154833874563E-2</v>
      </c>
      <c r="F3" s="16">
        <v>0.38272654586524568</v>
      </c>
      <c r="G3" s="16">
        <v>0.12186749251383391</v>
      </c>
      <c r="H3" s="16">
        <v>0.60808534012394433</v>
      </c>
      <c r="I3" s="16">
        <v>2.4572504717771313</v>
      </c>
      <c r="J3" s="16">
        <v>0.1911108754251255</v>
      </c>
      <c r="K3" s="16">
        <v>0.89932595592084985</v>
      </c>
      <c r="L3" s="16">
        <v>0.64366291221462002</v>
      </c>
      <c r="M3" s="16">
        <v>0.31354811863482213</v>
      </c>
      <c r="N3" s="16">
        <v>2.1423126888451596</v>
      </c>
      <c r="O3" s="16">
        <v>0.28900105507052853</v>
      </c>
      <c r="P3" s="16">
        <v>0.5327820190655892</v>
      </c>
      <c r="Q3" s="16">
        <v>0.27257140952633352</v>
      </c>
      <c r="R3" s="16">
        <v>0.26962184051084293</v>
      </c>
      <c r="S3" s="16">
        <v>0.17693030828082154</v>
      </c>
      <c r="T3" s="16">
        <v>0.20456146075368994</v>
      </c>
      <c r="U3" s="16">
        <v>0.31123999231420685</v>
      </c>
      <c r="V3" s="16">
        <v>1.2201468071459276</v>
      </c>
      <c r="W3" s="16">
        <v>0.63832546331243667</v>
      </c>
    </row>
    <row r="4" spans="1:23">
      <c r="A4" t="s">
        <v>9</v>
      </c>
      <c r="B4" t="s">
        <v>21</v>
      </c>
      <c r="C4" s="14">
        <v>5</v>
      </c>
      <c r="D4" s="14" t="s">
        <v>87</v>
      </c>
      <c r="E4" s="16">
        <v>2.0062227941331331E-2</v>
      </c>
      <c r="F4" s="16">
        <v>0.17405387090722296</v>
      </c>
      <c r="G4" s="16">
        <v>0.13894743218292793</v>
      </c>
      <c r="H4" s="16">
        <v>0.59789766639661812</v>
      </c>
      <c r="I4" s="16">
        <v>1.9778457105577807</v>
      </c>
      <c r="J4" s="16">
        <v>0.15174508018848318</v>
      </c>
      <c r="K4" s="16">
        <v>0.74425027649709674</v>
      </c>
      <c r="L4" s="16">
        <v>0.74679560751046847</v>
      </c>
      <c r="M4" s="16">
        <v>0.28034453738483556</v>
      </c>
      <c r="N4" s="16">
        <v>1.8200397608226517</v>
      </c>
      <c r="O4" s="16">
        <v>0.31290408517196938</v>
      </c>
      <c r="P4" s="16">
        <v>0.59326631724210022</v>
      </c>
      <c r="Q4" s="16">
        <v>0.32378548324627315</v>
      </c>
      <c r="R4" s="16">
        <v>0.26596038278358813</v>
      </c>
      <c r="S4" s="16">
        <v>0.17276023590091555</v>
      </c>
      <c r="T4" s="16">
        <v>0.19883727935526985</v>
      </c>
      <c r="U4" s="16">
        <v>0.29423004316141854</v>
      </c>
      <c r="V4" s="16">
        <v>1.4791256012748832</v>
      </c>
      <c r="W4" s="16">
        <v>0.54981768418031496</v>
      </c>
    </row>
    <row r="5" spans="1:23">
      <c r="A5" t="s">
        <v>9</v>
      </c>
      <c r="B5" t="s">
        <v>21</v>
      </c>
      <c r="C5" s="14">
        <v>8</v>
      </c>
      <c r="D5" s="14" t="s">
        <v>87</v>
      </c>
      <c r="E5" s="16">
        <v>1.9031867809296617E-2</v>
      </c>
      <c r="F5" s="16">
        <v>0.18240422292095052</v>
      </c>
      <c r="G5" s="16">
        <v>0.13754310241628168</v>
      </c>
      <c r="H5" s="16">
        <v>0.83982187461313473</v>
      </c>
      <c r="I5" s="16">
        <v>3.283990262046447</v>
      </c>
      <c r="J5" s="16">
        <v>0.2356951824670801</v>
      </c>
      <c r="K5" s="16">
        <v>0.83706715566731715</v>
      </c>
      <c r="L5" s="16">
        <v>0.44941926624190687</v>
      </c>
      <c r="M5" s="16">
        <v>0.34268662857901766</v>
      </c>
      <c r="N5" s="16">
        <v>2.2850655483097437</v>
      </c>
      <c r="O5" s="16">
        <v>0.28933127828355498</v>
      </c>
      <c r="P5" s="16">
        <v>0.28842274572379123</v>
      </c>
      <c r="Q5" s="16">
        <v>0.17575108596625047</v>
      </c>
      <c r="R5" s="16">
        <v>0.2018107257922131</v>
      </c>
      <c r="S5" s="16">
        <v>0.11640566607300118</v>
      </c>
      <c r="T5" s="16">
        <v>0.13089326543267754</v>
      </c>
      <c r="U5" s="16">
        <v>0.18433289194336894</v>
      </c>
      <c r="V5" s="16">
        <v>0.95032299401854847</v>
      </c>
      <c r="W5" s="16">
        <v>0.21778145486318681</v>
      </c>
    </row>
    <row r="6" spans="1:23">
      <c r="A6" t="s">
        <v>9</v>
      </c>
      <c r="B6" t="s">
        <v>21</v>
      </c>
      <c r="C6" s="14">
        <v>10</v>
      </c>
      <c r="D6" s="14" t="s">
        <v>87</v>
      </c>
      <c r="E6" s="16">
        <v>2.5186277191842708E-2</v>
      </c>
      <c r="F6" s="16">
        <v>0.15906470415643584</v>
      </c>
      <c r="G6" s="16">
        <v>0.15017408105818833</v>
      </c>
      <c r="H6" s="16">
        <v>0.6884277599328954</v>
      </c>
      <c r="I6" s="16">
        <v>2.1241102687278</v>
      </c>
      <c r="J6" s="16">
        <v>0.12007515110522335</v>
      </c>
      <c r="K6" s="16">
        <v>0.70501234176101124</v>
      </c>
      <c r="L6" s="16">
        <v>0.67914523450258379</v>
      </c>
      <c r="M6" s="16">
        <v>0.82884270345330457</v>
      </c>
      <c r="N6" s="16">
        <v>2.3064783266976372</v>
      </c>
      <c r="O6" s="16">
        <v>0.92247516626560189</v>
      </c>
      <c r="P6" s="16">
        <v>0.28443767641001227</v>
      </c>
      <c r="Q6" s="16">
        <v>0.89941567273443168</v>
      </c>
      <c r="R6" s="16">
        <v>0.27700125498281436</v>
      </c>
      <c r="S6" s="16">
        <v>0.29902289857749348</v>
      </c>
      <c r="T6" s="16">
        <v>0.21530423145762892</v>
      </c>
      <c r="U6" s="16">
        <v>0.27177778712547623</v>
      </c>
      <c r="V6" s="16">
        <v>1.3266774523993798</v>
      </c>
      <c r="W6" s="16">
        <v>0.1968230833821572</v>
      </c>
    </row>
    <row r="7" spans="1:23">
      <c r="A7" t="s">
        <v>9</v>
      </c>
      <c r="B7" t="s">
        <v>21</v>
      </c>
      <c r="C7" s="14">
        <v>12</v>
      </c>
      <c r="D7" s="14" t="s">
        <v>87</v>
      </c>
      <c r="E7" s="16">
        <v>2.7508799836231383E-2</v>
      </c>
      <c r="F7" s="16">
        <v>0.25426171308550416</v>
      </c>
      <c r="G7" s="16">
        <v>0.19923236407122308</v>
      </c>
      <c r="H7" s="16">
        <v>0.72394071857836573</v>
      </c>
      <c r="I7" s="16">
        <v>3.46397934103915</v>
      </c>
      <c r="J7" s="16">
        <v>0.24549121589886033</v>
      </c>
      <c r="K7" s="16">
        <v>0.9703661486698103</v>
      </c>
      <c r="L7" s="16">
        <v>0.49285693403706443</v>
      </c>
      <c r="M7" s="16">
        <v>2.7358112526649603E-2</v>
      </c>
      <c r="N7" s="16">
        <v>1.2882990298015535</v>
      </c>
      <c r="O7" s="16">
        <v>0.62714320990605699</v>
      </c>
      <c r="P7" s="16">
        <v>0.60377180401761188</v>
      </c>
      <c r="Q7" s="16">
        <v>0.25960862997714168</v>
      </c>
      <c r="R7" s="16">
        <v>0.40504728953116187</v>
      </c>
      <c r="S7" s="16">
        <v>0.25567525097870997</v>
      </c>
      <c r="T7" s="16">
        <v>0.17743946669486693</v>
      </c>
      <c r="U7" s="16">
        <v>0.27734383485268149</v>
      </c>
      <c r="V7" s="16">
        <v>0.84547919788611525</v>
      </c>
      <c r="W7" s="16">
        <v>0.38403851923330934</v>
      </c>
    </row>
    <row r="8" spans="1:23">
      <c r="A8" t="s">
        <v>9</v>
      </c>
      <c r="B8" t="s">
        <v>21</v>
      </c>
      <c r="C8" s="14">
        <v>14</v>
      </c>
      <c r="D8" s="14" t="s">
        <v>87</v>
      </c>
      <c r="E8" s="16">
        <v>4.4386356619451964E-2</v>
      </c>
      <c r="F8" s="16">
        <v>0.26830313163471897</v>
      </c>
      <c r="G8" s="16">
        <v>0.13355962311511732</v>
      </c>
      <c r="H8" s="16">
        <v>0.52699320157832152</v>
      </c>
      <c r="I8" s="16">
        <v>2.2202179865285014</v>
      </c>
      <c r="J8" s="16">
        <v>0.13885342398591083</v>
      </c>
      <c r="K8" s="16">
        <v>0.79610698065140473</v>
      </c>
      <c r="L8" s="16">
        <v>0.53432174316571646</v>
      </c>
      <c r="M8" s="16">
        <v>0.28264717035080178</v>
      </c>
      <c r="N8" s="16">
        <v>1.7942019203247264</v>
      </c>
      <c r="O8" s="16">
        <v>0.26202613947663889</v>
      </c>
      <c r="P8" s="16">
        <v>0.48159342929602672</v>
      </c>
      <c r="Q8" s="16">
        <v>0.20873774631181372</v>
      </c>
      <c r="R8" s="16">
        <v>0.21315832145879715</v>
      </c>
      <c r="S8" s="16">
        <v>0.20072462784845074</v>
      </c>
      <c r="T8" s="16">
        <v>0.1871548157601631</v>
      </c>
      <c r="U8" s="16">
        <v>0.28039365202540223</v>
      </c>
      <c r="V8" s="16">
        <v>1.1853041966923947</v>
      </c>
      <c r="W8" s="16">
        <v>0.51879823675011183</v>
      </c>
    </row>
    <row r="9" spans="1:23">
      <c r="A9" t="s">
        <v>10</v>
      </c>
      <c r="B9" t="s">
        <v>21</v>
      </c>
      <c r="C9" s="14">
        <v>2</v>
      </c>
      <c r="D9" s="14" t="s">
        <v>87</v>
      </c>
      <c r="E9" s="16">
        <v>0.11297172363347133</v>
      </c>
      <c r="F9" s="16">
        <v>0.24711613845069094</v>
      </c>
      <c r="G9" s="16">
        <v>0.14266565200727624</v>
      </c>
      <c r="H9" s="16">
        <v>1.1882013219508487</v>
      </c>
      <c r="I9" s="16">
        <v>3.9082440701307659</v>
      </c>
      <c r="J9" s="16">
        <v>0.27712901098597148</v>
      </c>
      <c r="K9" s="16">
        <v>0.86033369157478545</v>
      </c>
      <c r="L9" s="16">
        <v>0.53442393027086244</v>
      </c>
      <c r="M9" s="16">
        <v>0.70584387528772496</v>
      </c>
      <c r="N9" s="16">
        <v>2.6381770870977661</v>
      </c>
      <c r="O9" s="16">
        <v>0.38914313783374815</v>
      </c>
      <c r="P9" s="16">
        <v>0.48457243812732226</v>
      </c>
      <c r="Q9" s="16">
        <v>0.25632231139604011</v>
      </c>
      <c r="R9" s="16">
        <v>0.25892496416968785</v>
      </c>
      <c r="S9" s="16">
        <v>0.19249245231983328</v>
      </c>
      <c r="T9" s="16">
        <v>0.17039899832237063</v>
      </c>
      <c r="U9" s="16">
        <v>0.33682970817411689</v>
      </c>
      <c r="V9" s="16">
        <v>1.2211654000683621</v>
      </c>
      <c r="W9" s="16">
        <v>0.31256808338494352</v>
      </c>
    </row>
    <row r="10" spans="1:23">
      <c r="A10" t="s">
        <v>10</v>
      </c>
      <c r="B10" t="s">
        <v>21</v>
      </c>
      <c r="C10" s="14">
        <v>4</v>
      </c>
      <c r="D10" s="14" t="s">
        <v>87</v>
      </c>
      <c r="E10" s="16">
        <v>4.7547345998707316E-2</v>
      </c>
      <c r="F10" s="16">
        <v>0.20496248198434239</v>
      </c>
      <c r="G10" s="16">
        <v>0.14432438632429243</v>
      </c>
      <c r="H10" s="16">
        <v>1.1104076188451342</v>
      </c>
      <c r="I10" s="16">
        <v>2.8738095953192975</v>
      </c>
      <c r="J10" s="16">
        <v>0.23667365230150214</v>
      </c>
      <c r="K10" s="16">
        <v>0.86605376762732666</v>
      </c>
      <c r="L10" s="16">
        <v>0.76458765152792252</v>
      </c>
      <c r="M10" s="16">
        <v>0.4493073451645242</v>
      </c>
      <c r="N10" s="16">
        <v>2.4998838516166209</v>
      </c>
      <c r="O10" s="16">
        <v>0.44727654636828068</v>
      </c>
      <c r="P10" s="16">
        <v>0.45754636384543385</v>
      </c>
      <c r="Q10" s="16">
        <v>0.2667670117440189</v>
      </c>
      <c r="R10" s="16">
        <v>0.2621134454459777</v>
      </c>
      <c r="S10" s="16">
        <v>0.16549775092845603</v>
      </c>
      <c r="T10" s="16">
        <v>0.14352644372716106</v>
      </c>
      <c r="U10" s="16">
        <v>0.24081866315822231</v>
      </c>
      <c r="V10" s="16">
        <v>0.81789877300754021</v>
      </c>
      <c r="W10" s="16">
        <v>0.32391842584274194</v>
      </c>
    </row>
    <row r="11" spans="1:23">
      <c r="A11" t="s">
        <v>10</v>
      </c>
      <c r="B11" t="s">
        <v>21</v>
      </c>
      <c r="C11" s="14">
        <v>6</v>
      </c>
      <c r="D11" s="14" t="s">
        <v>87</v>
      </c>
      <c r="E11" s="16">
        <v>1.9031867809296617E-2</v>
      </c>
      <c r="F11" s="16">
        <v>0.18240422292095052</v>
      </c>
      <c r="G11" s="16">
        <v>0.13754310241628168</v>
      </c>
      <c r="H11" s="16">
        <v>0.83982187461313473</v>
      </c>
      <c r="I11" s="16">
        <v>3.283990262046447</v>
      </c>
      <c r="J11" s="16">
        <v>0.2356951824670801</v>
      </c>
      <c r="K11" s="16">
        <v>0.83706715566731715</v>
      </c>
      <c r="L11" s="16">
        <v>0.44941926624190687</v>
      </c>
      <c r="M11" s="16">
        <v>0.34268662857901766</v>
      </c>
      <c r="N11" s="16">
        <v>2.2976591229946024</v>
      </c>
      <c r="O11" s="16">
        <v>0.28933127828355498</v>
      </c>
      <c r="P11" s="16">
        <v>0.30905336241831505</v>
      </c>
      <c r="Q11" s="16">
        <v>0.17575108596625047</v>
      </c>
      <c r="R11" s="16">
        <v>0.2018107257922131</v>
      </c>
      <c r="S11" s="16">
        <v>0.11640566607300118</v>
      </c>
      <c r="T11" s="16">
        <v>0.13089326543267754</v>
      </c>
      <c r="U11" s="16">
        <v>0.18433289194336894</v>
      </c>
      <c r="V11" s="16">
        <v>0.95032299401854847</v>
      </c>
      <c r="W11" s="16">
        <v>0.2720091364689759</v>
      </c>
    </row>
    <row r="12" spans="1:23">
      <c r="A12" t="s">
        <v>10</v>
      </c>
      <c r="B12" t="s">
        <v>21</v>
      </c>
      <c r="C12" s="14">
        <v>7</v>
      </c>
      <c r="D12" s="14" t="s">
        <v>87</v>
      </c>
      <c r="E12" s="16">
        <v>0.12418125057880239</v>
      </c>
      <c r="F12" s="16">
        <v>0.36641211220150316</v>
      </c>
      <c r="G12" s="16">
        <v>0.14374041340378194</v>
      </c>
      <c r="H12" s="16">
        <v>0.67296831731266094</v>
      </c>
      <c r="I12" s="16">
        <v>3.0407684398274317</v>
      </c>
      <c r="J12" s="16">
        <v>0.34498919747453671</v>
      </c>
      <c r="K12" s="16">
        <v>0.86591395341657251</v>
      </c>
      <c r="L12" s="16">
        <v>0.37716865981089021</v>
      </c>
      <c r="M12" s="16">
        <v>0.24684096534142475</v>
      </c>
      <c r="N12" s="16">
        <v>1.4295234622398933</v>
      </c>
      <c r="O12" s="16">
        <v>0.55294071045923954</v>
      </c>
      <c r="P12" s="16">
        <v>0.22991913445029039</v>
      </c>
      <c r="Q12" s="16">
        <v>0.20785150282312484</v>
      </c>
      <c r="R12" s="16">
        <v>0.30334252686913094</v>
      </c>
      <c r="S12" s="16">
        <v>0.18718473492695936</v>
      </c>
      <c r="T12" s="16">
        <v>7.6888372019096721E-2</v>
      </c>
      <c r="U12" s="16">
        <v>0.15194054654556199</v>
      </c>
      <c r="V12" s="16">
        <v>0.93322784765254507</v>
      </c>
      <c r="W12" s="16">
        <v>0.21733206395328084</v>
      </c>
    </row>
    <row r="13" spans="1:23">
      <c r="A13" t="s">
        <v>10</v>
      </c>
      <c r="B13" t="s">
        <v>21</v>
      </c>
      <c r="C13" s="14">
        <v>9</v>
      </c>
      <c r="D13" s="14" t="s">
        <v>87</v>
      </c>
      <c r="E13" s="16">
        <v>1.6418157468706611E-2</v>
      </c>
      <c r="F13" s="16">
        <v>0.17782944125840186</v>
      </c>
      <c r="G13" s="16">
        <v>9.2089990253479678E-2</v>
      </c>
      <c r="H13" s="16">
        <v>0.67963182135659295</v>
      </c>
      <c r="I13" s="16">
        <v>2.4115919379404476</v>
      </c>
      <c r="J13" s="16">
        <v>0.14315948885689844</v>
      </c>
      <c r="K13" s="16">
        <v>0.6689653215706689</v>
      </c>
      <c r="L13" s="16">
        <v>0.28676131507421709</v>
      </c>
      <c r="M13" s="16">
        <v>0.29771349861854796</v>
      </c>
      <c r="N13" s="16">
        <v>1.4243701023257991</v>
      </c>
      <c r="O13" s="16">
        <v>0.27332568021029829</v>
      </c>
      <c r="P13" s="16">
        <v>0.24562295310114202</v>
      </c>
      <c r="Q13" s="16">
        <v>0.16348742117975434</v>
      </c>
      <c r="R13" s="16">
        <v>0.18475743327909117</v>
      </c>
      <c r="S13" s="16">
        <v>0.10956825597502517</v>
      </c>
      <c r="T13" s="16">
        <v>9.863232216988671E-2</v>
      </c>
      <c r="U13" s="16">
        <v>0.19466227388081564</v>
      </c>
      <c r="V13" s="16">
        <v>0.54634486366905299</v>
      </c>
      <c r="W13" s="16">
        <v>0.31611455126095239</v>
      </c>
    </row>
    <row r="14" spans="1:23">
      <c r="A14" t="s">
        <v>10</v>
      </c>
      <c r="B14" t="s">
        <v>21</v>
      </c>
      <c r="C14" s="14">
        <v>11</v>
      </c>
      <c r="D14" s="14" t="s">
        <v>87</v>
      </c>
      <c r="E14" s="16">
        <v>2.7090131958533409E-2</v>
      </c>
      <c r="F14" s="16">
        <v>0.23642438628398241</v>
      </c>
      <c r="G14" s="16">
        <v>0.10657625934315371</v>
      </c>
      <c r="H14" s="16">
        <v>0.75474458487343643</v>
      </c>
      <c r="I14" s="16">
        <v>2.4873295703196998</v>
      </c>
      <c r="J14" s="16">
        <v>0.18436342190343696</v>
      </c>
      <c r="K14" s="16">
        <v>0.6298611083222172</v>
      </c>
      <c r="L14" s="16">
        <v>0.37371942449095352</v>
      </c>
      <c r="M14" s="16">
        <v>0.27461779310530504</v>
      </c>
      <c r="N14" s="16">
        <v>2.0707416759181969</v>
      </c>
      <c r="O14" s="16">
        <v>0.30885293126669433</v>
      </c>
      <c r="P14" s="16">
        <v>0.37462218005624021</v>
      </c>
      <c r="Q14" s="16">
        <v>0.17498378975011905</v>
      </c>
      <c r="R14" s="16">
        <v>0.19041293033158624</v>
      </c>
      <c r="S14" s="16">
        <v>0.1093075376076527</v>
      </c>
      <c r="T14" s="16">
        <v>0.1191841906351758</v>
      </c>
      <c r="U14" s="16">
        <v>0.18969111591430518</v>
      </c>
      <c r="V14" s="16">
        <v>0.6763023952360292</v>
      </c>
      <c r="W14" s="16">
        <v>0.25258725985985403</v>
      </c>
    </row>
    <row r="15" spans="1:23">
      <c r="A15" t="s">
        <v>10</v>
      </c>
      <c r="B15" t="s">
        <v>21</v>
      </c>
      <c r="C15" s="14">
        <v>13</v>
      </c>
      <c r="D15" s="14" t="s">
        <v>87</v>
      </c>
      <c r="E15" s="16">
        <v>4.6625142519269268E-2</v>
      </c>
      <c r="F15" s="16">
        <v>0.27397432313002762</v>
      </c>
      <c r="G15" s="16">
        <v>0.15760188866243777</v>
      </c>
      <c r="H15" s="16">
        <v>0.71501063692804068</v>
      </c>
      <c r="I15" s="16">
        <v>3.346587987304706</v>
      </c>
      <c r="J15" s="16">
        <v>0.39646655461400515</v>
      </c>
      <c r="K15" s="16">
        <v>1.0991177176899016</v>
      </c>
      <c r="L15" s="16">
        <v>0.25310926904967829</v>
      </c>
      <c r="M15" s="16">
        <v>0.28906904190709493</v>
      </c>
      <c r="N15" s="16">
        <v>1.4895431092445768</v>
      </c>
      <c r="O15" s="16">
        <v>0.53190272148118134</v>
      </c>
      <c r="P15" s="16">
        <v>0.24883342735062949</v>
      </c>
      <c r="Q15" s="16">
        <v>0.12296076544982001</v>
      </c>
      <c r="R15" s="16">
        <v>0.11944171914123533</v>
      </c>
      <c r="S15" s="16">
        <v>0.15035385767402992</v>
      </c>
      <c r="T15" s="16">
        <v>0.11767429329109211</v>
      </c>
      <c r="U15" s="16">
        <v>0.16338228283738154</v>
      </c>
      <c r="V15" s="16">
        <v>0.84230001349945949</v>
      </c>
      <c r="W15" s="16">
        <v>0.26132482732767259</v>
      </c>
    </row>
    <row r="16" spans="1:23">
      <c r="A16" t="s">
        <v>9</v>
      </c>
      <c r="B16" t="s">
        <v>22</v>
      </c>
      <c r="C16" s="14">
        <v>15</v>
      </c>
      <c r="D16" s="14" t="s">
        <v>87</v>
      </c>
      <c r="E16" s="16">
        <v>2.4393655343284769E-2</v>
      </c>
      <c r="F16" s="16">
        <v>0.18977140667322026</v>
      </c>
      <c r="G16" s="16">
        <v>0.11219388610508625</v>
      </c>
      <c r="H16" s="16">
        <v>0.49563029663981473</v>
      </c>
      <c r="I16" s="16">
        <v>2.270757068088916</v>
      </c>
      <c r="J16" s="16">
        <v>0.18299509898924268</v>
      </c>
      <c r="K16" s="16">
        <v>0.75976929884918143</v>
      </c>
      <c r="L16" s="16">
        <v>0.44182000876969268</v>
      </c>
      <c r="M16" s="16">
        <v>0.23137079171638281</v>
      </c>
      <c r="N16" s="16">
        <v>1.7083769115308585</v>
      </c>
      <c r="O16" s="16">
        <v>0.26796697403025427</v>
      </c>
      <c r="P16" s="16">
        <v>0.40095469703568326</v>
      </c>
      <c r="Q16" s="16">
        <v>0.21344632537021258</v>
      </c>
      <c r="R16" s="16">
        <v>0.3087488964493687</v>
      </c>
      <c r="S16" s="16">
        <v>0.2338810091694731</v>
      </c>
      <c r="T16" s="16">
        <v>0.2029940116426468</v>
      </c>
      <c r="U16" s="16">
        <v>0.28593246537629952</v>
      </c>
      <c r="V16" s="16">
        <v>0.93525769426005623</v>
      </c>
      <c r="W16" s="16">
        <v>0.30582190771485679</v>
      </c>
    </row>
    <row r="17" spans="1:23">
      <c r="A17" t="s">
        <v>9</v>
      </c>
      <c r="B17" t="s">
        <v>22</v>
      </c>
      <c r="C17" s="14">
        <v>17</v>
      </c>
      <c r="D17" s="14" t="s">
        <v>87</v>
      </c>
      <c r="E17" s="16">
        <v>2.700526671653819E-2</v>
      </c>
      <c r="F17" s="16">
        <v>0.15326057137426433</v>
      </c>
      <c r="G17" s="16">
        <v>0.12687849354304526</v>
      </c>
      <c r="H17" s="16">
        <v>0.66707136213995544</v>
      </c>
      <c r="I17" s="16">
        <v>2.6705233405111444</v>
      </c>
      <c r="J17" s="16">
        <v>0.29315318595830298</v>
      </c>
      <c r="K17" s="16">
        <v>0.80600790122637189</v>
      </c>
      <c r="L17" s="16">
        <v>0.90681069091958511</v>
      </c>
      <c r="M17" s="16">
        <v>0.32217447690011336</v>
      </c>
      <c r="N17" s="16">
        <v>2.3825886341137492</v>
      </c>
      <c r="O17" s="16">
        <v>0.33556570267890956</v>
      </c>
      <c r="P17" s="16">
        <v>0.77025683158444647</v>
      </c>
      <c r="Q17" s="16">
        <v>0.30200795486676785</v>
      </c>
      <c r="R17" s="16">
        <v>0.37775067919283817</v>
      </c>
      <c r="S17" s="16">
        <v>0.28209815080703166</v>
      </c>
      <c r="T17" s="16">
        <v>0.30596908874466056</v>
      </c>
      <c r="U17" s="16">
        <v>0.45903002381368074</v>
      </c>
      <c r="V17" s="16">
        <v>1.9292824336517278</v>
      </c>
      <c r="W17" s="16">
        <v>0.2084720493698867</v>
      </c>
    </row>
    <row r="18" spans="1:23">
      <c r="A18" t="s">
        <v>9</v>
      </c>
      <c r="B18" t="s">
        <v>22</v>
      </c>
      <c r="C18" s="14">
        <v>19</v>
      </c>
      <c r="D18" s="14" t="s">
        <v>87</v>
      </c>
      <c r="E18" s="16">
        <v>3.2868644862828887E-2</v>
      </c>
      <c r="F18" s="16">
        <v>0.1917741376787121</v>
      </c>
      <c r="G18" s="16">
        <v>0.1238808623132451</v>
      </c>
      <c r="H18" s="16">
        <v>0.58603569746477291</v>
      </c>
      <c r="I18" s="16">
        <v>2.5533158086255487</v>
      </c>
      <c r="J18" s="16">
        <v>0.30837384468069373</v>
      </c>
      <c r="K18" s="16">
        <v>0.69908036425548437</v>
      </c>
      <c r="L18" s="16">
        <v>0.84882064945711855</v>
      </c>
      <c r="M18" s="16">
        <v>0.41407277937639619</v>
      </c>
      <c r="N18" s="16">
        <v>2.1247515556784142</v>
      </c>
      <c r="O18" s="16">
        <v>0.36165324725415082</v>
      </c>
      <c r="P18" s="16">
        <v>0.88824910999218909</v>
      </c>
      <c r="Q18" s="16">
        <v>0.30626084867444386</v>
      </c>
      <c r="R18" s="16">
        <v>0.42061420440676783</v>
      </c>
      <c r="S18" s="16">
        <v>0.27564897236945424</v>
      </c>
      <c r="T18" s="16">
        <v>0.3678030733106924</v>
      </c>
      <c r="U18" s="16">
        <v>0.52296411478711446</v>
      </c>
      <c r="V18" s="16">
        <v>2.0059763410407689</v>
      </c>
      <c r="W18" s="16">
        <v>9.2729795681305641E-2</v>
      </c>
    </row>
    <row r="19" spans="1:23">
      <c r="A19" t="s">
        <v>9</v>
      </c>
      <c r="B19" t="s">
        <v>22</v>
      </c>
      <c r="C19" s="14">
        <v>22</v>
      </c>
      <c r="D19" s="14" t="s">
        <v>87</v>
      </c>
      <c r="E19" s="16">
        <v>3.4471533490674847E-2</v>
      </c>
      <c r="F19" s="16">
        <v>0.19841294383222247</v>
      </c>
      <c r="G19" s="16">
        <v>0.14666009481290027</v>
      </c>
      <c r="H19" s="16">
        <v>0.66842547539905284</v>
      </c>
      <c r="I19" s="16">
        <v>2.5735427045638279</v>
      </c>
      <c r="J19" s="16">
        <v>0.28070833937953099</v>
      </c>
      <c r="K19" s="16">
        <v>0.84122668583898963</v>
      </c>
      <c r="L19" s="16">
        <v>0.79323866053384218</v>
      </c>
      <c r="M19" s="16">
        <v>0.51223782303774446</v>
      </c>
      <c r="N19" s="16">
        <v>1.5461764137293552</v>
      </c>
      <c r="O19" s="16">
        <v>0.34208048507533484</v>
      </c>
      <c r="P19" s="16">
        <v>0.45377439753313942</v>
      </c>
      <c r="Q19" s="16">
        <v>0.30555191651637825</v>
      </c>
      <c r="R19" s="16">
        <v>0.47785268706314643</v>
      </c>
      <c r="S19" s="16">
        <v>0.27078460670932514</v>
      </c>
      <c r="T19" s="16">
        <v>0.22902573996010717</v>
      </c>
      <c r="U19" s="16">
        <v>0.32946072422617367</v>
      </c>
      <c r="V19" s="16">
        <v>1.7454531360520598</v>
      </c>
      <c r="W19" s="16">
        <v>8.1813556568035711E-2</v>
      </c>
    </row>
    <row r="20" spans="1:23">
      <c r="A20" t="s">
        <v>9</v>
      </c>
      <c r="B20" t="s">
        <v>22</v>
      </c>
      <c r="C20" s="14">
        <v>24</v>
      </c>
      <c r="D20" s="14" t="s">
        <v>87</v>
      </c>
      <c r="E20" s="16">
        <v>4.0065135242171888E-2</v>
      </c>
      <c r="F20" s="16">
        <v>0.24210357697075166</v>
      </c>
      <c r="G20" s="16">
        <v>0.14183273871161778</v>
      </c>
      <c r="H20" s="16">
        <v>0.62018267209151579</v>
      </c>
      <c r="I20" s="16">
        <v>2.3051952431315108</v>
      </c>
      <c r="J20" s="16">
        <v>0.26733319374834075</v>
      </c>
      <c r="K20" s="16">
        <v>0.7412029215747431</v>
      </c>
      <c r="L20" s="16">
        <v>0.94986554827123659</v>
      </c>
      <c r="M20" s="16">
        <v>0.34366880865078114</v>
      </c>
      <c r="N20" s="16">
        <v>2.1055449023045947</v>
      </c>
      <c r="O20" s="16">
        <v>0.34909626669656846</v>
      </c>
      <c r="P20" s="16">
        <v>0.70455284291144304</v>
      </c>
      <c r="Q20" s="16">
        <v>0.3229849540450882</v>
      </c>
      <c r="R20" s="16">
        <v>0.41160456869859041</v>
      </c>
      <c r="S20" s="16">
        <v>0.24269065376545154</v>
      </c>
      <c r="T20" s="16">
        <v>0.26755281042446261</v>
      </c>
      <c r="U20" s="16">
        <v>0.39677407262143549</v>
      </c>
      <c r="V20" s="16">
        <v>1.8866794049549505</v>
      </c>
      <c r="W20" s="16">
        <v>0.24139932974088954</v>
      </c>
    </row>
    <row r="21" spans="1:23">
      <c r="A21" t="s">
        <v>9</v>
      </c>
      <c r="B21" t="s">
        <v>22</v>
      </c>
      <c r="C21" s="14">
        <v>26</v>
      </c>
      <c r="D21" s="14" t="s">
        <v>87</v>
      </c>
      <c r="E21" s="16">
        <v>2.6546093140986667E-2</v>
      </c>
      <c r="F21" s="16">
        <v>0.16077279673909947</v>
      </c>
      <c r="G21" s="16">
        <v>0.12824534133805504</v>
      </c>
      <c r="H21" s="16">
        <v>0.64422900954298556</v>
      </c>
      <c r="I21" s="16">
        <v>2.1465538455742861</v>
      </c>
      <c r="J21" s="16">
        <v>0.27388529571460174</v>
      </c>
      <c r="K21" s="16">
        <v>0.65599675403957858</v>
      </c>
      <c r="L21" s="16">
        <v>0.66071091102212598</v>
      </c>
      <c r="M21" s="16">
        <v>0.64067441405213932</v>
      </c>
      <c r="N21" s="16">
        <v>1.4426192840044501</v>
      </c>
      <c r="O21" s="16">
        <v>0.33188309145997347</v>
      </c>
      <c r="P21" s="16">
        <v>0.56776049475544088</v>
      </c>
      <c r="Q21" s="16">
        <v>0.25791678475415514</v>
      </c>
      <c r="R21" s="16">
        <v>0.42465003737842644</v>
      </c>
      <c r="S21" s="16">
        <v>0.23887098333222082</v>
      </c>
      <c r="T21" s="16">
        <v>0.23432676379747441</v>
      </c>
      <c r="U21" s="16">
        <v>0.34988026981141324</v>
      </c>
      <c r="V21" s="16">
        <v>1.7279720980425459</v>
      </c>
      <c r="W21" s="16">
        <v>0.12275249719894923</v>
      </c>
    </row>
    <row r="22" spans="1:23">
      <c r="A22" t="s">
        <v>9</v>
      </c>
      <c r="B22" t="s">
        <v>22</v>
      </c>
      <c r="C22" s="14">
        <v>28</v>
      </c>
      <c r="D22" s="14" t="s">
        <v>87</v>
      </c>
      <c r="E22" s="16">
        <v>6.8632961002728199E-2</v>
      </c>
      <c r="F22" s="16">
        <v>0.43804763184948942</v>
      </c>
      <c r="G22" s="16">
        <v>0.22628906525116355</v>
      </c>
      <c r="H22" s="16">
        <v>0.78963551510052943</v>
      </c>
      <c r="I22" s="16">
        <v>4.1619388364333352</v>
      </c>
      <c r="J22" s="16">
        <v>0.34775051404261892</v>
      </c>
      <c r="K22" s="16">
        <v>0.91734272839668274</v>
      </c>
      <c r="L22" s="16">
        <v>0.67134244868282233</v>
      </c>
      <c r="M22" s="16">
        <v>0.20655536225590115</v>
      </c>
      <c r="N22" s="16">
        <v>2.0798185153325908</v>
      </c>
      <c r="O22" s="16">
        <v>0.77893735335704117</v>
      </c>
      <c r="P22" s="16">
        <v>0.84791038152493015</v>
      </c>
      <c r="Q22" s="16">
        <v>0.33880371297333295</v>
      </c>
      <c r="R22" s="16">
        <v>0.41400356139994576</v>
      </c>
      <c r="S22" s="16">
        <v>0.45330841249301168</v>
      </c>
      <c r="T22" s="16">
        <v>0.20928891951374068</v>
      </c>
      <c r="U22" s="16">
        <v>0.34491293187019834</v>
      </c>
      <c r="V22" s="16">
        <v>1.4078845064425944</v>
      </c>
      <c r="W22" s="16">
        <v>0.13344147775581397</v>
      </c>
    </row>
    <row r="23" spans="1:23">
      <c r="A23" t="s">
        <v>10</v>
      </c>
      <c r="B23" t="s">
        <v>22</v>
      </c>
      <c r="C23" s="14">
        <v>16</v>
      </c>
      <c r="D23" s="14" t="s">
        <v>87</v>
      </c>
      <c r="E23" s="16">
        <v>2.3444069593189516E-2</v>
      </c>
      <c r="F23" s="16">
        <v>0.13779865641412867</v>
      </c>
      <c r="G23" s="16">
        <v>0.12187378198891174</v>
      </c>
      <c r="H23" s="16">
        <v>0.92979035175424085</v>
      </c>
      <c r="I23" s="16">
        <v>3.0117285212979716</v>
      </c>
      <c r="J23" s="16">
        <v>0.17840410048853614</v>
      </c>
      <c r="K23" s="16">
        <v>0.75740573529709687</v>
      </c>
      <c r="L23" s="16">
        <v>0.66388463523950014</v>
      </c>
      <c r="M23" s="16">
        <v>0.41378989580663966</v>
      </c>
      <c r="N23" s="16">
        <v>2.6556813401419586</v>
      </c>
      <c r="O23" s="16">
        <v>0.35027688964620041</v>
      </c>
      <c r="P23" s="16">
        <v>0.40659776405638465</v>
      </c>
      <c r="Q23" s="16">
        <v>0.24030159202289622</v>
      </c>
      <c r="R23" s="16">
        <v>0.31435835140627311</v>
      </c>
      <c r="S23" s="16">
        <v>0.14851439727771185</v>
      </c>
      <c r="T23" s="16">
        <v>0.14357469388177008</v>
      </c>
      <c r="U23" s="16">
        <v>0.21613146862309773</v>
      </c>
      <c r="V23" s="16">
        <v>1.048032834073517</v>
      </c>
      <c r="W23" s="16">
        <v>0.28700278828990611</v>
      </c>
    </row>
    <row r="24" spans="1:23">
      <c r="A24" t="s">
        <v>10</v>
      </c>
      <c r="B24" t="s">
        <v>22</v>
      </c>
      <c r="C24" s="14">
        <v>18</v>
      </c>
      <c r="D24" s="14" t="s">
        <v>87</v>
      </c>
      <c r="E24" s="16">
        <v>1.9906713902450933E-2</v>
      </c>
      <c r="F24" s="16">
        <v>9.1814399471157687E-2</v>
      </c>
      <c r="G24" s="16">
        <v>0.12615920860560942</v>
      </c>
      <c r="H24" s="16">
        <v>0.81860776490215625</v>
      </c>
      <c r="I24" s="16">
        <v>2.9343219942732692</v>
      </c>
      <c r="J24" s="16">
        <v>0.32479313637216639</v>
      </c>
      <c r="K24" s="16">
        <v>0.5821823139845661</v>
      </c>
      <c r="L24" s="16">
        <v>0.73021889932442785</v>
      </c>
      <c r="M24" s="16">
        <v>0.41477954386863081</v>
      </c>
      <c r="N24" s="16">
        <v>2.5354540614434469</v>
      </c>
      <c r="O24" s="16">
        <v>0.36654617508978482</v>
      </c>
      <c r="P24" s="16">
        <v>0.44497566716964843</v>
      </c>
      <c r="Q24" s="16">
        <v>0.26498619713838906</v>
      </c>
      <c r="R24" s="16">
        <v>0.30980027605046395</v>
      </c>
      <c r="S24" s="16">
        <v>0.16326985214135786</v>
      </c>
      <c r="T24" s="16">
        <v>0.14771510218368081</v>
      </c>
      <c r="U24" s="16">
        <v>0.24362356706837449</v>
      </c>
      <c r="V24" s="16">
        <v>1.4233741144256622</v>
      </c>
      <c r="W24" s="16">
        <v>1.6142019638857144</v>
      </c>
    </row>
    <row r="25" spans="1:23">
      <c r="A25" t="s">
        <v>10</v>
      </c>
      <c r="B25" t="s">
        <v>22</v>
      </c>
      <c r="C25" s="14">
        <v>20</v>
      </c>
      <c r="D25" s="14" t="s">
        <v>87</v>
      </c>
      <c r="E25" s="16">
        <v>4.4000999206313812E-2</v>
      </c>
      <c r="F25" s="16">
        <v>0.16964019829670687</v>
      </c>
      <c r="G25" s="16">
        <v>0.21794589767574926</v>
      </c>
      <c r="H25" s="16">
        <v>1.1881540915166899</v>
      </c>
      <c r="I25" s="16">
        <v>3.9605230509563598</v>
      </c>
      <c r="J25" s="16">
        <v>0.4343369999218723</v>
      </c>
      <c r="K25" s="16">
        <v>0.94502118524582701</v>
      </c>
      <c r="L25" s="16">
        <v>0.54343063862439511</v>
      </c>
      <c r="M25" s="16">
        <v>0.55034516919854437</v>
      </c>
      <c r="N25" s="16">
        <v>3.9327801710720807</v>
      </c>
      <c r="O25" s="16">
        <v>0.57559995839515798</v>
      </c>
      <c r="P25" s="16">
        <v>0.47724306999647015</v>
      </c>
      <c r="Q25" s="16">
        <v>0.33603010308195741</v>
      </c>
      <c r="R25" s="16">
        <v>0.26402704217401224</v>
      </c>
      <c r="S25" s="16">
        <v>0.25900535448858186</v>
      </c>
      <c r="T25" s="16">
        <v>0.25650337352381397</v>
      </c>
      <c r="U25" s="16">
        <v>0.35282037058740123</v>
      </c>
      <c r="V25" s="16">
        <v>1.486013344980996</v>
      </c>
      <c r="W25" s="16">
        <v>9.761551582483298E-2</v>
      </c>
    </row>
    <row r="26" spans="1:23">
      <c r="A26" t="s">
        <v>10</v>
      </c>
      <c r="B26" t="s">
        <v>22</v>
      </c>
      <c r="C26" s="14">
        <v>21</v>
      </c>
      <c r="D26" s="14" t="s">
        <v>87</v>
      </c>
      <c r="E26" s="16">
        <v>4.1234363727771596E-2</v>
      </c>
      <c r="F26" s="16">
        <v>0.24191650983990307</v>
      </c>
      <c r="G26" s="16">
        <v>0.1358746498180306</v>
      </c>
      <c r="H26" s="16">
        <v>0.80076537890309341</v>
      </c>
      <c r="I26" s="16">
        <v>2.8614281945481976</v>
      </c>
      <c r="J26" s="16">
        <v>0.28988409531078296</v>
      </c>
      <c r="K26" s="16">
        <v>0.75186988637429253</v>
      </c>
      <c r="L26" s="16">
        <v>0.55568770327983619</v>
      </c>
      <c r="M26" s="16">
        <v>0.39949368540565044</v>
      </c>
      <c r="N26" s="16">
        <v>1.7923739946930337</v>
      </c>
      <c r="O26" s="16">
        <v>0.33170589398796446</v>
      </c>
      <c r="P26" s="16">
        <v>0.31191790603953046</v>
      </c>
      <c r="Q26" s="16">
        <v>0.23883528648669833</v>
      </c>
      <c r="R26" s="16">
        <v>0.30850807857807899</v>
      </c>
      <c r="S26" s="16">
        <v>0.14072597951549615</v>
      </c>
      <c r="T26" s="16">
        <v>0.12855132630877628</v>
      </c>
      <c r="U26" s="16">
        <v>0.17631661012475011</v>
      </c>
      <c r="V26" s="16">
        <v>1.0412271756695255</v>
      </c>
      <c r="W26" s="16">
        <v>0.46742740570254143</v>
      </c>
    </row>
    <row r="27" spans="1:23">
      <c r="A27" t="s">
        <v>10</v>
      </c>
      <c r="B27" t="s">
        <v>22</v>
      </c>
      <c r="C27" s="14">
        <v>23</v>
      </c>
      <c r="D27" s="14" t="s">
        <v>87</v>
      </c>
      <c r="E27" s="16">
        <v>2.2993211307045971E-2</v>
      </c>
      <c r="F27" s="16">
        <v>0.15512281597612637</v>
      </c>
      <c r="G27" s="16">
        <v>0.14100069268622967</v>
      </c>
      <c r="H27" s="16">
        <v>0.86094754013093788</v>
      </c>
      <c r="I27" s="16">
        <v>2.7750504830421359</v>
      </c>
      <c r="J27" s="16">
        <v>0.27823877124228524</v>
      </c>
      <c r="K27" s="16">
        <v>0.93367271417492215</v>
      </c>
      <c r="L27" s="16">
        <v>0.64486398194349293</v>
      </c>
      <c r="M27" s="16">
        <v>0.51079524053749847</v>
      </c>
      <c r="N27" s="16">
        <v>1.7945967512103789</v>
      </c>
      <c r="O27" s="16">
        <v>0.36333848485337555</v>
      </c>
      <c r="P27" s="16">
        <v>0.41711198931741622</v>
      </c>
      <c r="Q27" s="16">
        <v>0.26027545552540543</v>
      </c>
      <c r="R27" s="16">
        <v>0.40876180489746589</v>
      </c>
      <c r="S27" s="16">
        <v>0.17883982324629411</v>
      </c>
      <c r="T27" s="16">
        <v>0.14385621597766018</v>
      </c>
      <c r="U27" s="16">
        <v>0.24297785205831568</v>
      </c>
      <c r="V27" s="16">
        <v>1.099837601919992</v>
      </c>
      <c r="W27" s="16">
        <v>0.47062441988484843</v>
      </c>
    </row>
    <row r="28" spans="1:23">
      <c r="A28" t="s">
        <v>10</v>
      </c>
      <c r="B28" t="s">
        <v>22</v>
      </c>
      <c r="C28" s="14">
        <v>25</v>
      </c>
      <c r="D28" s="14" t="s">
        <v>87</v>
      </c>
      <c r="E28" s="16">
        <v>5.2762649348024729E-2</v>
      </c>
      <c r="F28" s="16">
        <v>0.23563159803124978</v>
      </c>
      <c r="G28" s="16">
        <v>0.14209120227570243</v>
      </c>
      <c r="H28" s="16">
        <v>0.99613566104857765</v>
      </c>
      <c r="I28" s="16">
        <v>3.0474606493398619</v>
      </c>
      <c r="J28" s="16">
        <v>0.30773706395260941</v>
      </c>
      <c r="K28" s="16">
        <v>0.9334310699488293</v>
      </c>
      <c r="L28" s="16">
        <v>0.64626887444395997</v>
      </c>
      <c r="M28" s="16">
        <v>0.5135776143051245</v>
      </c>
      <c r="N28" s="16">
        <v>2.6463314166566563</v>
      </c>
      <c r="O28" s="16">
        <v>0.37464786434373443</v>
      </c>
      <c r="P28" s="16">
        <v>0.42543346214537048</v>
      </c>
      <c r="Q28" s="16">
        <v>0.2742356602402547</v>
      </c>
      <c r="R28" s="16">
        <v>0.29302827193682002</v>
      </c>
      <c r="S28" s="16">
        <v>0.14041896176833285</v>
      </c>
      <c r="T28" s="16">
        <v>0.12872180650656992</v>
      </c>
      <c r="U28" s="16">
        <v>0.21239879518844532</v>
      </c>
      <c r="V28" s="16">
        <v>1.1920404092969119</v>
      </c>
      <c r="W28" s="16">
        <v>0.1890869248340053</v>
      </c>
    </row>
    <row r="29" spans="1:23">
      <c r="A29" t="s">
        <v>10</v>
      </c>
      <c r="B29" t="s">
        <v>22</v>
      </c>
      <c r="C29" s="14">
        <v>27</v>
      </c>
      <c r="D29" s="14" t="s">
        <v>87</v>
      </c>
      <c r="E29" s="16">
        <v>3.5274667601169221E-2</v>
      </c>
      <c r="F29" s="16">
        <v>0.23593156889851413</v>
      </c>
      <c r="G29" s="16">
        <v>0.15059709740664759</v>
      </c>
      <c r="H29" s="16">
        <v>0.70659385216457193</v>
      </c>
      <c r="I29" s="16">
        <v>3.032965354045428</v>
      </c>
      <c r="J29" s="16">
        <v>0.27901683750588158</v>
      </c>
      <c r="K29" s="16">
        <v>0.66777024533637563</v>
      </c>
      <c r="L29" s="16">
        <v>0.65235893098591924</v>
      </c>
      <c r="M29" s="16">
        <v>0.41493217344607192</v>
      </c>
      <c r="N29" s="16">
        <v>2.6824648469584909</v>
      </c>
      <c r="O29" s="16">
        <v>0.38292941332330421</v>
      </c>
      <c r="P29" s="16">
        <v>0.44933208986039386</v>
      </c>
      <c r="Q29" s="16">
        <v>0.27548758908715099</v>
      </c>
      <c r="R29" s="16">
        <v>0.43099029431078473</v>
      </c>
      <c r="S29" s="16">
        <v>0.19118526601617328</v>
      </c>
      <c r="T29" s="16">
        <v>0.14596786861136443</v>
      </c>
      <c r="U29" s="16">
        <v>0.21003935184917005</v>
      </c>
      <c r="V29" s="16">
        <v>1.3122160355935735</v>
      </c>
      <c r="W29" s="16">
        <v>0.35569591281429885</v>
      </c>
    </row>
    <row r="30" spans="1:23">
      <c r="A30" t="s">
        <v>9</v>
      </c>
      <c r="B30" t="s">
        <v>21</v>
      </c>
      <c r="C30" s="14">
        <v>1</v>
      </c>
      <c r="D30" s="14" t="s">
        <v>88</v>
      </c>
      <c r="E30" s="16">
        <v>6.2558915394643838E-2</v>
      </c>
      <c r="F30" s="16">
        <v>0.19944452481107894</v>
      </c>
      <c r="G30" s="16">
        <v>0.16386317601961248</v>
      </c>
      <c r="H30" s="16">
        <v>0.44169788343724237</v>
      </c>
      <c r="I30" s="16">
        <v>0.8692509327011686</v>
      </c>
      <c r="J30" s="16">
        <v>8.8997055462911603E-2</v>
      </c>
      <c r="K30" s="16">
        <v>0.76164901776272542</v>
      </c>
      <c r="L30" s="16">
        <v>0.34564972727365573</v>
      </c>
      <c r="M30" s="16">
        <v>0.30915764323410122</v>
      </c>
      <c r="N30" s="16">
        <v>1.1086417176901364</v>
      </c>
      <c r="O30" s="16">
        <v>0.19998569518319026</v>
      </c>
      <c r="P30" s="16">
        <v>0.41864333474396709</v>
      </c>
      <c r="Q30" s="16">
        <v>0.17120521336009892</v>
      </c>
      <c r="R30" s="16">
        <v>0.27125639133825802</v>
      </c>
      <c r="S30" s="16">
        <v>0.21716501370959712</v>
      </c>
      <c r="T30" s="16">
        <v>0.12565090642003812</v>
      </c>
      <c r="U30" s="16">
        <v>0.26377191217791107</v>
      </c>
      <c r="V30" s="16">
        <v>0.90996000806677535</v>
      </c>
      <c r="W30" s="16">
        <v>0.11535933381362032</v>
      </c>
    </row>
    <row r="31" spans="1:23">
      <c r="A31" t="s">
        <v>9</v>
      </c>
      <c r="B31" t="s">
        <v>21</v>
      </c>
      <c r="C31" s="14">
        <v>3</v>
      </c>
      <c r="D31" s="14" t="s">
        <v>88</v>
      </c>
      <c r="E31" s="16">
        <v>2.8478045471924479E-2</v>
      </c>
      <c r="F31" s="16">
        <v>0.16958573419206188</v>
      </c>
      <c r="G31" s="16">
        <v>0.15470139902519153</v>
      </c>
      <c r="H31" s="16">
        <v>0.37129966686306515</v>
      </c>
      <c r="I31" s="16">
        <v>0.73881159633553295</v>
      </c>
      <c r="J31" s="16">
        <v>0.10829292591821402</v>
      </c>
      <c r="K31" s="16">
        <v>0.58501650482789802</v>
      </c>
      <c r="L31" s="16">
        <v>0.4165531318030028</v>
      </c>
      <c r="M31" s="16">
        <v>0.20624418184909662</v>
      </c>
      <c r="N31" s="16">
        <v>1.465478564321208</v>
      </c>
      <c r="O31" s="16">
        <v>0.1899358879795551</v>
      </c>
      <c r="P31" s="16">
        <v>0.35367288423185328</v>
      </c>
      <c r="Q31" s="16">
        <v>0.17267847050838955</v>
      </c>
      <c r="R31" s="16">
        <v>0.21742614838274124</v>
      </c>
      <c r="S31" s="16">
        <v>0.14845492189788029</v>
      </c>
      <c r="T31" s="16">
        <v>0.13080461545467559</v>
      </c>
      <c r="U31" s="16">
        <v>0.22949949917773638</v>
      </c>
      <c r="V31" s="16">
        <v>0.90345815162055076</v>
      </c>
      <c r="W31" s="16">
        <v>0.14575027753799943</v>
      </c>
    </row>
    <row r="32" spans="1:23">
      <c r="A32" t="s">
        <v>9</v>
      </c>
      <c r="B32" t="s">
        <v>21</v>
      </c>
      <c r="C32" s="14">
        <v>5</v>
      </c>
      <c r="D32" s="14" t="s">
        <v>88</v>
      </c>
      <c r="E32" s="16">
        <v>6.6578479687123895E-2</v>
      </c>
      <c r="F32" s="16">
        <v>0.26196675324043583</v>
      </c>
      <c r="G32" s="16">
        <v>0.24989069515386642</v>
      </c>
      <c r="H32" s="16">
        <v>0.63767841246375678</v>
      </c>
      <c r="I32" s="16">
        <v>1.0920340326735405</v>
      </c>
      <c r="J32" s="16">
        <v>0.16706917025647283</v>
      </c>
      <c r="K32" s="16">
        <v>1.0950942320573382</v>
      </c>
      <c r="L32" s="16">
        <v>0.6335647199415273</v>
      </c>
      <c r="M32" s="16">
        <v>0.71241500036356364</v>
      </c>
      <c r="N32" s="16">
        <v>2.2874575797095886</v>
      </c>
      <c r="O32" s="16">
        <v>0.31141601620124859</v>
      </c>
      <c r="P32" s="16">
        <v>0.62314807935126937</v>
      </c>
      <c r="Q32" s="16">
        <v>0.37045443431273695</v>
      </c>
      <c r="R32" s="16">
        <v>0.32228307063595651</v>
      </c>
      <c r="S32" s="16">
        <v>0.24888350867492232</v>
      </c>
      <c r="T32" s="16">
        <v>0.20657078301072151</v>
      </c>
      <c r="U32" s="16">
        <v>0.36041843379937893</v>
      </c>
      <c r="V32" s="16">
        <v>2.201408454487582</v>
      </c>
      <c r="W32" s="16">
        <v>0.24619985065622782</v>
      </c>
    </row>
    <row r="33" spans="1:23">
      <c r="A33" t="s">
        <v>9</v>
      </c>
      <c r="B33" t="s">
        <v>21</v>
      </c>
      <c r="C33" s="14">
        <v>8</v>
      </c>
      <c r="D33" s="14" t="s">
        <v>88</v>
      </c>
      <c r="E33" s="16">
        <v>5.6435300233160499E-2</v>
      </c>
      <c r="F33" s="16">
        <v>0.28030120806075765</v>
      </c>
      <c r="G33" s="16">
        <v>0.18593943519025832</v>
      </c>
      <c r="H33" s="16">
        <v>0.43292649218628865</v>
      </c>
      <c r="I33" s="16">
        <v>1.3646497411977596</v>
      </c>
      <c r="J33" s="16">
        <v>0.18009099326787814</v>
      </c>
      <c r="K33" s="16">
        <v>0.88447870890551461</v>
      </c>
      <c r="L33" s="16">
        <v>0.22488816823742566</v>
      </c>
      <c r="M33" s="16">
        <v>0.22099403054143724</v>
      </c>
      <c r="N33" s="16">
        <v>1.2576462747238235</v>
      </c>
      <c r="O33" s="16">
        <v>0.30073496279932682</v>
      </c>
      <c r="P33" s="16">
        <v>0.47700762352449166</v>
      </c>
      <c r="Q33" s="16">
        <v>0.15088169832574336</v>
      </c>
      <c r="R33" s="16">
        <v>0.25793317619389489</v>
      </c>
      <c r="S33" s="16">
        <v>0.17985213308979756</v>
      </c>
      <c r="T33" s="16">
        <v>0.12155259146967075</v>
      </c>
      <c r="U33" s="16">
        <v>0.18424543790199607</v>
      </c>
      <c r="V33" s="16">
        <v>0.80250177623929542</v>
      </c>
      <c r="W33" s="16">
        <v>0.17403325602660452</v>
      </c>
    </row>
    <row r="34" spans="1:23">
      <c r="A34" t="s">
        <v>9</v>
      </c>
      <c r="B34" t="s">
        <v>21</v>
      </c>
      <c r="C34" s="14">
        <v>10</v>
      </c>
      <c r="D34" s="14" t="s">
        <v>88</v>
      </c>
      <c r="E34" s="16">
        <v>4.8629203628429117E-2</v>
      </c>
      <c r="F34" s="16">
        <v>0.21988236017098428</v>
      </c>
      <c r="G34" s="16">
        <v>0.26247355136202005</v>
      </c>
      <c r="H34" s="16">
        <v>0.60214957288399285</v>
      </c>
      <c r="I34" s="16">
        <v>0.98124501868810321</v>
      </c>
      <c r="J34" s="16">
        <v>0.17092528643163576</v>
      </c>
      <c r="K34" s="16">
        <v>0.72849637745641416</v>
      </c>
      <c r="L34" s="16">
        <v>0.4925882081326276</v>
      </c>
      <c r="M34" s="16">
        <v>0.25689895223411374</v>
      </c>
      <c r="N34" s="16">
        <v>2.0490674594069667</v>
      </c>
      <c r="O34" s="16">
        <v>0.27389879470099643</v>
      </c>
      <c r="P34" s="16">
        <v>0.55726176564429097</v>
      </c>
      <c r="Q34" s="16">
        <v>0.26650939372421062</v>
      </c>
      <c r="R34" s="16">
        <v>0.269293177390032</v>
      </c>
      <c r="S34" s="16">
        <v>0.21549030805913599</v>
      </c>
      <c r="T34" s="16">
        <v>0.23004880586802914</v>
      </c>
      <c r="U34" s="16">
        <v>0.38415636813732162</v>
      </c>
      <c r="V34" s="16">
        <v>1.3440154023340161</v>
      </c>
      <c r="W34" s="16">
        <v>0.3863019853278909</v>
      </c>
    </row>
    <row r="35" spans="1:23">
      <c r="A35" t="s">
        <v>9</v>
      </c>
      <c r="B35" t="s">
        <v>21</v>
      </c>
      <c r="C35" s="14">
        <v>12</v>
      </c>
      <c r="D35" s="14" t="s">
        <v>88</v>
      </c>
      <c r="E35" s="16">
        <v>5.4490437055381445E-2</v>
      </c>
      <c r="F35" s="16">
        <v>0.30319144741834247</v>
      </c>
      <c r="G35" s="16">
        <v>0.27958934202017033</v>
      </c>
      <c r="H35" s="16">
        <v>0.53758977437852928</v>
      </c>
      <c r="I35" s="16">
        <v>1.1665734201133597</v>
      </c>
      <c r="J35" s="16">
        <v>0.22338258264325855</v>
      </c>
      <c r="K35" s="16">
        <v>0.96848615599392518</v>
      </c>
      <c r="L35" s="16">
        <v>0.3927123433119723</v>
      </c>
      <c r="M35" s="16">
        <v>4.3698037209300253E-2</v>
      </c>
      <c r="N35" s="16">
        <v>1.7976428649216807</v>
      </c>
      <c r="O35" s="16">
        <v>0.43055075797128206</v>
      </c>
      <c r="P35" s="16">
        <v>0.48879217754120702</v>
      </c>
      <c r="Q35" s="16">
        <v>0.17766643615615549</v>
      </c>
      <c r="R35" s="16">
        <v>0.36630847541047767</v>
      </c>
      <c r="S35" s="16">
        <v>0.18365025041192529</v>
      </c>
      <c r="T35" s="16">
        <v>0.17490488887440453</v>
      </c>
      <c r="U35" s="16">
        <v>0.25976812122550325</v>
      </c>
      <c r="V35" s="16">
        <v>0.8174371614753273</v>
      </c>
      <c r="W35" s="16">
        <v>0.26823498981991473</v>
      </c>
    </row>
    <row r="36" spans="1:23">
      <c r="A36" t="s">
        <v>9</v>
      </c>
      <c r="B36" t="s">
        <v>21</v>
      </c>
      <c r="C36" s="14">
        <v>14</v>
      </c>
      <c r="D36" s="14" t="s">
        <v>88</v>
      </c>
      <c r="E36" s="16">
        <v>3.5950693002372816E-2</v>
      </c>
      <c r="F36" s="16">
        <v>0.19203234718952811</v>
      </c>
      <c r="G36" s="16">
        <v>0.12673933366755047</v>
      </c>
      <c r="H36" s="16">
        <v>0.34234900269034918</v>
      </c>
      <c r="I36" s="16">
        <v>0.84734835106766515</v>
      </c>
      <c r="J36" s="16">
        <v>0.14154594516254956</v>
      </c>
      <c r="K36" s="16">
        <v>0.64473496926384033</v>
      </c>
      <c r="L36" s="16">
        <v>0.31766764258763203</v>
      </c>
      <c r="M36" s="16">
        <v>0.23091972365220698</v>
      </c>
      <c r="N36" s="16">
        <v>1.4133242417875711</v>
      </c>
      <c r="O36" s="16">
        <v>0.17464118349344612</v>
      </c>
      <c r="P36" s="16">
        <v>0.33532315218601538</v>
      </c>
      <c r="Q36" s="16">
        <v>0.16017123685792384</v>
      </c>
      <c r="R36" s="16">
        <v>0.22261299884856273</v>
      </c>
      <c r="S36" s="16">
        <v>0.14551873749542427</v>
      </c>
      <c r="T36" s="16">
        <v>0.11853494984087101</v>
      </c>
      <c r="U36" s="16">
        <v>0.20313201731042416</v>
      </c>
      <c r="V36" s="16">
        <v>1.1441694323741929</v>
      </c>
      <c r="W36" s="16">
        <v>0.13214464621832306</v>
      </c>
    </row>
    <row r="37" spans="1:23">
      <c r="A37" t="s">
        <v>10</v>
      </c>
      <c r="B37" t="s">
        <v>21</v>
      </c>
      <c r="C37" s="14">
        <v>2</v>
      </c>
      <c r="D37" s="14" t="s">
        <v>88</v>
      </c>
      <c r="E37" s="16">
        <v>4.6636957633005495E-2</v>
      </c>
      <c r="F37" s="16">
        <v>0.19268181661437353</v>
      </c>
      <c r="G37" s="16">
        <v>0.10717895549003358</v>
      </c>
      <c r="H37" s="16">
        <v>0.66696540875153854</v>
      </c>
      <c r="I37" s="16">
        <v>1.6589010094158614</v>
      </c>
      <c r="J37" s="16">
        <v>0.16239334173764325</v>
      </c>
      <c r="K37" s="16">
        <v>0.59186356559687736</v>
      </c>
      <c r="L37" s="16">
        <v>0.3591343328823165</v>
      </c>
      <c r="M37" s="16">
        <v>0.22075649844642223</v>
      </c>
      <c r="N37" s="16">
        <v>2.2707530824090574</v>
      </c>
      <c r="O37" s="16">
        <v>0.253896423751023</v>
      </c>
      <c r="P37" s="16">
        <v>0.30799172593026219</v>
      </c>
      <c r="Q37" s="16">
        <v>0.16008641867230242</v>
      </c>
      <c r="R37" s="16">
        <v>0.19145796786503894</v>
      </c>
      <c r="S37" s="16">
        <v>9.041739871457749E-2</v>
      </c>
      <c r="T37" s="16">
        <v>0.10440417508438289</v>
      </c>
      <c r="U37" s="16">
        <v>0.17866675122835013</v>
      </c>
      <c r="V37" s="16">
        <v>0.76057266350353658</v>
      </c>
      <c r="W37" s="16">
        <v>0.15729214319028811</v>
      </c>
    </row>
    <row r="38" spans="1:23">
      <c r="A38" t="s">
        <v>10</v>
      </c>
      <c r="B38" t="s">
        <v>21</v>
      </c>
      <c r="C38" s="14">
        <v>4</v>
      </c>
      <c r="D38" s="14" t="s">
        <v>88</v>
      </c>
      <c r="E38" s="16">
        <v>3.9699146206534086E-2</v>
      </c>
      <c r="F38" s="16">
        <v>0.14103315785539033</v>
      </c>
      <c r="G38" s="16">
        <v>0.1205686983667914</v>
      </c>
      <c r="H38" s="16">
        <v>0.68423989858064183</v>
      </c>
      <c r="I38" s="16">
        <v>1.0864647035784909</v>
      </c>
      <c r="J38" s="16">
        <v>0.13634971267029516</v>
      </c>
      <c r="K38" s="16">
        <v>0.64362741975500726</v>
      </c>
      <c r="L38" s="16">
        <v>0.44518884373778328</v>
      </c>
      <c r="M38" s="16">
        <v>0.26384755998405346</v>
      </c>
      <c r="N38" s="16">
        <v>1.753477426704616</v>
      </c>
      <c r="O38" s="16">
        <v>0.29464960698765358</v>
      </c>
      <c r="P38" s="16">
        <v>0.29919697601843737</v>
      </c>
      <c r="Q38" s="16">
        <v>0.17608023607173154</v>
      </c>
      <c r="R38" s="16">
        <v>0.22161077812637134</v>
      </c>
      <c r="S38" s="16">
        <v>0.10593456547677027</v>
      </c>
      <c r="T38" s="16">
        <v>9.4860006711055433E-2</v>
      </c>
      <c r="U38" s="16">
        <v>0.161195406945387</v>
      </c>
      <c r="V38" s="16">
        <v>0.63351386454037217</v>
      </c>
      <c r="W38" s="16">
        <v>0.1418456587809386</v>
      </c>
    </row>
    <row r="39" spans="1:23">
      <c r="A39" t="s">
        <v>10</v>
      </c>
      <c r="B39" t="s">
        <v>21</v>
      </c>
      <c r="C39" s="14">
        <v>6</v>
      </c>
      <c r="D39" s="14" t="s">
        <v>88</v>
      </c>
      <c r="E39" s="16">
        <v>0.10555336844828511</v>
      </c>
      <c r="F39" s="16">
        <v>0.24289929809177982</v>
      </c>
      <c r="G39" s="16">
        <v>0.13760563907568962</v>
      </c>
      <c r="H39" s="16">
        <v>0.79080697295391122</v>
      </c>
      <c r="I39" s="16">
        <v>1.5397318296813396</v>
      </c>
      <c r="J39" s="16">
        <v>0.19353009086543099</v>
      </c>
      <c r="K39" s="16">
        <v>0.72521931779957616</v>
      </c>
      <c r="L39" s="16">
        <v>0.44648761326479702</v>
      </c>
      <c r="M39" s="16">
        <v>0.22176309146836998</v>
      </c>
      <c r="N39" s="16">
        <v>2.2487945602824415</v>
      </c>
      <c r="O39" s="16">
        <v>0.22356926224018045</v>
      </c>
      <c r="P39" s="16">
        <v>0.32361235144745015</v>
      </c>
      <c r="Q39" s="16">
        <v>0.12377386830081645</v>
      </c>
      <c r="R39" s="16">
        <v>0.17486825009560933</v>
      </c>
      <c r="S39" s="16">
        <v>9.5329216598761285E-2</v>
      </c>
      <c r="T39" s="16">
        <v>0.10638464871576722</v>
      </c>
      <c r="U39" s="16">
        <v>0.1569263929422941</v>
      </c>
      <c r="V39" s="16">
        <v>0.81748747156404167</v>
      </c>
      <c r="W39" s="16">
        <v>0.18809252862109926</v>
      </c>
    </row>
    <row r="40" spans="1:23">
      <c r="A40" t="s">
        <v>10</v>
      </c>
      <c r="B40" t="s">
        <v>21</v>
      </c>
      <c r="C40" s="14">
        <v>7</v>
      </c>
      <c r="D40" s="14" t="s">
        <v>88</v>
      </c>
      <c r="E40" s="16">
        <v>4.679742032651428E-2</v>
      </c>
      <c r="F40" s="16">
        <v>0.26335533843268477</v>
      </c>
      <c r="G40" s="16">
        <v>0.13250211179947111</v>
      </c>
      <c r="H40" s="16">
        <v>0.44820566108264376</v>
      </c>
      <c r="I40" s="16">
        <v>1.6086826523445681</v>
      </c>
      <c r="J40" s="16">
        <v>0.27886143293638421</v>
      </c>
      <c r="K40" s="16">
        <v>0.66977644305938755</v>
      </c>
      <c r="L40" s="16">
        <v>0.27306771823429854</v>
      </c>
      <c r="M40" s="16">
        <v>0.19048230197243449</v>
      </c>
      <c r="N40" s="16">
        <v>1.4624593865033115</v>
      </c>
      <c r="O40" s="16">
        <v>0.43527849650016404</v>
      </c>
      <c r="P40" s="16">
        <v>0.2999741817140012</v>
      </c>
      <c r="Q40" s="16">
        <v>0.1419880526548104</v>
      </c>
      <c r="R40" s="16">
        <v>0.25297026130600286</v>
      </c>
      <c r="S40" s="16">
        <v>0.12433736658245595</v>
      </c>
      <c r="T40" s="16">
        <v>6.1172811775346669E-2</v>
      </c>
      <c r="U40" s="16">
        <v>9.4962364659307158E-2</v>
      </c>
      <c r="V40" s="16">
        <v>0.93703763363680959</v>
      </c>
      <c r="W40" s="16">
        <v>0.19505530493329176</v>
      </c>
    </row>
    <row r="41" spans="1:23">
      <c r="A41" t="s">
        <v>10</v>
      </c>
      <c r="B41" t="s">
        <v>21</v>
      </c>
      <c r="C41" s="14">
        <v>9</v>
      </c>
      <c r="D41" s="14" t="s">
        <v>88</v>
      </c>
      <c r="E41" s="16">
        <v>9.6222780191028812E-2</v>
      </c>
      <c r="F41" s="16">
        <v>0.35173497351787442</v>
      </c>
      <c r="G41" s="16">
        <v>0.14280996406630991</v>
      </c>
      <c r="H41" s="16">
        <v>0.90331136735591255</v>
      </c>
      <c r="I41" s="16">
        <v>1.9128976656279797</v>
      </c>
      <c r="J41" s="16">
        <v>0.2011350735750988</v>
      </c>
      <c r="K41" s="16">
        <v>0.97727621942151743</v>
      </c>
      <c r="L41" s="16">
        <v>0.37672368543963164</v>
      </c>
      <c r="M41" s="16">
        <v>0.68340168223215636</v>
      </c>
      <c r="N41" s="16">
        <v>2.9837620009730736</v>
      </c>
      <c r="O41" s="16">
        <v>0.33950383858521843</v>
      </c>
      <c r="P41" s="16">
        <v>0.42805414725778085</v>
      </c>
      <c r="Q41" s="16">
        <v>0.20171087356263223</v>
      </c>
      <c r="R41" s="16">
        <v>0.23974270146761759</v>
      </c>
      <c r="S41" s="16">
        <v>0.14786077520022925</v>
      </c>
      <c r="T41" s="16">
        <v>0.13033787913297495</v>
      </c>
      <c r="U41" s="16">
        <v>0.31865413390706676</v>
      </c>
      <c r="V41" s="16">
        <v>1.1839464820999368</v>
      </c>
      <c r="W41" s="16">
        <v>0.22240185672327401</v>
      </c>
    </row>
    <row r="42" spans="1:23">
      <c r="A42" t="s">
        <v>10</v>
      </c>
      <c r="B42" t="s">
        <v>21</v>
      </c>
      <c r="C42" s="14">
        <v>11</v>
      </c>
      <c r="D42" s="14" t="s">
        <v>88</v>
      </c>
      <c r="E42" s="16">
        <v>2.6854004947995603E-2</v>
      </c>
      <c r="F42" s="16">
        <v>0.16535417938777441</v>
      </c>
      <c r="G42" s="16">
        <v>0.121031359167869</v>
      </c>
      <c r="H42" s="16">
        <v>0.61678162589996011</v>
      </c>
      <c r="I42" s="16">
        <v>1.3068231122641416</v>
      </c>
      <c r="J42" s="16">
        <v>0.18173870342394416</v>
      </c>
      <c r="K42" s="16">
        <v>0.55991608288821204</v>
      </c>
      <c r="L42" s="16">
        <v>0.34163130308057071</v>
      </c>
      <c r="M42" s="16">
        <v>0.23474094818020053</v>
      </c>
      <c r="N42" s="16">
        <v>2.2406028695438294</v>
      </c>
      <c r="O42" s="16">
        <v>0.25977692344095238</v>
      </c>
      <c r="P42" s="16">
        <v>0.31605792453409476</v>
      </c>
      <c r="Q42" s="16">
        <v>0.14088533985907387</v>
      </c>
      <c r="R42" s="16">
        <v>0.19159417217427294</v>
      </c>
      <c r="S42" s="16">
        <v>9.5115123171474969E-2</v>
      </c>
      <c r="T42" s="16">
        <v>0.10107743415496122</v>
      </c>
      <c r="U42" s="16">
        <v>0.17027434914315437</v>
      </c>
      <c r="V42" s="16">
        <v>0.79383264991485247</v>
      </c>
      <c r="W42" s="16">
        <v>0.19887544195342879</v>
      </c>
    </row>
    <row r="43" spans="1:23">
      <c r="A43" t="s">
        <v>10</v>
      </c>
      <c r="B43" t="s">
        <v>21</v>
      </c>
      <c r="C43" s="14">
        <v>13</v>
      </c>
      <c r="D43" s="14" t="s">
        <v>88</v>
      </c>
      <c r="E43" s="16">
        <v>3.3123769676701192E-2</v>
      </c>
      <c r="F43" s="16">
        <v>0.20074595499794373</v>
      </c>
      <c r="G43" s="16">
        <v>0.13773603730929695</v>
      </c>
      <c r="H43" s="16">
        <v>0.46944047172735787</v>
      </c>
      <c r="I43" s="16">
        <v>1.7593560803360773</v>
      </c>
      <c r="J43" s="16">
        <v>0.30669327520796524</v>
      </c>
      <c r="K43" s="16">
        <v>0.68878272921133687</v>
      </c>
      <c r="L43" s="16">
        <v>0.31976544771200671</v>
      </c>
      <c r="M43" s="16">
        <v>0.19019969977291018</v>
      </c>
      <c r="N43" s="16">
        <v>1.4183944474775159</v>
      </c>
      <c r="O43" s="16">
        <v>0.38483059563992494</v>
      </c>
      <c r="P43" s="16">
        <v>0.31761931248129793</v>
      </c>
      <c r="Q43" s="16">
        <v>8.6610908567508943E-2</v>
      </c>
      <c r="R43" s="16">
        <v>0.1028635973460192</v>
      </c>
      <c r="S43" s="16">
        <v>0.10250173213214711</v>
      </c>
      <c r="T43" s="16">
        <v>8.3785984824071708E-2</v>
      </c>
      <c r="U43" s="16">
        <v>0.11927394069503647</v>
      </c>
      <c r="V43" s="16">
        <v>0.71802364346818859</v>
      </c>
      <c r="W43" s="16">
        <v>0.20867168057622157</v>
      </c>
    </row>
    <row r="44" spans="1:23">
      <c r="A44" t="s">
        <v>9</v>
      </c>
      <c r="B44" t="s">
        <v>22</v>
      </c>
      <c r="C44" s="14">
        <v>15</v>
      </c>
      <c r="D44" s="14" t="s">
        <v>88</v>
      </c>
      <c r="E44" s="16">
        <v>1.969379352881823E-2</v>
      </c>
      <c r="F44" s="16">
        <v>0.14479637801503722</v>
      </c>
      <c r="G44" s="16">
        <v>0.12393529325265626</v>
      </c>
      <c r="H44" s="16">
        <v>0.34515122210595239</v>
      </c>
      <c r="I44" s="16">
        <v>0.84475100849013729</v>
      </c>
      <c r="J44" s="16">
        <v>0.13164347358096887</v>
      </c>
      <c r="K44" s="16">
        <v>0.56835450629182582</v>
      </c>
      <c r="L44" s="16">
        <v>0.32557142877164102</v>
      </c>
      <c r="M44" s="16">
        <v>0.15032842048540415</v>
      </c>
      <c r="N44" s="16">
        <v>1.4511332648442397</v>
      </c>
      <c r="O44" s="16">
        <v>0.16893355704036425</v>
      </c>
      <c r="P44" s="16">
        <v>0.3361172422849209</v>
      </c>
      <c r="Q44" s="16">
        <v>0.13706011498889997</v>
      </c>
      <c r="R44" s="16">
        <v>0.25010717725088011</v>
      </c>
      <c r="S44" s="16">
        <v>0.1292095439312323</v>
      </c>
      <c r="T44" s="16">
        <v>0.13125841390341325</v>
      </c>
      <c r="U44" s="16">
        <v>0.17514875212035466</v>
      </c>
      <c r="V44" s="16">
        <v>0.758893407604047</v>
      </c>
      <c r="W44" s="16">
        <v>0.16292910642129779</v>
      </c>
    </row>
    <row r="45" spans="1:23">
      <c r="A45" t="s">
        <v>9</v>
      </c>
      <c r="B45" t="s">
        <v>22</v>
      </c>
      <c r="C45" s="14">
        <v>17</v>
      </c>
      <c r="D45" s="14" t="s">
        <v>88</v>
      </c>
      <c r="E45" s="16">
        <v>6.2122822471152958E-2</v>
      </c>
      <c r="F45" s="16">
        <v>0.27730113299539827</v>
      </c>
      <c r="G45" s="16">
        <v>8.5865437707672562E-2</v>
      </c>
      <c r="H45" s="16">
        <v>0.36801217996951047</v>
      </c>
      <c r="I45" s="16">
        <v>1.3657566058896347</v>
      </c>
      <c r="J45" s="16">
        <v>0.17695556060780387</v>
      </c>
      <c r="K45" s="16">
        <v>0.5765103514363954</v>
      </c>
      <c r="L45" s="16">
        <v>0.43403122785786452</v>
      </c>
      <c r="M45" s="16">
        <v>0.14253625577919377</v>
      </c>
      <c r="N45" s="16">
        <v>1.5057053361958008</v>
      </c>
      <c r="O45" s="16">
        <v>0.226762312669542</v>
      </c>
      <c r="P45" s="16">
        <v>0.56384423704215825</v>
      </c>
      <c r="Q45" s="16">
        <v>0.14829194692315001</v>
      </c>
      <c r="R45" s="16">
        <v>0.25486805495339565</v>
      </c>
      <c r="S45" s="16">
        <v>0.26003129304906264</v>
      </c>
      <c r="T45" s="16">
        <v>0.25385894651556667</v>
      </c>
      <c r="U45" s="16">
        <v>0.41260821357659899</v>
      </c>
      <c r="V45" s="16">
        <v>0.98150199902701751</v>
      </c>
      <c r="W45" s="16">
        <v>0.14033806747576555</v>
      </c>
    </row>
    <row r="46" spans="1:23">
      <c r="A46" t="s">
        <v>9</v>
      </c>
      <c r="B46" t="s">
        <v>22</v>
      </c>
      <c r="C46" s="14">
        <v>19</v>
      </c>
      <c r="D46" s="14" t="s">
        <v>88</v>
      </c>
      <c r="E46" s="16">
        <v>6.05723049921017E-2</v>
      </c>
      <c r="F46" s="16">
        <v>0.31388259112003297</v>
      </c>
      <c r="G46" s="16">
        <v>0.14924837273936953</v>
      </c>
      <c r="H46" s="16">
        <v>0.41715191674760133</v>
      </c>
      <c r="I46" s="16">
        <v>1.3709631922155814</v>
      </c>
      <c r="J46" s="16">
        <v>0.19542692650163934</v>
      </c>
      <c r="K46" s="16">
        <v>0.59177306721334633</v>
      </c>
      <c r="L46" s="16">
        <v>0.56099370278733762</v>
      </c>
      <c r="M46" s="16">
        <v>0.23907042184982297</v>
      </c>
      <c r="N46" s="16">
        <v>1.8680808011569645</v>
      </c>
      <c r="O46" s="16">
        <v>0.23604970879368681</v>
      </c>
      <c r="P46" s="16">
        <v>0.66494800868624693</v>
      </c>
      <c r="Q46" s="16">
        <v>0.20734741578398644</v>
      </c>
      <c r="R46" s="16">
        <v>0.32651678011615465</v>
      </c>
      <c r="S46" s="16">
        <v>0.23122321035257959</v>
      </c>
      <c r="T46" s="16">
        <v>0.27022854728812196</v>
      </c>
      <c r="U46" s="16">
        <v>0.41699738787198576</v>
      </c>
      <c r="V46" s="16">
        <v>1.3646430619207028</v>
      </c>
      <c r="W46" s="16">
        <v>0.31469250884716471</v>
      </c>
    </row>
    <row r="47" spans="1:23">
      <c r="A47" t="s">
        <v>9</v>
      </c>
      <c r="B47" t="s">
        <v>22</v>
      </c>
      <c r="C47" s="14">
        <v>22</v>
      </c>
      <c r="D47" s="14" t="s">
        <v>88</v>
      </c>
      <c r="E47" s="16">
        <v>3.9199517394314036E-2</v>
      </c>
      <c r="F47" s="16">
        <v>0.14570932513479479</v>
      </c>
      <c r="G47" s="16">
        <v>0.1364950601837808</v>
      </c>
      <c r="H47" s="16">
        <v>0.37225659783475668</v>
      </c>
      <c r="I47" s="16">
        <v>0.84626364136399257</v>
      </c>
      <c r="J47" s="16">
        <v>0.12970931500152066</v>
      </c>
      <c r="K47" s="16">
        <v>0.57813814356281046</v>
      </c>
      <c r="L47" s="16">
        <v>0.43997602080015169</v>
      </c>
      <c r="M47" s="16">
        <v>0.22914956955116664</v>
      </c>
      <c r="N47" s="16">
        <v>1.1195278012034942</v>
      </c>
      <c r="O47" s="16">
        <v>0.19229580244318417</v>
      </c>
      <c r="P47" s="16">
        <v>0.34443251580116624</v>
      </c>
      <c r="Q47" s="16">
        <v>0.16902223280930886</v>
      </c>
      <c r="R47" s="16">
        <v>0.31584962799725602</v>
      </c>
      <c r="S47" s="16">
        <v>0.14139519409067519</v>
      </c>
      <c r="T47" s="16">
        <v>0.14919092366165623</v>
      </c>
      <c r="U47" s="16">
        <v>0.20789994943074866</v>
      </c>
      <c r="V47" s="16">
        <v>1.0394996714499309</v>
      </c>
      <c r="W47" s="16">
        <v>0.11180578831906909</v>
      </c>
    </row>
    <row r="48" spans="1:23">
      <c r="A48" t="s">
        <v>9</v>
      </c>
      <c r="B48" t="s">
        <v>22</v>
      </c>
      <c r="C48" s="14">
        <v>24</v>
      </c>
      <c r="D48" s="14" t="s">
        <v>88</v>
      </c>
      <c r="E48" s="16">
        <v>7.0936120230272542E-2</v>
      </c>
      <c r="F48" s="16">
        <v>0.2577837625464473</v>
      </c>
      <c r="G48" s="16">
        <v>0.26037817536093999</v>
      </c>
      <c r="H48" s="16">
        <v>0.69206866906039621</v>
      </c>
      <c r="I48" s="16">
        <v>1.2856260021706707</v>
      </c>
      <c r="J48" s="16">
        <v>0.21450474698097394</v>
      </c>
      <c r="K48" s="16">
        <v>0.9406747960532964</v>
      </c>
      <c r="L48" s="16">
        <v>0.79601108975214907</v>
      </c>
      <c r="M48" s="16">
        <v>0.4992382099972642</v>
      </c>
      <c r="N48" s="16">
        <v>2.4631926024147361</v>
      </c>
      <c r="O48" s="16">
        <v>0.31407744925550179</v>
      </c>
      <c r="P48" s="16">
        <v>0.69397019022377571</v>
      </c>
      <c r="Q48" s="16">
        <v>0.33923990599042952</v>
      </c>
      <c r="R48" s="16">
        <v>0.44248285190525161</v>
      </c>
      <c r="S48" s="16">
        <v>0.23205463867060838</v>
      </c>
      <c r="T48" s="16">
        <v>0.30222601340997862</v>
      </c>
      <c r="U48" s="16">
        <v>0.44605239426027399</v>
      </c>
      <c r="V48" s="16">
        <v>2.1084828131106983</v>
      </c>
      <c r="W48" s="16">
        <v>0.43253599982684354</v>
      </c>
    </row>
    <row r="49" spans="1:23">
      <c r="A49" t="s">
        <v>9</v>
      </c>
      <c r="B49" t="s">
        <v>22</v>
      </c>
      <c r="C49" s="14">
        <v>26</v>
      </c>
      <c r="D49" s="14" t="s">
        <v>88</v>
      </c>
      <c r="E49" s="16">
        <v>3.1923564644358512E-2</v>
      </c>
      <c r="F49" s="16">
        <v>0.15266574451507431</v>
      </c>
      <c r="G49" s="16">
        <v>0.14751115140700938</v>
      </c>
      <c r="H49" s="16">
        <v>0.38324969541892429</v>
      </c>
      <c r="I49" s="16">
        <v>0.89116480227685746</v>
      </c>
      <c r="J49" s="16">
        <v>0.14999308921535751</v>
      </c>
      <c r="K49" s="16">
        <v>0.55912681534401709</v>
      </c>
      <c r="L49" s="16">
        <v>0.39156408555706862</v>
      </c>
      <c r="M49" s="16">
        <v>0.23008260056971758</v>
      </c>
      <c r="N49" s="16">
        <v>1.2569041865694426</v>
      </c>
      <c r="O49" s="16">
        <v>0.20231664924650206</v>
      </c>
      <c r="P49" s="16">
        <v>0.38304746831020953</v>
      </c>
      <c r="Q49" s="16">
        <v>0.14655733481029548</v>
      </c>
      <c r="R49" s="16">
        <v>0.33301266358670495</v>
      </c>
      <c r="S49" s="16">
        <v>0.14907110521621425</v>
      </c>
      <c r="T49" s="16">
        <v>0.16865611513987799</v>
      </c>
      <c r="U49" s="16">
        <v>0.22851727574978917</v>
      </c>
      <c r="V49" s="16">
        <v>1.0662415749391552</v>
      </c>
      <c r="W49" s="16">
        <v>0.14920196518367032</v>
      </c>
    </row>
    <row r="50" spans="1:23">
      <c r="A50" t="s">
        <v>9</v>
      </c>
      <c r="B50" t="s">
        <v>22</v>
      </c>
      <c r="C50" s="14">
        <v>28</v>
      </c>
      <c r="D50" s="14" t="s">
        <v>88</v>
      </c>
      <c r="E50" s="16">
        <v>9.3846127867148216E-2</v>
      </c>
      <c r="F50" s="16">
        <v>0.43511190094943064</v>
      </c>
      <c r="G50" s="16">
        <v>0.24853795539684587</v>
      </c>
      <c r="H50" s="16">
        <v>0.67590296692678176</v>
      </c>
      <c r="I50" s="16">
        <v>2.6747316287774314</v>
      </c>
      <c r="J50" s="16">
        <v>0.29851458337716036</v>
      </c>
      <c r="K50" s="16">
        <v>0.88450506041455379</v>
      </c>
      <c r="L50" s="16">
        <v>0.54371357771161211</v>
      </c>
      <c r="M50" s="16">
        <v>0.20463157499014756</v>
      </c>
      <c r="N50" s="16">
        <v>2.427973017172115</v>
      </c>
      <c r="O50" s="16">
        <v>0.62765712222108871</v>
      </c>
      <c r="P50" s="16">
        <v>0.71628481381022835</v>
      </c>
      <c r="Q50" s="16">
        <v>0.29144723036952708</v>
      </c>
      <c r="R50" s="16">
        <v>0.39525844369953134</v>
      </c>
      <c r="S50" s="16">
        <v>0.32255112030952626</v>
      </c>
      <c r="T50" s="16">
        <v>0.20883607944213703</v>
      </c>
      <c r="U50" s="16">
        <v>0.30624222704600379</v>
      </c>
      <c r="V50" s="16">
        <v>1.2338588446356547</v>
      </c>
      <c r="W50" s="16">
        <v>0.33009503172034754</v>
      </c>
    </row>
    <row r="51" spans="1:23">
      <c r="A51" t="s">
        <v>10</v>
      </c>
      <c r="B51" t="s">
        <v>22</v>
      </c>
      <c r="C51" s="14">
        <v>16</v>
      </c>
      <c r="D51" s="14" t="s">
        <v>88</v>
      </c>
      <c r="E51" s="16">
        <v>1.1334204874954965E-2</v>
      </c>
      <c r="F51" s="16">
        <v>0.10441139685733106</v>
      </c>
      <c r="G51" s="16">
        <v>2.93820294278332E-2</v>
      </c>
      <c r="H51" s="16">
        <v>0.32795859218996504</v>
      </c>
      <c r="I51" s="16">
        <v>0.81091789851304186</v>
      </c>
      <c r="J51" s="16">
        <v>4.865883074430892E-2</v>
      </c>
      <c r="K51" s="16">
        <v>0.47341688275068161</v>
      </c>
      <c r="L51" s="16">
        <v>0.1557893550735753</v>
      </c>
      <c r="M51" s="16">
        <v>0.19451651012121493</v>
      </c>
      <c r="N51" s="16">
        <v>1.1261601968649693</v>
      </c>
      <c r="O51" s="16">
        <v>9.365045463088828E-2</v>
      </c>
      <c r="P51" s="16">
        <v>0.18722840249035888</v>
      </c>
      <c r="Q51" s="16">
        <v>8.6781575613395764E-2</v>
      </c>
      <c r="R51" s="16">
        <v>0.10187324615749023</v>
      </c>
      <c r="S51" s="16">
        <v>3.8759829483931238E-2</v>
      </c>
      <c r="T51" s="16">
        <v>4.0742237663508013E-2</v>
      </c>
      <c r="U51" s="16">
        <v>9.5693810620957276E-2</v>
      </c>
      <c r="V51" s="16">
        <v>0.60031885800834694</v>
      </c>
      <c r="W51" s="16">
        <v>5.7342292770872182E-2</v>
      </c>
    </row>
    <row r="52" spans="1:23">
      <c r="A52" t="s">
        <v>10</v>
      </c>
      <c r="B52" t="s">
        <v>22</v>
      </c>
      <c r="C52" s="14">
        <v>18</v>
      </c>
      <c r="D52" s="14" t="s">
        <v>88</v>
      </c>
      <c r="E52" s="16">
        <v>4.0299737668161889E-2</v>
      </c>
      <c r="F52" s="16">
        <v>0.22951363862341653</v>
      </c>
      <c r="G52" s="16">
        <v>0.10465604387015326</v>
      </c>
      <c r="H52" s="16">
        <v>0.50510855708101166</v>
      </c>
      <c r="I52" s="16">
        <v>1.7163646441684168</v>
      </c>
      <c r="J52" s="16">
        <v>0.20241869430702358</v>
      </c>
      <c r="K52" s="16">
        <v>0.36430837004527727</v>
      </c>
      <c r="L52" s="16">
        <v>0.45018001437900851</v>
      </c>
      <c r="M52" s="16">
        <v>0.22031818947810619</v>
      </c>
      <c r="N52" s="16">
        <v>2.0051190741346647</v>
      </c>
      <c r="O52" s="16">
        <v>0.22885186484059292</v>
      </c>
      <c r="P52" s="16">
        <v>0.29414111205825899</v>
      </c>
      <c r="Q52" s="16">
        <v>0.1690876375004971</v>
      </c>
      <c r="R52" s="16">
        <v>0.22081761499719738</v>
      </c>
      <c r="S52" s="16">
        <v>0.10510242478697415</v>
      </c>
      <c r="T52" s="16">
        <v>0.10361859102449893</v>
      </c>
      <c r="U52" s="16">
        <v>0.17112410369309691</v>
      </c>
      <c r="V52" s="16">
        <v>0.95212115219031745</v>
      </c>
      <c r="W52" s="16">
        <v>0.15263985826467383</v>
      </c>
    </row>
    <row r="53" spans="1:23">
      <c r="A53" t="s">
        <v>10</v>
      </c>
      <c r="B53" t="s">
        <v>22</v>
      </c>
      <c r="C53" s="14">
        <v>20</v>
      </c>
      <c r="D53" s="14" t="s">
        <v>88</v>
      </c>
      <c r="E53" s="16">
        <v>5.5584548577440565E-2</v>
      </c>
      <c r="F53" s="16">
        <v>0.227237277722449</v>
      </c>
      <c r="G53" s="16">
        <v>0.18835155476634163</v>
      </c>
      <c r="H53" s="16">
        <v>0.79948456189810091</v>
      </c>
      <c r="I53" s="16">
        <v>2.5478831148726959</v>
      </c>
      <c r="J53" s="16">
        <v>0.29765327978044298</v>
      </c>
      <c r="K53" s="16">
        <v>0.58956270477758099</v>
      </c>
      <c r="L53" s="16">
        <v>0.37041074460733436</v>
      </c>
      <c r="M53" s="16">
        <v>0.33483353234396029</v>
      </c>
      <c r="N53" s="16">
        <v>3.21959694602619</v>
      </c>
      <c r="O53" s="16">
        <v>0.37775767547830558</v>
      </c>
      <c r="P53" s="16">
        <v>0.46969494801440953</v>
      </c>
      <c r="Q53" s="16">
        <v>0.21173034673243199</v>
      </c>
      <c r="R53" s="16">
        <v>0.20981979203762399</v>
      </c>
      <c r="S53" s="16">
        <v>0.17348959815149079</v>
      </c>
      <c r="T53" s="16">
        <v>0.20834709126287368</v>
      </c>
      <c r="U53" s="16">
        <v>0.28890163371201183</v>
      </c>
      <c r="V53" s="16">
        <v>1.0494811396981087</v>
      </c>
      <c r="W53" s="16">
        <v>0.26947267283476795</v>
      </c>
    </row>
    <row r="54" spans="1:23">
      <c r="A54" t="s">
        <v>10</v>
      </c>
      <c r="B54" t="s">
        <v>22</v>
      </c>
      <c r="C54" s="14">
        <v>21</v>
      </c>
      <c r="D54" s="14" t="s">
        <v>88</v>
      </c>
      <c r="E54" s="16">
        <v>2.700516832779289E-2</v>
      </c>
      <c r="F54" s="16">
        <v>0.15351069825215741</v>
      </c>
      <c r="G54" s="16">
        <v>0.1217994137564116</v>
      </c>
      <c r="H54" s="16">
        <v>0.55883973179284796</v>
      </c>
      <c r="I54" s="16">
        <v>1.2700697901328664</v>
      </c>
      <c r="J54" s="16">
        <v>0.14786921848633319</v>
      </c>
      <c r="K54" s="16">
        <v>0.61756357285196073</v>
      </c>
      <c r="L54" s="16">
        <v>0.35541868806106997</v>
      </c>
      <c r="M54" s="16">
        <v>0.29952984452789022</v>
      </c>
      <c r="N54" s="16">
        <v>1.6094754889364846</v>
      </c>
      <c r="O54" s="16">
        <v>0.22110972304447546</v>
      </c>
      <c r="P54" s="16">
        <v>0.2794250611901084</v>
      </c>
      <c r="Q54" s="16">
        <v>0.16486850998981656</v>
      </c>
      <c r="R54" s="16">
        <v>0.26702043260995817</v>
      </c>
      <c r="S54" s="16">
        <v>9.3198970546272936E-2</v>
      </c>
      <c r="T54" s="16">
        <v>9.430114924471128E-2</v>
      </c>
      <c r="U54" s="16">
        <v>0.13228682253905402</v>
      </c>
      <c r="V54" s="16">
        <v>0.78016989321454777</v>
      </c>
      <c r="W54" s="16">
        <v>0.13872534008223739</v>
      </c>
    </row>
    <row r="55" spans="1:23">
      <c r="A55" t="s">
        <v>10</v>
      </c>
      <c r="B55" t="s">
        <v>22</v>
      </c>
      <c r="C55" s="14">
        <v>23</v>
      </c>
      <c r="D55" s="14" t="s">
        <v>88</v>
      </c>
      <c r="E55" s="16">
        <v>0.18591204957963176</v>
      </c>
      <c r="F55" s="16">
        <v>0.22768537445554662</v>
      </c>
      <c r="G55" s="16">
        <v>0.14894262283138401</v>
      </c>
      <c r="H55" s="16">
        <v>1.1563096505781278</v>
      </c>
      <c r="I55" s="16">
        <v>1.2536337876619834</v>
      </c>
      <c r="J55" s="16">
        <v>0.15101510947938221</v>
      </c>
      <c r="K55" s="16">
        <v>1.0564914476674834</v>
      </c>
      <c r="L55" s="16">
        <v>0.53471814181815502</v>
      </c>
      <c r="M55" s="16">
        <v>0.41360214561309022</v>
      </c>
      <c r="N55" s="16">
        <v>1.7184205213022483</v>
      </c>
      <c r="O55" s="16">
        <v>0.26681221311606002</v>
      </c>
      <c r="P55" s="16">
        <v>0.3509659567358841</v>
      </c>
      <c r="Q55" s="16">
        <v>0.17654186788819359</v>
      </c>
      <c r="R55" s="16">
        <v>0.34072684174495127</v>
      </c>
      <c r="S55" s="16">
        <v>0.13238153131904579</v>
      </c>
      <c r="T55" s="16">
        <v>0.14009878906665227</v>
      </c>
      <c r="U55" s="16">
        <v>0.22509565625781175</v>
      </c>
      <c r="V55" s="16">
        <v>0.85749877169595234</v>
      </c>
      <c r="W55" s="16">
        <v>0.15248755618540344</v>
      </c>
    </row>
    <row r="56" spans="1:23">
      <c r="A56" t="s">
        <v>10</v>
      </c>
      <c r="B56" t="s">
        <v>22</v>
      </c>
      <c r="C56" s="14">
        <v>25</v>
      </c>
      <c r="D56" s="14" t="s">
        <v>88</v>
      </c>
      <c r="E56" s="16">
        <v>3.0637477136141476E-2</v>
      </c>
      <c r="F56" s="16">
        <v>0.16197059255210219</v>
      </c>
      <c r="G56" s="16">
        <v>0.12596415672257294</v>
      </c>
      <c r="H56" s="16">
        <v>0.68775456819209468</v>
      </c>
      <c r="I56" s="16">
        <v>1.4134428249792665</v>
      </c>
      <c r="J56" s="16">
        <v>0.1788318306954807</v>
      </c>
      <c r="K56" s="16">
        <v>0.76234600116758178</v>
      </c>
      <c r="L56" s="16">
        <v>0.42394471757215701</v>
      </c>
      <c r="M56" s="16">
        <v>0.32871406656929208</v>
      </c>
      <c r="N56" s="16">
        <v>2.1861695462624118</v>
      </c>
      <c r="O56" s="16">
        <v>0.26654241844098214</v>
      </c>
      <c r="P56" s="16">
        <v>0.2897921221738135</v>
      </c>
      <c r="Q56" s="16">
        <v>0.18150561382387939</v>
      </c>
      <c r="R56" s="16">
        <v>0.26294583979548225</v>
      </c>
      <c r="S56" s="16">
        <v>9.1984394641424758E-2</v>
      </c>
      <c r="T56" s="16">
        <v>9.3256786501912881E-2</v>
      </c>
      <c r="U56" s="16">
        <v>0.15058560653460895</v>
      </c>
      <c r="V56" s="16">
        <v>0.94979600637350681</v>
      </c>
      <c r="W56" s="16">
        <v>0.17652644127792544</v>
      </c>
    </row>
    <row r="57" spans="1:23">
      <c r="A57" t="s">
        <v>10</v>
      </c>
      <c r="B57" t="s">
        <v>22</v>
      </c>
      <c r="C57" s="14">
        <v>27</v>
      </c>
      <c r="D57" s="14" t="s">
        <v>88</v>
      </c>
      <c r="E57" s="16">
        <v>4.1235105245298338E-2</v>
      </c>
      <c r="F57" s="16">
        <v>0.20400933579732677</v>
      </c>
      <c r="G57" s="16">
        <v>0.2551828054289168</v>
      </c>
      <c r="H57" s="16">
        <v>0.81118787103156598</v>
      </c>
      <c r="I57" s="16">
        <v>1.9141354386920035</v>
      </c>
      <c r="J57" s="16">
        <v>0.23622212350696289</v>
      </c>
      <c r="K57" s="16">
        <v>0.90965795995054288</v>
      </c>
      <c r="L57" s="16">
        <v>0.6959065791487461</v>
      </c>
      <c r="M57" s="16">
        <v>1.0351073120829803</v>
      </c>
      <c r="N57" s="16">
        <v>3.4248915764672554</v>
      </c>
      <c r="O57" s="16">
        <v>0.42266073976333229</v>
      </c>
      <c r="P57" s="16">
        <v>0.50038146858673838</v>
      </c>
      <c r="Q57" s="16">
        <v>0.35226980236922695</v>
      </c>
      <c r="R57" s="16">
        <v>0.59523166418734141</v>
      </c>
      <c r="S57" s="16">
        <v>0.21801919300323819</v>
      </c>
      <c r="T57" s="16">
        <v>0.1863724483748565</v>
      </c>
      <c r="U57" s="16">
        <v>0.2943451612448994</v>
      </c>
      <c r="V57" s="16">
        <v>2.0706217897572508</v>
      </c>
      <c r="W57" s="16">
        <v>0.3026617531805019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5A6EA-B296-BE45-B5DD-31DF01240BA8}">
  <dimension ref="A1:W51"/>
  <sheetViews>
    <sheetView topLeftCell="A15" workbookViewId="0">
      <selection activeCell="D25" sqref="D25:D51"/>
    </sheetView>
  </sheetViews>
  <sheetFormatPr baseColWidth="10" defaultRowHeight="16"/>
  <sheetData>
    <row r="1" spans="1:23">
      <c r="A1" t="s">
        <v>0</v>
      </c>
      <c r="B1" t="s">
        <v>19</v>
      </c>
      <c r="C1" t="s">
        <v>2</v>
      </c>
      <c r="D1" t="s">
        <v>86</v>
      </c>
      <c r="E1" s="8" t="s">
        <v>67</v>
      </c>
      <c r="F1" s="8" t="s">
        <v>68</v>
      </c>
      <c r="G1" s="8" t="s">
        <v>69</v>
      </c>
      <c r="H1" s="8" t="s">
        <v>70</v>
      </c>
      <c r="I1" s="8" t="s">
        <v>71</v>
      </c>
      <c r="J1" s="8" t="s">
        <v>72</v>
      </c>
      <c r="K1" s="8" t="s">
        <v>73</v>
      </c>
      <c r="L1" s="8" t="s">
        <v>74</v>
      </c>
      <c r="M1" s="8" t="s">
        <v>75</v>
      </c>
      <c r="N1" s="8" t="s">
        <v>76</v>
      </c>
      <c r="O1" s="8" t="s">
        <v>77</v>
      </c>
      <c r="P1" s="8" t="s">
        <v>78</v>
      </c>
      <c r="Q1" s="8" t="s">
        <v>79</v>
      </c>
      <c r="R1" s="8" t="s">
        <v>80</v>
      </c>
      <c r="S1" s="8" t="s">
        <v>81</v>
      </c>
      <c r="T1" s="8" t="s">
        <v>82</v>
      </c>
      <c r="U1" s="8" t="s">
        <v>83</v>
      </c>
      <c r="V1" s="8" t="s">
        <v>84</v>
      </c>
      <c r="W1" s="8" t="s">
        <v>85</v>
      </c>
    </row>
    <row r="2" spans="1:23">
      <c r="A2" t="s">
        <v>9</v>
      </c>
      <c r="B2" t="s">
        <v>89</v>
      </c>
      <c r="C2" s="8">
        <v>1</v>
      </c>
      <c r="D2" t="s">
        <v>87</v>
      </c>
      <c r="E2" s="17">
        <v>9.524120477169452E-3</v>
      </c>
      <c r="F2" s="17">
        <v>3.6787628474631295E-2</v>
      </c>
      <c r="G2" s="17">
        <v>3.2999275096324318E-2</v>
      </c>
      <c r="H2" s="17">
        <v>8.6727646240058645E-2</v>
      </c>
      <c r="I2" s="17">
        <v>0.54404645000632446</v>
      </c>
      <c r="J2" s="17">
        <v>0.10053765825521019</v>
      </c>
      <c r="K2" s="17">
        <v>0.18008444187046962</v>
      </c>
      <c r="L2" s="17">
        <v>0.1165282003040661</v>
      </c>
      <c r="M2" s="17">
        <v>7.4018390390712632E-2</v>
      </c>
      <c r="N2" s="17">
        <v>0.30090767198573726</v>
      </c>
      <c r="O2" s="17">
        <v>4.7644528597472598E-2</v>
      </c>
      <c r="P2" s="17">
        <v>0.12617258398579501</v>
      </c>
      <c r="Q2" s="17">
        <v>5.4656421880612961E-2</v>
      </c>
      <c r="R2" s="17">
        <v>6.8749545177147015E-2</v>
      </c>
      <c r="S2" s="17">
        <v>5.0254789425329481E-2</v>
      </c>
      <c r="T2" s="17">
        <v>3.0668367641090183E-2</v>
      </c>
      <c r="U2" s="17">
        <v>6.6954641446940744E-2</v>
      </c>
      <c r="V2" s="17">
        <v>0.16238451285526145</v>
      </c>
      <c r="W2" s="17">
        <v>5.9010293367049882E-2</v>
      </c>
    </row>
    <row r="3" spans="1:23">
      <c r="A3" t="s">
        <v>9</v>
      </c>
      <c r="B3" t="s">
        <v>89</v>
      </c>
      <c r="C3" s="8">
        <v>2</v>
      </c>
      <c r="D3" t="s">
        <v>87</v>
      </c>
      <c r="E3" s="17">
        <v>1.2994216311860592E-2</v>
      </c>
      <c r="F3" s="17">
        <v>3.8630299126206705E-2</v>
      </c>
      <c r="G3" s="17">
        <v>3.8758182914102608E-2</v>
      </c>
      <c r="H3" s="17">
        <v>0.11812739226800854</v>
      </c>
      <c r="I3" s="17">
        <v>0.50498198901604174</v>
      </c>
      <c r="J3" s="17">
        <v>8.0728809512990024E-2</v>
      </c>
      <c r="K3" s="17">
        <v>0.21638745052440228</v>
      </c>
      <c r="L3" s="17">
        <v>0.1533644728727947</v>
      </c>
      <c r="M3" s="17">
        <v>9.2578327359698134E-2</v>
      </c>
      <c r="N3" s="17">
        <v>0.30004447370137544</v>
      </c>
      <c r="O3" s="17">
        <v>6.6353473176618244E-2</v>
      </c>
      <c r="P3" s="17">
        <v>0.14583255601009065</v>
      </c>
      <c r="Q3" s="17">
        <v>6.4413073783936153E-2</v>
      </c>
      <c r="R3" s="17">
        <v>8.074251136543216E-2</v>
      </c>
      <c r="S3" s="17">
        <v>5.7387092946042974E-2</v>
      </c>
      <c r="T3" s="17">
        <v>3.8404594053600007E-2</v>
      </c>
      <c r="U3" s="17">
        <v>8.3410298834065325E-2</v>
      </c>
      <c r="V3" s="17">
        <v>0.21062656719865683</v>
      </c>
      <c r="W3" s="17">
        <v>7.0723773484277302E-2</v>
      </c>
    </row>
    <row r="4" spans="1:23">
      <c r="A4" t="s">
        <v>9</v>
      </c>
      <c r="B4" t="s">
        <v>89</v>
      </c>
      <c r="C4" s="15">
        <v>25</v>
      </c>
      <c r="D4" t="s">
        <v>87</v>
      </c>
      <c r="E4" s="18">
        <v>1.6029999999999999E-2</v>
      </c>
      <c r="F4" s="18">
        <v>4.1640000000000003E-2</v>
      </c>
      <c r="G4" s="18">
        <v>3.9620000000000002E-2</v>
      </c>
      <c r="H4" s="18">
        <v>0.13977999999999999</v>
      </c>
      <c r="I4" s="18">
        <v>0.67073000000000005</v>
      </c>
      <c r="J4" s="18">
        <v>9.6729999999999997E-2</v>
      </c>
      <c r="K4" s="18">
        <v>0.27012000000000003</v>
      </c>
      <c r="L4" s="18">
        <v>0.18231</v>
      </c>
      <c r="M4" s="18">
        <v>0.17349000000000001</v>
      </c>
      <c r="N4" s="18">
        <v>0.30271999999999999</v>
      </c>
      <c r="O4" s="18">
        <v>8.541E-2</v>
      </c>
      <c r="P4" s="18">
        <v>0.16369</v>
      </c>
      <c r="Q4" s="18">
        <v>7.6480000000000006E-2</v>
      </c>
      <c r="R4" s="18">
        <v>0.12442</v>
      </c>
      <c r="S4" s="18">
        <v>9.7979999999999998E-2</v>
      </c>
      <c r="T4" s="18">
        <v>5.7790000000000001E-2</v>
      </c>
      <c r="U4" s="18">
        <v>9.9900000000000003E-2</v>
      </c>
      <c r="V4" s="18">
        <v>0.25130000000000002</v>
      </c>
      <c r="W4" s="18">
        <v>8.004E-2</v>
      </c>
    </row>
    <row r="5" spans="1:23">
      <c r="A5" t="s">
        <v>9</v>
      </c>
      <c r="B5" t="s">
        <v>89</v>
      </c>
      <c r="C5" s="15">
        <v>26</v>
      </c>
      <c r="D5" t="s">
        <v>87</v>
      </c>
      <c r="E5" s="18">
        <v>1.306E-2</v>
      </c>
      <c r="F5" s="18">
        <v>5.9619999999999999E-2</v>
      </c>
      <c r="G5" s="18">
        <v>4.5080000000000002E-2</v>
      </c>
      <c r="H5" s="18">
        <v>0.14613999999999999</v>
      </c>
      <c r="I5" s="18">
        <v>0.63041000000000003</v>
      </c>
      <c r="J5" s="18">
        <v>9.8059999999999994E-2</v>
      </c>
      <c r="K5" s="18">
        <v>0.26637</v>
      </c>
      <c r="L5" s="18">
        <v>0.21182000000000001</v>
      </c>
      <c r="M5" s="18">
        <v>0.16411000000000001</v>
      </c>
      <c r="N5" s="18">
        <v>0.39561000000000002</v>
      </c>
      <c r="O5" s="18">
        <v>7.3150000000000007E-2</v>
      </c>
      <c r="P5" s="18">
        <v>0.18464</v>
      </c>
      <c r="Q5" s="18">
        <v>8.4500000000000006E-2</v>
      </c>
      <c r="R5" s="18">
        <v>0.11058</v>
      </c>
      <c r="S5" s="18">
        <v>0.10634</v>
      </c>
      <c r="T5" s="18">
        <v>5.5350000000000003E-2</v>
      </c>
      <c r="U5" s="18">
        <v>9.597E-2</v>
      </c>
      <c r="V5" s="18">
        <v>0.27656999999999998</v>
      </c>
      <c r="W5" s="18">
        <v>8.1930000000000003E-2</v>
      </c>
    </row>
    <row r="6" spans="1:23">
      <c r="A6" t="s">
        <v>9</v>
      </c>
      <c r="B6" t="s">
        <v>89</v>
      </c>
      <c r="C6" s="8">
        <v>33</v>
      </c>
      <c r="D6" t="s">
        <v>87</v>
      </c>
      <c r="E6" s="17">
        <v>3.7225565231629683E-2</v>
      </c>
      <c r="F6" s="17">
        <v>6.5385739408698657E-2</v>
      </c>
      <c r="G6" s="17">
        <v>5.6318139591009043E-2</v>
      </c>
      <c r="H6" s="17">
        <v>0.22000353611347956</v>
      </c>
      <c r="I6" s="17">
        <v>0.65015959928660705</v>
      </c>
      <c r="J6" s="17">
        <v>9.2131374306716474E-2</v>
      </c>
      <c r="K6" s="17">
        <v>1.2155308215167089</v>
      </c>
      <c r="L6" s="17">
        <v>9.3093660002434395E-2</v>
      </c>
      <c r="M6" s="17">
        <v>0.11901417297585595</v>
      </c>
      <c r="N6" s="17">
        <v>0.5451777450087617</v>
      </c>
      <c r="O6" s="17">
        <v>0.1038441738700504</v>
      </c>
      <c r="P6" s="17">
        <v>0.19794689195746115</v>
      </c>
      <c r="Q6" s="17">
        <v>9.281213342486358E-2</v>
      </c>
      <c r="R6" s="17">
        <v>0.12577709934074116</v>
      </c>
      <c r="S6" s="17">
        <v>0.11305135231119059</v>
      </c>
      <c r="T6" s="17">
        <v>6.8356423536154259E-2</v>
      </c>
      <c r="U6" s="17">
        <v>0.11674690426708542</v>
      </c>
      <c r="V6" s="17">
        <v>0.26464522054079204</v>
      </c>
      <c r="W6" s="17">
        <v>0.10408008190838366</v>
      </c>
    </row>
    <row r="7" spans="1:23">
      <c r="A7" t="s">
        <v>9</v>
      </c>
      <c r="B7" t="s">
        <v>89</v>
      </c>
      <c r="C7" s="8">
        <v>34</v>
      </c>
      <c r="D7" t="s">
        <v>87</v>
      </c>
      <c r="E7" s="17">
        <v>8.4285577163453942E-3</v>
      </c>
      <c r="F7" s="17">
        <v>4.5236572649534033E-2</v>
      </c>
      <c r="G7" s="17">
        <v>5.004048233186402E-2</v>
      </c>
      <c r="H7" s="17">
        <v>0.15898163148038763</v>
      </c>
      <c r="I7" s="17">
        <v>0.59477142978719966</v>
      </c>
      <c r="J7" s="17">
        <v>9.268108202817385E-2</v>
      </c>
      <c r="K7" s="17">
        <v>0.27115270092894789</v>
      </c>
      <c r="L7" s="17">
        <v>0.17804053253806001</v>
      </c>
      <c r="M7" s="17">
        <v>0.14529555434850699</v>
      </c>
      <c r="N7" s="17">
        <v>0.51042171784927126</v>
      </c>
      <c r="O7" s="17">
        <v>0.11190788597772613</v>
      </c>
      <c r="P7" s="17">
        <v>0.2398507770808071</v>
      </c>
      <c r="Q7" s="17">
        <v>0.10990534676810007</v>
      </c>
      <c r="R7" s="17">
        <v>9.7408338523796059E-2</v>
      </c>
      <c r="S7" s="17">
        <v>0.10933019883795607</v>
      </c>
      <c r="T7" s="17">
        <v>6.9021771691104988E-2</v>
      </c>
      <c r="U7" s="17">
        <v>0.13790258501547123</v>
      </c>
      <c r="V7" s="17">
        <v>0.29043255569810722</v>
      </c>
      <c r="W7" s="17">
        <v>0.17321341581160279</v>
      </c>
    </row>
    <row r="8" spans="1:23">
      <c r="A8" t="s">
        <v>10</v>
      </c>
      <c r="B8" t="s">
        <v>89</v>
      </c>
      <c r="C8" s="8">
        <v>3</v>
      </c>
      <c r="D8" t="s">
        <v>87</v>
      </c>
      <c r="E8" s="17">
        <v>7.5918830477953074E-3</v>
      </c>
      <c r="F8" s="17">
        <v>3.1058293928278562E-2</v>
      </c>
      <c r="G8" s="17">
        <v>3.0389787116098875E-2</v>
      </c>
      <c r="H8" s="17">
        <v>0.13392273734021648</v>
      </c>
      <c r="I8" s="17">
        <v>0.50372651449766903</v>
      </c>
      <c r="J8" s="17">
        <v>0.10480474186711304</v>
      </c>
      <c r="K8" s="17">
        <v>0.18707839346600899</v>
      </c>
      <c r="L8" s="17">
        <v>0.11760058359295704</v>
      </c>
      <c r="M8" s="17">
        <v>8.4615103833371064E-2</v>
      </c>
      <c r="N8" s="17">
        <v>0.39165344570321509</v>
      </c>
      <c r="O8" s="17">
        <v>7.0336639061438486E-2</v>
      </c>
      <c r="P8" s="17">
        <v>0.10098469720792055</v>
      </c>
      <c r="Q8" s="17">
        <v>4.9783462442307115E-2</v>
      </c>
      <c r="R8" s="17">
        <v>6.1075442875564503E-2</v>
      </c>
      <c r="S8" s="17">
        <v>3.2471672484706962E-2</v>
      </c>
      <c r="T8" s="17">
        <v>2.6774846196525835E-2</v>
      </c>
      <c r="U8" s="17">
        <v>5.2250537464484804E-2</v>
      </c>
      <c r="V8" s="17">
        <v>0.13337143132907567</v>
      </c>
      <c r="W8" s="17">
        <v>6.0002550117575867E-2</v>
      </c>
    </row>
    <row r="9" spans="1:23">
      <c r="A9" t="s">
        <v>10</v>
      </c>
      <c r="B9" t="s">
        <v>89</v>
      </c>
      <c r="C9" s="8">
        <v>4</v>
      </c>
      <c r="D9" t="s">
        <v>87</v>
      </c>
      <c r="E9" s="17">
        <v>1.1510225682825699E-2</v>
      </c>
      <c r="F9" s="17">
        <v>4.6002826588243298E-2</v>
      </c>
      <c r="G9" s="17">
        <v>3.8903312622132535E-2</v>
      </c>
      <c r="H9" s="17">
        <v>0.15293832500011961</v>
      </c>
      <c r="I9" s="17">
        <v>0.8329377431499102</v>
      </c>
      <c r="J9" s="17">
        <v>0.12085128396328029</v>
      </c>
      <c r="K9" s="17">
        <v>0.35753181086740138</v>
      </c>
      <c r="L9" s="17">
        <v>7.9541817743029625E-2</v>
      </c>
      <c r="M9" s="17">
        <v>8.2858244337177589E-2</v>
      </c>
      <c r="N9" s="17">
        <v>0.24004532286712058</v>
      </c>
      <c r="O9" s="17">
        <v>0.12614233479939047</v>
      </c>
      <c r="P9" s="17">
        <v>0.10350674950394864</v>
      </c>
      <c r="Q9" s="17">
        <v>5.2381416908726199E-2</v>
      </c>
      <c r="R9" s="17">
        <v>6.1212939559350345E-2</v>
      </c>
      <c r="S9" s="17">
        <v>4.8621885177488208E-2</v>
      </c>
      <c r="T9" s="17">
        <v>1.8381960413866756E-2</v>
      </c>
      <c r="U9" s="17">
        <v>3.9680939005642221E-2</v>
      </c>
      <c r="V9" s="17">
        <v>0.15733596020104107</v>
      </c>
      <c r="W9" s="17">
        <v>8.9960411519997313E-2</v>
      </c>
    </row>
    <row r="10" spans="1:23">
      <c r="A10" t="s">
        <v>10</v>
      </c>
      <c r="B10" t="s">
        <v>89</v>
      </c>
      <c r="C10" s="8">
        <v>17</v>
      </c>
      <c r="D10" t="s">
        <v>87</v>
      </c>
      <c r="E10" s="17">
        <v>7.4591787838092866E-2</v>
      </c>
      <c r="F10" s="17">
        <v>6.2098656648444529E-2</v>
      </c>
      <c r="G10" s="17">
        <v>7.1097313517277869E-2</v>
      </c>
      <c r="H10" s="17">
        <v>0.41585651456553541</v>
      </c>
      <c r="I10" s="17">
        <v>0.94165482208206053</v>
      </c>
      <c r="J10" s="17">
        <v>0.18099573031188157</v>
      </c>
      <c r="K10" s="17">
        <v>0.39774580093484935</v>
      </c>
      <c r="L10" s="17">
        <v>0.3261013822455765</v>
      </c>
      <c r="M10" s="17">
        <v>0.12770127436213125</v>
      </c>
      <c r="N10" s="17">
        <v>0.77331046791997604</v>
      </c>
      <c r="O10" s="17">
        <v>7.6996609845122951E-2</v>
      </c>
      <c r="P10" s="17">
        <v>0.22155513798421506</v>
      </c>
      <c r="Q10" s="17">
        <v>9.6317351862950235E-2</v>
      </c>
      <c r="R10" s="17">
        <v>9.7231223454176854E-2</v>
      </c>
      <c r="S10" s="17">
        <v>8.4389035626922515E-2</v>
      </c>
      <c r="T10" s="17">
        <v>6.6482856813158728E-2</v>
      </c>
      <c r="U10" s="17">
        <v>0.14880338540716073</v>
      </c>
      <c r="V10" s="17">
        <v>0.24677010093494753</v>
      </c>
      <c r="W10" s="17">
        <v>0.19631253322564562</v>
      </c>
    </row>
    <row r="11" spans="1:23">
      <c r="A11" t="s">
        <v>10</v>
      </c>
      <c r="B11" t="s">
        <v>89</v>
      </c>
      <c r="C11" s="8">
        <v>18</v>
      </c>
      <c r="D11" t="s">
        <v>87</v>
      </c>
      <c r="E11" s="17">
        <v>6.9827960332264488E-3</v>
      </c>
      <c r="F11" s="17">
        <v>2.6766758925658839E-2</v>
      </c>
      <c r="G11" s="17">
        <v>5.6662111782896742E-2</v>
      </c>
      <c r="H11" s="17">
        <v>0.17310469911818632</v>
      </c>
      <c r="I11" s="17">
        <v>1.0775929952679868</v>
      </c>
      <c r="J11" s="17">
        <v>0.16028393912450808</v>
      </c>
      <c r="K11" s="17">
        <v>0.48638020545138494</v>
      </c>
      <c r="L11" s="17">
        <v>0.14351556258548004</v>
      </c>
      <c r="M11" s="17">
        <v>0.10097442519881958</v>
      </c>
      <c r="N11" s="17">
        <v>0.36847330056517091</v>
      </c>
      <c r="O11" s="17">
        <v>0.17414879122687216</v>
      </c>
      <c r="P11" s="17">
        <v>0.10578233051194189</v>
      </c>
      <c r="Q11" s="17">
        <v>5.693357404231205E-2</v>
      </c>
      <c r="R11" s="17">
        <v>5.6089903216833048E-2</v>
      </c>
      <c r="S11" s="17">
        <v>5.5309219337958272E-2</v>
      </c>
      <c r="T11" s="17">
        <v>1.9752937371242604E-2</v>
      </c>
      <c r="U11" s="17">
        <v>4.7994125027551099E-2</v>
      </c>
      <c r="V11" s="17">
        <v>0.18612576272047826</v>
      </c>
      <c r="W11" s="17">
        <v>0.14014096121108871</v>
      </c>
    </row>
    <row r="12" spans="1:23">
      <c r="A12" t="s">
        <v>10</v>
      </c>
      <c r="B12" t="s">
        <v>89</v>
      </c>
      <c r="C12" s="8">
        <v>35</v>
      </c>
      <c r="D12" t="s">
        <v>87</v>
      </c>
      <c r="E12" s="17">
        <v>1.7570815049983025E-2</v>
      </c>
      <c r="F12" s="17">
        <v>6.1714739482733372E-2</v>
      </c>
      <c r="G12" s="17">
        <v>5.1103358341088298E-2</v>
      </c>
      <c r="H12" s="17">
        <v>0.18447969608030915</v>
      </c>
      <c r="I12" s="17">
        <v>1.0959318634447131</v>
      </c>
      <c r="J12" s="17">
        <v>0.22116120417872503</v>
      </c>
      <c r="K12" s="17">
        <v>0.43564733722286375</v>
      </c>
      <c r="L12" s="17">
        <v>0.28447747324411199</v>
      </c>
      <c r="M12" s="17">
        <v>0.13366704134218024</v>
      </c>
      <c r="N12" s="17">
        <v>0.31906653256566087</v>
      </c>
      <c r="O12" s="17">
        <v>0.20786687108238139</v>
      </c>
      <c r="P12" s="17">
        <v>0.12995070906574785</v>
      </c>
      <c r="Q12" s="17">
        <v>8.9481605948242421E-2</v>
      </c>
      <c r="R12" s="17">
        <v>0.13163671356057013</v>
      </c>
      <c r="S12" s="17">
        <v>7.0185440588389492E-2</v>
      </c>
      <c r="T12" s="17">
        <v>4.9480246654887816E-2</v>
      </c>
      <c r="U12" s="17">
        <v>5.8083380925696634E-2</v>
      </c>
      <c r="V12" s="17">
        <v>0.17645249646105454</v>
      </c>
      <c r="W12" s="17">
        <v>0.14886234639522875</v>
      </c>
    </row>
    <row r="13" spans="1:23">
      <c r="A13" t="s">
        <v>9</v>
      </c>
      <c r="B13" t="s">
        <v>90</v>
      </c>
      <c r="C13" s="8">
        <v>5</v>
      </c>
      <c r="D13" t="s">
        <v>87</v>
      </c>
      <c r="E13" s="17">
        <v>7.4671013112580873E-3</v>
      </c>
      <c r="F13" s="17">
        <v>3.1756898240440687E-2</v>
      </c>
      <c r="G13" s="17">
        <v>3.8112303074251029E-2</v>
      </c>
      <c r="H13" s="17">
        <v>0.12849414143758159</v>
      </c>
      <c r="I13" s="17">
        <v>0.46891240318561522</v>
      </c>
      <c r="J13" s="17">
        <v>7.3816583809036024E-2</v>
      </c>
      <c r="K13" s="17">
        <v>0.20842776917797221</v>
      </c>
      <c r="L13" s="17">
        <v>0.15329894516315848</v>
      </c>
      <c r="M13" s="17">
        <v>8.5560720103851004E-2</v>
      </c>
      <c r="N13" s="17">
        <v>0.44746073495341954</v>
      </c>
      <c r="O13" s="17">
        <v>6.9149051764817587E-2</v>
      </c>
      <c r="P13" s="17">
        <v>0.11568561983204126</v>
      </c>
      <c r="Q13" s="17">
        <v>6.1756065335045865E-2</v>
      </c>
      <c r="R13" s="17">
        <v>8.431128833560958E-2</v>
      </c>
      <c r="S13" s="17">
        <v>4.5534114208636588E-2</v>
      </c>
      <c r="T13" s="17">
        <v>2.9781398630907147E-2</v>
      </c>
      <c r="U13" s="17">
        <v>5.9063264768376235E-2</v>
      </c>
      <c r="V13" s="17">
        <v>0.30482740618855086</v>
      </c>
      <c r="W13" s="17">
        <v>6.0141325051969854E-2</v>
      </c>
    </row>
    <row r="14" spans="1:23">
      <c r="A14" t="s">
        <v>9</v>
      </c>
      <c r="B14" t="s">
        <v>90</v>
      </c>
      <c r="C14" s="8">
        <v>6</v>
      </c>
      <c r="D14" t="s">
        <v>87</v>
      </c>
      <c r="E14" s="17">
        <v>1.186621051785865E-2</v>
      </c>
      <c r="F14" s="17">
        <v>4.1349882051565173E-2</v>
      </c>
      <c r="G14" s="17">
        <v>4.830682331197244E-2</v>
      </c>
      <c r="H14" s="17">
        <v>0.14181727167623065</v>
      </c>
      <c r="I14" s="17">
        <v>0.58632260046290463</v>
      </c>
      <c r="J14" s="17">
        <v>8.4064966628868795E-2</v>
      </c>
      <c r="K14" s="17">
        <v>0.2431773908564244</v>
      </c>
      <c r="L14" s="17">
        <v>0.13279251241871631</v>
      </c>
      <c r="M14" s="17">
        <v>8.7055407080960961E-2</v>
      </c>
      <c r="N14" s="17">
        <v>0.44811513807746139</v>
      </c>
      <c r="O14" s="17">
        <v>8.8440955332645677E-2</v>
      </c>
      <c r="P14" s="17">
        <v>0.13035268913262574</v>
      </c>
      <c r="Q14" s="17">
        <v>6.9067627720085262E-2</v>
      </c>
      <c r="R14" s="17">
        <v>9.604328635709028E-2</v>
      </c>
      <c r="S14" s="17">
        <v>5.4981254132816584E-2</v>
      </c>
      <c r="T14" s="17">
        <v>3.5677286702102719E-2</v>
      </c>
      <c r="U14" s="17">
        <v>7.3763082224519161E-2</v>
      </c>
      <c r="V14" s="17">
        <v>0.26046168158699134</v>
      </c>
      <c r="W14" s="17">
        <v>0.11796721929056053</v>
      </c>
    </row>
    <row r="15" spans="1:23">
      <c r="A15" t="s">
        <v>9</v>
      </c>
      <c r="B15" t="s">
        <v>90</v>
      </c>
      <c r="C15" s="8">
        <v>29</v>
      </c>
      <c r="D15" t="s">
        <v>87</v>
      </c>
      <c r="E15" s="17">
        <v>8.9212963833771499E-3</v>
      </c>
      <c r="F15" s="17">
        <v>3.7027439494567792E-2</v>
      </c>
      <c r="G15" s="17">
        <v>4.6937414101862009E-2</v>
      </c>
      <c r="H15" s="17">
        <v>0.15001929917880424</v>
      </c>
      <c r="I15" s="17">
        <v>1.0060029328459739</v>
      </c>
      <c r="J15" s="17">
        <v>0.14064253254563178</v>
      </c>
      <c r="K15" s="17">
        <v>0.32442223324248687</v>
      </c>
      <c r="L15" s="17">
        <v>0.21947393671733559</v>
      </c>
      <c r="M15" s="17">
        <v>0.12719361745994498</v>
      </c>
      <c r="N15" s="17">
        <v>0.31605734047572503</v>
      </c>
      <c r="O15" s="17">
        <v>6.9514667414276726E-2</v>
      </c>
      <c r="P15" s="17">
        <v>0.1488019866606376</v>
      </c>
      <c r="Q15" s="17">
        <v>8.2749238227406499E-2</v>
      </c>
      <c r="R15" s="17">
        <v>0.13675771249828411</v>
      </c>
      <c r="S15" s="17">
        <v>7.7080525887289336E-2</v>
      </c>
      <c r="T15" s="17">
        <v>5.3730664941321296E-2</v>
      </c>
      <c r="U15" s="17">
        <v>7.8661952373444435E-2</v>
      </c>
      <c r="V15" s="17">
        <v>0.243110288350633</v>
      </c>
      <c r="W15" s="17">
        <v>7.5857556156470468E-2</v>
      </c>
    </row>
    <row r="16" spans="1:23">
      <c r="A16" t="s">
        <v>9</v>
      </c>
      <c r="B16" t="s">
        <v>90</v>
      </c>
      <c r="C16" s="8">
        <v>30</v>
      </c>
      <c r="D16" t="s">
        <v>87</v>
      </c>
      <c r="E16" s="17">
        <v>6.953960869144518E-3</v>
      </c>
      <c r="F16" s="17">
        <v>2.9154725293801642E-2</v>
      </c>
      <c r="G16" s="17">
        <v>3.593081159463353E-2</v>
      </c>
      <c r="H16" s="17">
        <v>0.10983819895871724</v>
      </c>
      <c r="I16" s="17">
        <v>0.62719383785110538</v>
      </c>
      <c r="J16" s="17">
        <v>8.7663985899429545E-2</v>
      </c>
      <c r="K16" s="17">
        <v>0.21138524768369599</v>
      </c>
      <c r="L16" s="17">
        <v>0.177703117881859</v>
      </c>
      <c r="M16" s="17">
        <v>0.11611903660076503</v>
      </c>
      <c r="N16" s="17">
        <v>0.33199871728060504</v>
      </c>
      <c r="O16" s="17">
        <v>6.7134619907896459E-2</v>
      </c>
      <c r="P16" s="17">
        <v>0.13349323787351447</v>
      </c>
      <c r="Q16" s="17">
        <v>6.4485688574095784E-2</v>
      </c>
      <c r="R16" s="17">
        <v>0.1241413088469013</v>
      </c>
      <c r="S16" s="17">
        <v>5.0421273445940828E-2</v>
      </c>
      <c r="T16" s="17">
        <v>5.4964943226382124E-2</v>
      </c>
      <c r="U16" s="17">
        <v>6.7115583241136742E-2</v>
      </c>
      <c r="V16" s="17">
        <v>0.21761610742134546</v>
      </c>
      <c r="W16" s="17">
        <v>7.5625520702689492E-2</v>
      </c>
    </row>
    <row r="17" spans="1:23">
      <c r="A17" t="s">
        <v>9</v>
      </c>
      <c r="B17" t="s">
        <v>90</v>
      </c>
      <c r="C17" s="8">
        <v>37</v>
      </c>
      <c r="D17" t="s">
        <v>87</v>
      </c>
      <c r="E17" s="17">
        <v>1.1635888809440007E-2</v>
      </c>
      <c r="F17" s="17">
        <v>4.9875934305768581E-2</v>
      </c>
      <c r="G17" s="17">
        <v>4.7906863106976942E-2</v>
      </c>
      <c r="H17" s="17">
        <v>0.15383146284020366</v>
      </c>
      <c r="I17" s="17">
        <v>0.71294236747422468</v>
      </c>
      <c r="J17" s="17">
        <v>0.10255377579575149</v>
      </c>
      <c r="K17" s="17">
        <v>0.28322991227073363</v>
      </c>
      <c r="L17" s="17">
        <v>0.24167544836836882</v>
      </c>
      <c r="M17" s="17">
        <v>0.14720514468750118</v>
      </c>
      <c r="N17" s="17">
        <v>0.36100181885441518</v>
      </c>
      <c r="O17" s="17">
        <v>6.6214075424715996E-2</v>
      </c>
      <c r="P17" s="17">
        <v>0.18712335271100849</v>
      </c>
      <c r="Q17" s="17">
        <v>9.4944250759835036E-2</v>
      </c>
      <c r="R17" s="17">
        <v>0.13984875684073858</v>
      </c>
      <c r="S17" s="17">
        <v>9.7327994580655705E-2</v>
      </c>
      <c r="T17" s="17">
        <v>6.0194133200247156E-2</v>
      </c>
      <c r="U17" s="17">
        <v>8.0756787401196878E-2</v>
      </c>
      <c r="V17" s="17">
        <v>0.2853040417000724</v>
      </c>
      <c r="W17" s="17">
        <v>0.1294125826639379</v>
      </c>
    </row>
    <row r="18" spans="1:23">
      <c r="A18" t="s">
        <v>9</v>
      </c>
      <c r="B18" t="s">
        <v>90</v>
      </c>
      <c r="C18" s="8">
        <v>38</v>
      </c>
      <c r="D18" t="s">
        <v>87</v>
      </c>
      <c r="E18" s="17">
        <v>2.5301228891567985E-2</v>
      </c>
      <c r="F18" s="17">
        <v>5.6144923486662925E-2</v>
      </c>
      <c r="G18" s="17">
        <v>5.4735553477967581E-2</v>
      </c>
      <c r="H18" s="17">
        <v>0.18739905054973865</v>
      </c>
      <c r="I18" s="17">
        <v>0.83236782735864401</v>
      </c>
      <c r="J18" s="17">
        <v>0.1266720342296932</v>
      </c>
      <c r="K18" s="17">
        <v>0.31668371994574623</v>
      </c>
      <c r="L18" s="17">
        <v>0.26481602401216758</v>
      </c>
      <c r="M18" s="17">
        <v>0.1134414464308803</v>
      </c>
      <c r="N18" s="17">
        <v>0.53039497496929022</v>
      </c>
      <c r="O18" s="17">
        <v>7.7017982142113445E-2</v>
      </c>
      <c r="P18" s="17">
        <v>0.22856055422661595</v>
      </c>
      <c r="Q18" s="17">
        <v>9.6629734501215508E-2</v>
      </c>
      <c r="R18" s="17">
        <v>0.16120702371699061</v>
      </c>
      <c r="S18" s="17">
        <v>0.12957228079852917</v>
      </c>
      <c r="T18" s="17">
        <v>7.7437406923851065E-2</v>
      </c>
      <c r="U18" s="17">
        <v>0.12063981188443709</v>
      </c>
      <c r="V18" s="17">
        <v>0.28030084531379995</v>
      </c>
      <c r="W18" s="17">
        <v>0.14735922860232659</v>
      </c>
    </row>
    <row r="19" spans="1:23">
      <c r="A19" t="s">
        <v>10</v>
      </c>
      <c r="B19" t="s">
        <v>90</v>
      </c>
      <c r="C19" s="8">
        <v>7</v>
      </c>
      <c r="D19" t="s">
        <v>87</v>
      </c>
      <c r="E19" s="17">
        <v>1.0134684824274858E-2</v>
      </c>
      <c r="F19" s="17">
        <v>3.841912853477638E-2</v>
      </c>
      <c r="G19" s="17">
        <v>3.8776463166013762E-2</v>
      </c>
      <c r="H19" s="17">
        <v>0.15004307306496148</v>
      </c>
      <c r="I19" s="17">
        <v>0.7900446340997298</v>
      </c>
      <c r="J19" s="17">
        <v>0.13073213763593544</v>
      </c>
      <c r="K19" s="17">
        <v>0.20542267213470328</v>
      </c>
      <c r="L19" s="17">
        <v>0.15616094855437426</v>
      </c>
      <c r="M19" s="17">
        <v>9.9023692182503148E-2</v>
      </c>
      <c r="N19" s="17">
        <v>0.45461580795538675</v>
      </c>
      <c r="O19" s="17">
        <v>5.8382640169074372E-2</v>
      </c>
      <c r="P19" s="17">
        <v>9.9827377941024323E-2</v>
      </c>
      <c r="Q19" s="17">
        <v>5.1722324948322719E-2</v>
      </c>
      <c r="R19" s="17">
        <v>8.3845140053653441E-2</v>
      </c>
      <c r="S19" s="17">
        <v>3.6410322142139739E-2</v>
      </c>
      <c r="T19" s="17">
        <v>2.5373153015931526E-2</v>
      </c>
      <c r="U19" s="17">
        <v>4.8180580651236572E-2</v>
      </c>
      <c r="V19" s="17">
        <v>0.16972301300820702</v>
      </c>
      <c r="W19" s="17">
        <v>8.2759650515304123E-2</v>
      </c>
    </row>
    <row r="20" spans="1:23">
      <c r="A20" t="s">
        <v>10</v>
      </c>
      <c r="B20" t="s">
        <v>90</v>
      </c>
      <c r="C20" s="8">
        <v>8</v>
      </c>
      <c r="D20" t="s">
        <v>87</v>
      </c>
      <c r="E20" s="17">
        <v>9.9179680775736932E-3</v>
      </c>
      <c r="F20" s="17">
        <v>3.0618786923390623E-2</v>
      </c>
      <c r="G20" s="17">
        <v>4.9980064386335663E-2</v>
      </c>
      <c r="H20" s="17">
        <v>0.21458586427402432</v>
      </c>
      <c r="I20" s="17">
        <v>0.83230230131048477</v>
      </c>
      <c r="J20" s="17">
        <v>0.11542552921115559</v>
      </c>
      <c r="K20" s="17">
        <v>0.32663220705135837</v>
      </c>
      <c r="L20" s="17">
        <v>0.12039250339904961</v>
      </c>
      <c r="M20" s="17">
        <v>0.10372446319623467</v>
      </c>
      <c r="N20" s="17">
        <v>0.59065815859100845</v>
      </c>
      <c r="O20" s="17">
        <v>7.1193712534712114E-2</v>
      </c>
      <c r="P20" s="17">
        <v>0.12978303330012353</v>
      </c>
      <c r="Q20" s="17">
        <v>5.8131461965109363E-2</v>
      </c>
      <c r="R20" s="17">
        <v>8.1470021974208273E-2</v>
      </c>
      <c r="S20" s="17">
        <v>5.5690694928747252E-2</v>
      </c>
      <c r="T20" s="17">
        <v>2.8912515899603676E-2</v>
      </c>
      <c r="U20" s="17">
        <v>7.0367434577237514E-2</v>
      </c>
      <c r="V20" s="17">
        <v>0.1848326871792913</v>
      </c>
      <c r="W20" s="17">
        <v>0.11587497324737472</v>
      </c>
    </row>
    <row r="21" spans="1:23">
      <c r="A21" t="s">
        <v>10</v>
      </c>
      <c r="B21" t="s">
        <v>90</v>
      </c>
      <c r="C21" s="8">
        <v>23</v>
      </c>
      <c r="D21" t="s">
        <v>87</v>
      </c>
      <c r="E21" s="17">
        <v>6.101339187013592E-3</v>
      </c>
      <c r="F21" s="17">
        <v>2.5416395948089011E-2</v>
      </c>
      <c r="G21" s="17">
        <v>3.6611017673889301E-2</v>
      </c>
      <c r="H21" s="17">
        <v>0.15077779710535866</v>
      </c>
      <c r="I21" s="17">
        <v>0.66910869084776936</v>
      </c>
      <c r="J21" s="17">
        <v>0.11491172672385438</v>
      </c>
      <c r="K21" s="17">
        <v>0.2765643680982206</v>
      </c>
      <c r="L21" s="17">
        <v>9.8315427000658692E-2</v>
      </c>
      <c r="M21" s="17">
        <v>9.4186426633908638E-2</v>
      </c>
      <c r="N21" s="17">
        <v>0.49679799499349392</v>
      </c>
      <c r="O21" s="17">
        <v>7.5104251297362576E-2</v>
      </c>
      <c r="P21" s="17">
        <v>0.10542164934592257</v>
      </c>
      <c r="Q21" s="17">
        <v>6.5172287749524618E-2</v>
      </c>
      <c r="R21" s="17">
        <v>0.11469538506715285</v>
      </c>
      <c r="S21" s="17">
        <v>6.0951848277912099E-2</v>
      </c>
      <c r="T21" s="17">
        <v>1.5614899676691812E-2</v>
      </c>
      <c r="U21" s="17">
        <v>4.7263631025618792E-2</v>
      </c>
      <c r="V21" s="17">
        <v>0.16313764983694184</v>
      </c>
      <c r="W21" s="17">
        <v>8.6286154687248151E-2</v>
      </c>
    </row>
    <row r="22" spans="1:23">
      <c r="A22" t="s">
        <v>10</v>
      </c>
      <c r="B22" t="s">
        <v>90</v>
      </c>
      <c r="C22" s="8">
        <v>24</v>
      </c>
      <c r="D22" t="s">
        <v>87</v>
      </c>
      <c r="E22" s="17">
        <v>7.910765397619765E-2</v>
      </c>
      <c r="F22" s="17">
        <v>0.13124047888415824</v>
      </c>
      <c r="G22" s="17">
        <v>5.709765824688192E-2</v>
      </c>
      <c r="H22" s="17">
        <v>0.26271378695320624</v>
      </c>
      <c r="I22" s="17">
        <v>1.1275052297260459</v>
      </c>
      <c r="J22" s="17">
        <v>0.19551444623534961</v>
      </c>
      <c r="K22" s="17">
        <v>0.51169789935212961</v>
      </c>
      <c r="L22" s="17">
        <v>0.14809439052817713</v>
      </c>
      <c r="M22" s="17">
        <v>0.18356713851725839</v>
      </c>
      <c r="N22" s="17">
        <v>0.58848583935044219</v>
      </c>
      <c r="O22" s="17">
        <v>0.11037185381991743</v>
      </c>
      <c r="P22" s="17">
        <v>0.15048868216577449</v>
      </c>
      <c r="Q22" s="17">
        <v>8.9622924442761917E-2</v>
      </c>
      <c r="R22" s="17">
        <v>0.13625576500791198</v>
      </c>
      <c r="S22" s="17">
        <v>5.8281929784326392E-2</v>
      </c>
      <c r="T22" s="17">
        <v>3.592089348924294E-2</v>
      </c>
      <c r="U22" s="17">
        <v>6.8485497758775993E-2</v>
      </c>
      <c r="V22" s="17">
        <v>0.22122543971228259</v>
      </c>
      <c r="W22" s="17">
        <v>0.1391723365623741</v>
      </c>
    </row>
    <row r="23" spans="1:23">
      <c r="A23" t="s">
        <v>10</v>
      </c>
      <c r="B23" t="s">
        <v>90</v>
      </c>
      <c r="C23" s="8">
        <v>39</v>
      </c>
      <c r="D23" t="s">
        <v>87</v>
      </c>
      <c r="E23" s="17">
        <v>1.0555753494716148E-2</v>
      </c>
      <c r="F23" s="17">
        <v>4.9712445521916865E-2</v>
      </c>
      <c r="G23" s="17">
        <v>4.7139634167719623E-2</v>
      </c>
      <c r="H23" s="17">
        <v>0.18860574458008003</v>
      </c>
      <c r="I23" s="17">
        <v>0.96041757294507613</v>
      </c>
      <c r="J23" s="17">
        <v>0.12790343474037605</v>
      </c>
      <c r="K23" s="17">
        <v>0.29769354895274447</v>
      </c>
      <c r="L23" s="17">
        <v>0.23135003737345805</v>
      </c>
      <c r="M23" s="17">
        <v>0.26076322994864543</v>
      </c>
      <c r="N23" s="17">
        <v>0.56543124254810395</v>
      </c>
      <c r="O23" s="17">
        <v>0.10983427958515075</v>
      </c>
      <c r="P23" s="17">
        <v>0.1375329331712549</v>
      </c>
      <c r="Q23" s="17">
        <v>8.6335478395814513E-2</v>
      </c>
      <c r="R23" s="17">
        <v>0.1496705082374967</v>
      </c>
      <c r="S23" s="17">
        <v>8.4047930689083741E-2</v>
      </c>
      <c r="T23" s="17">
        <v>4.4284889861040913E-2</v>
      </c>
      <c r="U23" s="17">
        <v>6.9784462735725139E-2</v>
      </c>
      <c r="V23" s="17">
        <v>0.20722917175466735</v>
      </c>
      <c r="W23" s="17">
        <v>0.11331990658358437</v>
      </c>
    </row>
    <row r="24" spans="1:23">
      <c r="A24" t="s">
        <v>10</v>
      </c>
      <c r="B24" t="s">
        <v>90</v>
      </c>
      <c r="C24" s="8">
        <v>40</v>
      </c>
      <c r="D24" t="s">
        <v>87</v>
      </c>
      <c r="E24" s="17">
        <v>2.8914350507370151E-2</v>
      </c>
      <c r="F24" s="17">
        <v>7.1539925927681672E-2</v>
      </c>
      <c r="G24" s="17">
        <v>4.7778119556296059E-2</v>
      </c>
      <c r="H24" s="17">
        <v>0.15019942145400092</v>
      </c>
      <c r="I24" s="17">
        <v>0.92660372088628729</v>
      </c>
      <c r="J24" s="17">
        <v>0.13900708236179465</v>
      </c>
      <c r="K24" s="17">
        <v>0.22879006982900249</v>
      </c>
      <c r="L24" s="17">
        <v>0.19412916441856159</v>
      </c>
      <c r="M24" s="17">
        <v>0.13523776615475544</v>
      </c>
      <c r="N24" s="17">
        <v>0.4190976408029593</v>
      </c>
      <c r="O24" s="17">
        <v>1.5291302966155312E-2</v>
      </c>
      <c r="P24" s="17">
        <v>0.12790631106736722</v>
      </c>
      <c r="Q24" s="17">
        <v>7.7045706276750558E-2</v>
      </c>
      <c r="R24" s="17">
        <v>0.15135166899257829</v>
      </c>
      <c r="S24" s="17">
        <v>7.8892043268021461E-2</v>
      </c>
      <c r="T24" s="17">
        <v>4.5608505974255788E-2</v>
      </c>
      <c r="U24" s="17">
        <v>7.2982154383106262E-2</v>
      </c>
      <c r="V24" s="17">
        <v>0.18092083117077959</v>
      </c>
      <c r="W24" s="17">
        <v>8.5194054742943628E-2</v>
      </c>
    </row>
    <row r="25" spans="1:23">
      <c r="A25" t="s">
        <v>9</v>
      </c>
      <c r="B25" t="s">
        <v>89</v>
      </c>
      <c r="C25" s="8">
        <v>1</v>
      </c>
      <c r="D25" t="s">
        <v>88</v>
      </c>
      <c r="E25" s="17">
        <v>4.3029367473595946E-2</v>
      </c>
      <c r="F25" s="17">
        <v>0.11779628274697881</v>
      </c>
      <c r="G25" s="17">
        <v>5.0569683216292793E-2</v>
      </c>
      <c r="H25" s="17">
        <v>0.1928265107201825</v>
      </c>
      <c r="I25" s="17">
        <v>0.6018266340038797</v>
      </c>
      <c r="J25" s="17">
        <v>4.1903192949711017E-2</v>
      </c>
      <c r="K25" s="17">
        <v>0.3008636016251236</v>
      </c>
      <c r="L25" s="17">
        <v>0.12044273046433544</v>
      </c>
      <c r="M25" s="17">
        <v>7.061714286098883E-2</v>
      </c>
      <c r="N25" s="17">
        <v>0.5592671085227634</v>
      </c>
      <c r="O25" s="17">
        <v>8.4551036526879245E-2</v>
      </c>
      <c r="P25" s="17">
        <v>0.15502076659220201</v>
      </c>
      <c r="Q25" s="17">
        <v>5.6399686602016649E-2</v>
      </c>
      <c r="R25" s="17">
        <v>7.2826246176843218E-2</v>
      </c>
      <c r="S25" s="17">
        <v>6.8609946304652308E-2</v>
      </c>
      <c r="T25" s="17">
        <v>5.7599463555162586E-2</v>
      </c>
      <c r="U25" s="17">
        <v>9.3512368614862798E-2</v>
      </c>
      <c r="V25" s="17">
        <v>0.22931044131261205</v>
      </c>
      <c r="W25" s="17">
        <v>0.12492002717002074</v>
      </c>
    </row>
    <row r="26" spans="1:23">
      <c r="A26" t="s">
        <v>9</v>
      </c>
      <c r="B26" t="s">
        <v>89</v>
      </c>
      <c r="C26" s="8">
        <v>2</v>
      </c>
      <c r="D26" t="s">
        <v>88</v>
      </c>
      <c r="E26" s="17">
        <v>1.9578428148925457E-2</v>
      </c>
      <c r="F26" s="17">
        <v>9.4017836421864426E-2</v>
      </c>
      <c r="G26" s="17">
        <v>4.6650903714997929E-2</v>
      </c>
      <c r="H26" s="17">
        <v>0.13036269951150534</v>
      </c>
      <c r="I26" s="17">
        <v>0.4007419831107647</v>
      </c>
      <c r="J26" s="17">
        <v>3.1657167651556475E-2</v>
      </c>
      <c r="K26" s="17">
        <v>0.26041271055975468</v>
      </c>
      <c r="L26" s="17">
        <v>0.13329877809055149</v>
      </c>
      <c r="M26" s="17">
        <v>8.5573552773904965E-2</v>
      </c>
      <c r="N26" s="17">
        <v>0.47590448691917614</v>
      </c>
      <c r="O26" s="17">
        <v>7.2576943506604416E-2</v>
      </c>
      <c r="P26" s="17">
        <v>0.15966760675309077</v>
      </c>
      <c r="Q26" s="17">
        <v>6.7998653970703773E-2</v>
      </c>
      <c r="R26" s="17">
        <v>7.8741461527883139E-2</v>
      </c>
      <c r="S26" s="17">
        <v>6.5610997943658073E-2</v>
      </c>
      <c r="T26" s="17">
        <v>6.0920563344039433E-2</v>
      </c>
      <c r="U26" s="17">
        <v>0.10001468189283387</v>
      </c>
      <c r="V26" s="17">
        <v>0.25747767959284051</v>
      </c>
      <c r="W26" s="17">
        <v>9.1163683255376673E-2</v>
      </c>
    </row>
    <row r="27" spans="1:23">
      <c r="A27" t="s">
        <v>9</v>
      </c>
      <c r="B27" t="s">
        <v>89</v>
      </c>
      <c r="C27" s="15">
        <v>25</v>
      </c>
      <c r="D27" t="s">
        <v>88</v>
      </c>
      <c r="E27" s="17">
        <v>1.6163918270954019E-2</v>
      </c>
      <c r="F27" s="17">
        <v>0.12853280586404975</v>
      </c>
      <c r="G27" s="17">
        <v>5.7465107422819128E-2</v>
      </c>
      <c r="H27" s="17">
        <v>0.16072668989209116</v>
      </c>
      <c r="I27" s="17">
        <v>0.60440809481315561</v>
      </c>
      <c r="J27" s="17">
        <v>4.1969468405853111E-2</v>
      </c>
      <c r="K27" s="17">
        <v>0.29097435205080358</v>
      </c>
      <c r="L27" s="17">
        <v>0.1324155866080384</v>
      </c>
      <c r="M27" s="17">
        <v>7.9549113399217025E-2</v>
      </c>
      <c r="N27" s="17">
        <v>0.65356917323856534</v>
      </c>
      <c r="O27" s="17">
        <v>6.9517598546987025E-2</v>
      </c>
      <c r="P27" s="17">
        <v>0.17086942397284505</v>
      </c>
      <c r="Q27" s="17">
        <v>6.5829077309744327E-2</v>
      </c>
      <c r="R27" s="17">
        <v>0.10551096672877205</v>
      </c>
      <c r="S27" s="17">
        <v>7.2635751772627308E-2</v>
      </c>
      <c r="T27" s="17">
        <v>7.0809016448960413E-2</v>
      </c>
      <c r="U27" s="17">
        <v>9.7860119702930654E-2</v>
      </c>
      <c r="V27" s="17">
        <v>0.2967440500208523</v>
      </c>
      <c r="W27" s="17">
        <v>0.13368635355806791</v>
      </c>
    </row>
    <row r="28" spans="1:23">
      <c r="A28" t="s">
        <v>9</v>
      </c>
      <c r="B28" t="s">
        <v>89</v>
      </c>
      <c r="C28" s="15">
        <v>26</v>
      </c>
      <c r="D28" t="s">
        <v>88</v>
      </c>
      <c r="E28" s="17">
        <v>2.2132758483142369E-2</v>
      </c>
      <c r="F28" s="17">
        <v>0.12359021144044387</v>
      </c>
      <c r="G28" s="17">
        <v>9.2017536991589849E-2</v>
      </c>
      <c r="H28" s="17">
        <v>0.27493297736170108</v>
      </c>
      <c r="I28" s="17">
        <v>0.59891252866739153</v>
      </c>
      <c r="J28" s="17">
        <v>5.7415489529165864E-2</v>
      </c>
      <c r="K28" s="17">
        <v>0.49107780580289601</v>
      </c>
      <c r="L28" s="17">
        <v>0.23201311944370606</v>
      </c>
      <c r="M28" s="17">
        <v>9.0396215125808393E-2</v>
      </c>
      <c r="N28" s="17">
        <v>1.0965469855616372</v>
      </c>
      <c r="O28" s="17">
        <v>9.6893309914456063E-2</v>
      </c>
      <c r="P28" s="17">
        <v>0.23467418610666191</v>
      </c>
      <c r="Q28" s="17">
        <v>9.7147430227699658E-2</v>
      </c>
      <c r="R28" s="17">
        <v>0.11941191985583725</v>
      </c>
      <c r="S28" s="17">
        <v>8.5906348553228914E-2</v>
      </c>
      <c r="T28" s="17">
        <v>9.0429734334216832E-2</v>
      </c>
      <c r="U28" s="17">
        <v>0.12114862584925892</v>
      </c>
      <c r="V28" s="17">
        <v>0.42201832173935128</v>
      </c>
      <c r="W28" s="17">
        <v>0.19334476217894339</v>
      </c>
    </row>
    <row r="29" spans="1:23">
      <c r="A29" t="s">
        <v>9</v>
      </c>
      <c r="B29" t="s">
        <v>89</v>
      </c>
      <c r="C29" s="8">
        <v>33</v>
      </c>
      <c r="D29" t="s">
        <v>88</v>
      </c>
      <c r="E29" s="17">
        <v>1.5096870102473462E-2</v>
      </c>
      <c r="F29" s="17">
        <v>9.9395122871047195E-2</v>
      </c>
      <c r="G29" s="17">
        <v>0.14908144552068675</v>
      </c>
      <c r="H29" s="17">
        <v>0.32235814538046093</v>
      </c>
      <c r="I29" s="17">
        <v>0.66545686858026032</v>
      </c>
      <c r="J29" s="17">
        <v>5.361104516464904E-2</v>
      </c>
      <c r="K29" s="17">
        <v>0.53351810778495623</v>
      </c>
      <c r="L29" s="17">
        <v>0.24386692883433253</v>
      </c>
      <c r="M29" s="17">
        <v>0.13605323250492482</v>
      </c>
      <c r="N29" s="17">
        <v>1.3824366031907478</v>
      </c>
      <c r="O29" s="17">
        <v>0.11381635087787956</v>
      </c>
      <c r="P29" s="17">
        <v>0.23884269468112337</v>
      </c>
      <c r="Q29" s="17">
        <v>9.9652776637519341E-2</v>
      </c>
      <c r="R29" s="17">
        <v>0.14322247053605525</v>
      </c>
      <c r="S29" s="17">
        <v>9.7336025280377061E-2</v>
      </c>
      <c r="T29" s="17">
        <v>0.1034492825101903</v>
      </c>
      <c r="U29" s="17">
        <v>0.14811178829651531</v>
      </c>
      <c r="V29" s="17">
        <v>0.42492304491345889</v>
      </c>
      <c r="W29" s="17">
        <v>0.20949963022508999</v>
      </c>
    </row>
    <row r="30" spans="1:23">
      <c r="A30" t="s">
        <v>9</v>
      </c>
      <c r="B30" t="s">
        <v>89</v>
      </c>
      <c r="C30" s="8">
        <v>34</v>
      </c>
      <c r="D30" t="s">
        <v>88</v>
      </c>
      <c r="E30" s="17">
        <v>2.6418500896918419E-2</v>
      </c>
      <c r="F30" s="17">
        <v>0.17262934251486092</v>
      </c>
      <c r="G30" s="17">
        <v>0.15950917094832001</v>
      </c>
      <c r="H30" s="17">
        <v>0.40209914152498294</v>
      </c>
      <c r="I30" s="17">
        <v>0.72961237893341091</v>
      </c>
      <c r="J30" s="17">
        <v>7.2028634349365989E-2</v>
      </c>
      <c r="K30" s="17">
        <v>0.51925701175287053</v>
      </c>
      <c r="L30" s="17">
        <v>0.35789189050160325</v>
      </c>
      <c r="M30" s="17">
        <v>9.0155760995167616E-2</v>
      </c>
      <c r="N30" s="17">
        <v>1.6123131997301379</v>
      </c>
      <c r="O30" s="17">
        <v>0.14487699075682997</v>
      </c>
      <c r="P30" s="17">
        <v>0.35608780532256717</v>
      </c>
      <c r="Q30" s="17">
        <v>0.1409074246124308</v>
      </c>
      <c r="R30" s="17">
        <v>0.10423865673234885</v>
      </c>
      <c r="S30" s="17">
        <v>9.3966532632314387E-2</v>
      </c>
      <c r="T30" s="17">
        <v>0.14818728228278877</v>
      </c>
      <c r="U30" s="17">
        <v>0.1971994633864794</v>
      </c>
      <c r="V30" s="17">
        <v>0.54297187366601773</v>
      </c>
      <c r="W30" s="17">
        <v>0.47227860008398903</v>
      </c>
    </row>
    <row r="31" spans="1:23">
      <c r="A31" t="s">
        <v>9</v>
      </c>
      <c r="B31" t="s">
        <v>89</v>
      </c>
      <c r="C31" s="8">
        <v>61</v>
      </c>
      <c r="D31" t="s">
        <v>88</v>
      </c>
      <c r="E31" s="17">
        <v>1.2845601546549854E-2</v>
      </c>
      <c r="F31" s="17">
        <v>8.7859398450114673E-2</v>
      </c>
      <c r="G31" s="17">
        <v>7.7545608172069597E-2</v>
      </c>
      <c r="H31" s="17">
        <v>0.1878117201625992</v>
      </c>
      <c r="I31" s="17">
        <v>0.40748918586455868</v>
      </c>
      <c r="J31" s="17">
        <v>4.2270399738080784E-2</v>
      </c>
      <c r="K31" s="17">
        <v>0.39002361434544397</v>
      </c>
      <c r="L31" s="17">
        <v>0.17051490843632897</v>
      </c>
      <c r="M31" s="17">
        <v>8.3677696926901884E-2</v>
      </c>
      <c r="N31" s="17">
        <v>0.68299381483395838</v>
      </c>
      <c r="O31" s="17">
        <v>8.8245932410174976E-2</v>
      </c>
      <c r="P31" s="17">
        <v>0.17699253248220892</v>
      </c>
      <c r="Q31" s="17">
        <v>7.8503505405413621E-2</v>
      </c>
      <c r="R31" s="17">
        <v>8.3086756330529005E-2</v>
      </c>
      <c r="S31" s="17">
        <v>6.6490410439766279E-2</v>
      </c>
      <c r="T31" s="17">
        <v>6.5513467866759642E-2</v>
      </c>
      <c r="U31" s="17">
        <v>9.3641929740284208E-2</v>
      </c>
      <c r="V31" s="17">
        <v>0.19496684958592653</v>
      </c>
      <c r="W31" s="17">
        <v>0.13223902621363348</v>
      </c>
    </row>
    <row r="32" spans="1:23">
      <c r="A32" t="s">
        <v>10</v>
      </c>
      <c r="B32" t="s">
        <v>89</v>
      </c>
      <c r="C32" s="8">
        <v>3</v>
      </c>
      <c r="D32" t="s">
        <v>88</v>
      </c>
      <c r="E32" s="17">
        <v>1.5160836706964238E-2</v>
      </c>
      <c r="F32" s="17">
        <v>7.3861478844634315E-2</v>
      </c>
      <c r="G32" s="17">
        <v>5.4944616784175983E-2</v>
      </c>
      <c r="H32" s="17">
        <v>0.25889324551638138</v>
      </c>
      <c r="I32" s="17">
        <v>0.69102761119254885</v>
      </c>
      <c r="J32" s="17">
        <v>4.4830468983378793E-2</v>
      </c>
      <c r="K32" s="17">
        <v>0.32482073228807651</v>
      </c>
      <c r="L32" s="17">
        <v>0.1721120932285784</v>
      </c>
      <c r="M32" s="17">
        <v>0.11585950017523972</v>
      </c>
      <c r="N32" s="17">
        <v>0.93063484931485296</v>
      </c>
      <c r="O32" s="17">
        <v>9.5118626213877122E-2</v>
      </c>
      <c r="P32" s="17">
        <v>0.15308791172971534</v>
      </c>
      <c r="Q32" s="17">
        <v>7.7724345529140842E-2</v>
      </c>
      <c r="R32" s="17">
        <v>0.11496343048429611</v>
      </c>
      <c r="S32" s="17">
        <v>6.283407830348961E-2</v>
      </c>
      <c r="T32" s="17">
        <v>6.5697088127990549E-2</v>
      </c>
      <c r="U32" s="17">
        <v>9.5836130046066975E-2</v>
      </c>
      <c r="V32" s="17">
        <v>0.28809830529216296</v>
      </c>
      <c r="W32" s="17">
        <v>0.11266411502868512</v>
      </c>
    </row>
    <row r="33" spans="1:23">
      <c r="A33" t="s">
        <v>10</v>
      </c>
      <c r="B33" t="s">
        <v>89</v>
      </c>
      <c r="C33" s="8">
        <v>4</v>
      </c>
      <c r="D33" t="s">
        <v>88</v>
      </c>
      <c r="E33" s="17">
        <v>1.6515070081324492E-2</v>
      </c>
      <c r="F33" s="17">
        <v>8.0516241854570486E-2</v>
      </c>
      <c r="G33" s="17">
        <v>5.6429629316284105E-2</v>
      </c>
      <c r="H33" s="17">
        <v>0.2754814942606873</v>
      </c>
      <c r="I33" s="17">
        <v>1.2477023871317248</v>
      </c>
      <c r="J33" s="17">
        <v>7.5246198872528508E-2</v>
      </c>
      <c r="K33" s="17">
        <v>0.45758222889638817</v>
      </c>
      <c r="L33" s="17">
        <v>0.11016895772978537</v>
      </c>
      <c r="M33" s="17">
        <v>8.9286762457351329E-2</v>
      </c>
      <c r="N33" s="17">
        <v>0.54231187683857951</v>
      </c>
      <c r="O33" s="17">
        <v>0.17855710411466522</v>
      </c>
      <c r="P33" s="17">
        <v>9.332201903687512E-2</v>
      </c>
      <c r="Q33" s="17">
        <v>6.8691967092890063E-2</v>
      </c>
      <c r="R33" s="17">
        <v>8.0984944795343419E-2</v>
      </c>
      <c r="S33" s="17">
        <v>7.5320840246650228E-2</v>
      </c>
      <c r="T33" s="17">
        <v>4.0034829397675074E-2</v>
      </c>
      <c r="U33" s="17">
        <v>6.673048118613259E-2</v>
      </c>
      <c r="V33" s="17">
        <v>0.31682655764899798</v>
      </c>
      <c r="W33" s="17">
        <v>0.1315505295950776</v>
      </c>
    </row>
    <row r="34" spans="1:23">
      <c r="A34" t="s">
        <v>10</v>
      </c>
      <c r="B34" t="s">
        <v>89</v>
      </c>
      <c r="C34" s="8">
        <v>17</v>
      </c>
      <c r="D34" t="s">
        <v>88</v>
      </c>
      <c r="E34" s="17">
        <v>3.1039010220576629E-2</v>
      </c>
      <c r="F34" s="17">
        <v>0.15132359789791835</v>
      </c>
      <c r="G34" s="17">
        <v>0.12527282102048953</v>
      </c>
      <c r="H34" s="17">
        <v>0.50185912980531378</v>
      </c>
      <c r="I34" s="17">
        <v>1.316002288192399</v>
      </c>
      <c r="J34" s="17">
        <v>8.8070046420663822E-2</v>
      </c>
      <c r="K34" s="17">
        <v>0.63617570224511311</v>
      </c>
      <c r="L34" s="17">
        <v>0.34473479392132139</v>
      </c>
      <c r="M34" s="17">
        <v>0.22385935867246762</v>
      </c>
      <c r="N34" s="17">
        <v>1.81775454553188</v>
      </c>
      <c r="O34" s="17">
        <v>0.10661406012609116</v>
      </c>
      <c r="P34" s="17">
        <v>0.29661006495624481</v>
      </c>
      <c r="Q34" s="17">
        <v>0.12528065432834987</v>
      </c>
      <c r="R34" s="17">
        <v>0.14997684787865914</v>
      </c>
      <c r="S34" s="17">
        <v>0.11378374335053978</v>
      </c>
      <c r="T34" s="17">
        <v>0.12208232931573826</v>
      </c>
      <c r="U34" s="17">
        <v>0.17559743247373802</v>
      </c>
      <c r="V34" s="17">
        <v>0.45899541951206801</v>
      </c>
      <c r="W34" s="17">
        <v>0.30718839411222876</v>
      </c>
    </row>
    <row r="35" spans="1:23">
      <c r="A35" t="s">
        <v>10</v>
      </c>
      <c r="B35" t="s">
        <v>89</v>
      </c>
      <c r="C35" s="8">
        <v>18</v>
      </c>
      <c r="D35" t="s">
        <v>88</v>
      </c>
      <c r="E35" s="17">
        <v>2.5714997796910367E-2</v>
      </c>
      <c r="F35" s="17">
        <v>0.11297358270311246</v>
      </c>
      <c r="G35" s="17">
        <v>8.1595233961730629E-2</v>
      </c>
      <c r="H35" s="17">
        <v>0.30139074792479775</v>
      </c>
      <c r="I35" s="17">
        <v>1.3403559134430854</v>
      </c>
      <c r="J35" s="17">
        <v>0.11393262019428296</v>
      </c>
      <c r="K35" s="17">
        <v>0.73805274779934771</v>
      </c>
      <c r="L35" s="17">
        <v>0.1138146596901275</v>
      </c>
      <c r="M35" s="17">
        <v>0.13738338859290838</v>
      </c>
      <c r="N35" s="17">
        <v>0.88171574844754574</v>
      </c>
      <c r="O35" s="17">
        <v>0.24588312675416818</v>
      </c>
      <c r="P35" s="17">
        <v>9.7850712440376297E-2</v>
      </c>
      <c r="Q35" s="17">
        <v>5.7753032420146344E-2</v>
      </c>
      <c r="R35" s="17">
        <v>5.9559723695713773E-2</v>
      </c>
      <c r="S35" s="17">
        <v>6.6359260224605587E-2</v>
      </c>
      <c r="T35" s="17">
        <v>4.3053770090870608E-2</v>
      </c>
      <c r="U35" s="17">
        <v>6.3225265436125971E-2</v>
      </c>
      <c r="V35" s="17">
        <v>0.31264706422029831</v>
      </c>
      <c r="W35" s="17">
        <v>0.18419503683002833</v>
      </c>
    </row>
    <row r="36" spans="1:23">
      <c r="A36" t="s">
        <v>10</v>
      </c>
      <c r="B36" t="s">
        <v>89</v>
      </c>
      <c r="C36" s="8">
        <v>35</v>
      </c>
      <c r="D36" t="s">
        <v>88</v>
      </c>
      <c r="E36" s="17">
        <v>2.2814161750856925E-2</v>
      </c>
      <c r="F36" s="17">
        <v>0.1201453344538241</v>
      </c>
      <c r="G36" s="17">
        <v>6.2428023027318744E-2</v>
      </c>
      <c r="H36" s="17">
        <v>0.28121865319102007</v>
      </c>
      <c r="I36" s="17">
        <v>0.83123934798734012</v>
      </c>
      <c r="J36" s="17">
        <v>6.1764066206811276E-2</v>
      </c>
      <c r="K36" s="17">
        <v>0.34890800131900274</v>
      </c>
      <c r="L36" s="17">
        <v>0.16510233072865951</v>
      </c>
      <c r="M36" s="17">
        <v>0.10006668685525733</v>
      </c>
      <c r="N36" s="17">
        <v>0.9027435913807722</v>
      </c>
      <c r="O36" s="17">
        <v>0.11833758466732931</v>
      </c>
      <c r="P36" s="17">
        <v>0.13788744940385006</v>
      </c>
      <c r="Q36" s="17">
        <v>6.7449385770114723E-2</v>
      </c>
      <c r="R36" s="17">
        <v>0.10245872885274931</v>
      </c>
      <c r="S36" s="17">
        <v>5.6513776505942283E-2</v>
      </c>
      <c r="T36" s="17">
        <v>4.5794830343955394E-2</v>
      </c>
      <c r="U36" s="17">
        <v>6.7268096091220392E-2</v>
      </c>
      <c r="V36" s="17">
        <v>0.22090840144249801</v>
      </c>
      <c r="W36" s="17">
        <v>0.16918400208627854</v>
      </c>
    </row>
    <row r="37" spans="1:23">
      <c r="A37" t="s">
        <v>10</v>
      </c>
      <c r="B37" t="s">
        <v>89</v>
      </c>
      <c r="C37" s="8">
        <v>49</v>
      </c>
      <c r="D37" t="s">
        <v>88</v>
      </c>
      <c r="E37" s="17">
        <v>1.4998731167553288E-2</v>
      </c>
      <c r="F37" s="17">
        <v>8.7020260479235514E-2</v>
      </c>
      <c r="G37" s="17">
        <v>5.1503195371367362E-2</v>
      </c>
      <c r="H37" s="17">
        <v>0.25392423696062572</v>
      </c>
      <c r="I37" s="17">
        <v>0.67694202840322215</v>
      </c>
      <c r="J37" s="17">
        <v>5.4956835200786203E-2</v>
      </c>
      <c r="K37" s="17">
        <v>0.35555637080295149</v>
      </c>
      <c r="L37" s="17">
        <v>0.11544663654204709</v>
      </c>
      <c r="M37" s="17">
        <v>0.10330406056286034</v>
      </c>
      <c r="N37" s="17">
        <v>0.98463674800238543</v>
      </c>
      <c r="O37" s="17">
        <v>8.1133434449772168E-2</v>
      </c>
      <c r="P37" s="17">
        <v>0.13307305173652745</v>
      </c>
      <c r="Q37" s="17">
        <v>5.5091986636322657E-2</v>
      </c>
      <c r="R37" s="17">
        <v>6.6080723374645475E-2</v>
      </c>
      <c r="S37" s="17">
        <v>5.2777021496728929E-2</v>
      </c>
      <c r="T37" s="17">
        <v>4.5271866710464424E-2</v>
      </c>
      <c r="U37" s="17">
        <v>6.9796812841167691E-2</v>
      </c>
      <c r="V37" s="17">
        <v>0.12271987028757458</v>
      </c>
      <c r="W37" s="17">
        <v>0.15642127126870214</v>
      </c>
    </row>
    <row r="38" spans="1:23">
      <c r="A38" t="s">
        <v>9</v>
      </c>
      <c r="B38" t="s">
        <v>90</v>
      </c>
      <c r="C38" s="8">
        <v>5</v>
      </c>
      <c r="D38" t="s">
        <v>88</v>
      </c>
      <c r="E38" s="17">
        <v>2.2923418631755895E-2</v>
      </c>
      <c r="F38" s="17">
        <v>7.4946074057473694E-2</v>
      </c>
      <c r="G38" s="17">
        <v>0.11206118108863941</v>
      </c>
      <c r="H38" s="17">
        <v>0.33963437171217725</v>
      </c>
      <c r="I38" s="17">
        <v>0.81933118017421747</v>
      </c>
      <c r="J38" s="17">
        <v>7.7765644653259927E-2</v>
      </c>
      <c r="K38" s="17">
        <v>0.50227090700998545</v>
      </c>
      <c r="L38" s="17">
        <v>0.31862288527332239</v>
      </c>
      <c r="M38" s="17">
        <v>0.18166771755915617</v>
      </c>
      <c r="N38" s="17">
        <v>1.1460573801154428</v>
      </c>
      <c r="O38" s="17">
        <v>0.13421141583449939</v>
      </c>
      <c r="P38" s="17">
        <v>0.23126148617689485</v>
      </c>
      <c r="Q38" s="17">
        <v>0.11140676490552023</v>
      </c>
      <c r="R38" s="17">
        <v>0.17122344486112162</v>
      </c>
      <c r="S38" s="17">
        <v>9.6669537561278801E-2</v>
      </c>
      <c r="T38" s="17">
        <v>8.9657210010992625E-2</v>
      </c>
      <c r="U38" s="17">
        <v>0.12844841609040974</v>
      </c>
      <c r="V38" s="17">
        <v>0.66797590524680284</v>
      </c>
      <c r="W38" s="17">
        <v>0.17427324453402188</v>
      </c>
    </row>
    <row r="39" spans="1:23">
      <c r="A39" t="s">
        <v>9</v>
      </c>
      <c r="B39" t="s">
        <v>90</v>
      </c>
      <c r="C39" s="8">
        <v>6</v>
      </c>
      <c r="D39" t="s">
        <v>88</v>
      </c>
      <c r="E39" s="17">
        <v>1.3905191506829668E-2</v>
      </c>
      <c r="F39" s="17">
        <v>7.6273545325204556E-2</v>
      </c>
      <c r="G39" s="17">
        <v>8.2471246253354169E-2</v>
      </c>
      <c r="H39" s="17">
        <v>0.19907362367034298</v>
      </c>
      <c r="I39" s="17">
        <v>0.54025449683408155</v>
      </c>
      <c r="J39" s="17">
        <v>6.662928073492172E-2</v>
      </c>
      <c r="K39" s="17">
        <v>0.27146308937011737</v>
      </c>
      <c r="L39" s="17">
        <v>0.18282161079243164</v>
      </c>
      <c r="M39" s="17">
        <v>0.10559068612475761</v>
      </c>
      <c r="N39" s="17">
        <v>0.69297826042559785</v>
      </c>
      <c r="O39" s="17">
        <v>0.12327304340514907</v>
      </c>
      <c r="P39" s="17">
        <v>0.18176830121107951</v>
      </c>
      <c r="Q39" s="17">
        <v>9.2665745731111276E-2</v>
      </c>
      <c r="R39" s="17">
        <v>0.13176361297230582</v>
      </c>
      <c r="S39" s="17">
        <v>8.9512611229646016E-2</v>
      </c>
      <c r="T39" s="17">
        <v>9.4218637968572716E-2</v>
      </c>
      <c r="U39" s="17">
        <v>0.13778934859784181</v>
      </c>
      <c r="V39" s="17">
        <v>0.35672686991679931</v>
      </c>
      <c r="W39" s="17">
        <v>9.4385365553896233E-2</v>
      </c>
    </row>
    <row r="40" spans="1:23">
      <c r="A40" t="s">
        <v>9</v>
      </c>
      <c r="B40" t="s">
        <v>90</v>
      </c>
      <c r="C40" s="8">
        <v>29</v>
      </c>
      <c r="D40" t="s">
        <v>88</v>
      </c>
      <c r="E40" s="17">
        <v>2.464456435969508E-2</v>
      </c>
      <c r="F40" s="17">
        <v>0.12002795913296833</v>
      </c>
      <c r="G40" s="17">
        <v>4.9435409539182337E-2</v>
      </c>
      <c r="H40" s="17">
        <v>0.18822385885104118</v>
      </c>
      <c r="I40" s="17">
        <v>0.84389834191925295</v>
      </c>
      <c r="J40" s="17">
        <v>5.5826114137079344E-2</v>
      </c>
      <c r="K40" s="17">
        <v>0.34799669365807012</v>
      </c>
      <c r="L40" s="17">
        <v>0.13305006512981937</v>
      </c>
      <c r="M40" s="17">
        <v>2.9922655597526361E-2</v>
      </c>
      <c r="N40" s="17">
        <v>0.48261543448772065</v>
      </c>
      <c r="O40" s="17">
        <v>8.3029321444620316E-2</v>
      </c>
      <c r="P40" s="17">
        <v>0.15000764176022832</v>
      </c>
      <c r="Q40" s="17">
        <v>6.5411441090687042E-2</v>
      </c>
      <c r="R40" s="17">
        <v>0.10208016840081449</v>
      </c>
      <c r="S40" s="17">
        <v>7.2788965140967846E-2</v>
      </c>
      <c r="T40" s="17">
        <v>6.1175818057138787E-2</v>
      </c>
      <c r="U40" s="17">
        <v>8.7037114729137971E-2</v>
      </c>
      <c r="V40" s="17">
        <v>0.22689741402282254</v>
      </c>
      <c r="W40" s="17">
        <v>0.10847045524969576</v>
      </c>
    </row>
    <row r="41" spans="1:23">
      <c r="A41" t="s">
        <v>9</v>
      </c>
      <c r="B41" t="s">
        <v>90</v>
      </c>
      <c r="C41" s="8">
        <v>30</v>
      </c>
      <c r="D41" t="s">
        <v>88</v>
      </c>
      <c r="E41" s="17">
        <v>1.0296598516600888E-2</v>
      </c>
      <c r="F41" s="17">
        <v>5.6409715959585091E-2</v>
      </c>
      <c r="G41" s="17">
        <v>4.3397702864090275E-2</v>
      </c>
      <c r="H41" s="17">
        <v>0.13126303030665248</v>
      </c>
      <c r="I41" s="17">
        <v>0.37907999276706028</v>
      </c>
      <c r="J41" s="17">
        <v>3.6995996152823063E-2</v>
      </c>
      <c r="K41" s="17">
        <v>0.24504368640896668</v>
      </c>
      <c r="L41" s="17">
        <v>0.10353237402417015</v>
      </c>
      <c r="M41" s="17">
        <v>5.4952152987440085E-2</v>
      </c>
      <c r="N41" s="17">
        <v>0.46822461088647865</v>
      </c>
      <c r="O41" s="17">
        <v>6.656401440011192E-2</v>
      </c>
      <c r="P41" s="17">
        <v>0.1245908658531413</v>
      </c>
      <c r="Q41" s="17">
        <v>5.2700224036192345E-2</v>
      </c>
      <c r="R41" s="17">
        <v>9.0235655578066232E-2</v>
      </c>
      <c r="S41" s="17">
        <v>5.0731528913081081E-2</v>
      </c>
      <c r="T41" s="17">
        <v>5.3394457903877014E-2</v>
      </c>
      <c r="U41" s="17">
        <v>6.9743584568660866E-2</v>
      </c>
      <c r="V41" s="17">
        <v>0.21260726816073583</v>
      </c>
      <c r="W41" s="17">
        <v>9.5551287874737004E-2</v>
      </c>
    </row>
    <row r="42" spans="1:23">
      <c r="A42" t="s">
        <v>9</v>
      </c>
      <c r="B42" t="s">
        <v>90</v>
      </c>
      <c r="C42" s="8">
        <v>37</v>
      </c>
      <c r="D42" t="s">
        <v>88</v>
      </c>
      <c r="E42" s="17">
        <v>1.8706951206715221E-2</v>
      </c>
      <c r="F42" s="17">
        <v>0.11696744137340809</v>
      </c>
      <c r="G42" s="17">
        <v>9.83176523244286E-2</v>
      </c>
      <c r="H42" s="17">
        <v>0.29581060644082124</v>
      </c>
      <c r="I42" s="17">
        <v>0.69585625027216325</v>
      </c>
      <c r="J42" s="17">
        <v>4.7496922425193086E-2</v>
      </c>
      <c r="K42" s="17">
        <v>0.52601647042281963</v>
      </c>
      <c r="L42" s="17">
        <v>0.25723048364258039</v>
      </c>
      <c r="M42" s="17">
        <v>0.19651405236576167</v>
      </c>
      <c r="N42" s="17">
        <v>1.1244442845086668</v>
      </c>
      <c r="O42" s="17">
        <v>8.8310731474104981E-2</v>
      </c>
      <c r="P42" s="17">
        <v>0.22718226377565082</v>
      </c>
      <c r="Q42" s="17">
        <v>0.10648332888299679</v>
      </c>
      <c r="R42" s="17">
        <v>0.14241576431035799</v>
      </c>
      <c r="S42" s="17">
        <v>7.8337708572488424E-2</v>
      </c>
      <c r="T42" s="17">
        <v>9.0163042169822946E-2</v>
      </c>
      <c r="U42" s="17">
        <v>0.11193388813041935</v>
      </c>
      <c r="V42" s="17">
        <v>0.45662036172273501</v>
      </c>
      <c r="W42" s="17">
        <v>0.19753760559633604</v>
      </c>
    </row>
    <row r="43" spans="1:23">
      <c r="A43" t="s">
        <v>9</v>
      </c>
      <c r="B43" t="s">
        <v>90</v>
      </c>
      <c r="C43" s="8">
        <v>38</v>
      </c>
      <c r="D43" t="s">
        <v>88</v>
      </c>
      <c r="E43" s="17">
        <v>1.6846243269550004E-2</v>
      </c>
      <c r="F43" s="17">
        <v>0.12113575692698864</v>
      </c>
      <c r="G43" s="17">
        <v>9.91555327521563E-2</v>
      </c>
      <c r="H43" s="17">
        <v>0.27990973168965072</v>
      </c>
      <c r="I43" s="17">
        <v>0.7853603071958678</v>
      </c>
      <c r="J43" s="17">
        <v>5.9213506054523649E-2</v>
      </c>
      <c r="K43" s="17">
        <v>0.47970765301147428</v>
      </c>
      <c r="L43" s="17">
        <v>0.24910441737665279</v>
      </c>
      <c r="M43" s="17">
        <v>0.18039889565897366</v>
      </c>
      <c r="N43" s="17">
        <v>1.143672910145662</v>
      </c>
      <c r="O43" s="17">
        <v>8.9943387865172392E-2</v>
      </c>
      <c r="P43" s="17">
        <v>0.25755015528799141</v>
      </c>
      <c r="Q43" s="17">
        <v>0.1037343322899702</v>
      </c>
      <c r="R43" s="17">
        <v>0.15217490085691771</v>
      </c>
      <c r="S43" s="17">
        <v>9.3078025974004303E-2</v>
      </c>
      <c r="T43" s="17">
        <v>0.1140846638777218</v>
      </c>
      <c r="U43" s="17">
        <v>0.13944706267486379</v>
      </c>
      <c r="V43" s="17">
        <v>0.36679256919364034</v>
      </c>
      <c r="W43" s="17">
        <v>0.21634062678048646</v>
      </c>
    </row>
    <row r="44" spans="1:23">
      <c r="A44" t="s">
        <v>9</v>
      </c>
      <c r="B44" t="s">
        <v>90</v>
      </c>
      <c r="C44" s="8">
        <v>58</v>
      </c>
      <c r="D44" t="s">
        <v>88</v>
      </c>
      <c r="E44" s="17">
        <v>1.0170829639612942E-2</v>
      </c>
      <c r="F44" s="17">
        <v>7.804697387658889E-2</v>
      </c>
      <c r="G44" s="17">
        <v>8.7919062368456508E-2</v>
      </c>
      <c r="H44" s="17">
        <v>0.24131263055871743</v>
      </c>
      <c r="I44" s="17">
        <v>0.64139728133700857</v>
      </c>
      <c r="J44" s="17">
        <v>5.0384639893700803E-2</v>
      </c>
      <c r="K44" s="17">
        <v>0.82547752998999768</v>
      </c>
      <c r="L44" s="17">
        <v>0.17541913192720937</v>
      </c>
      <c r="M44" s="17">
        <v>0.11079101940411493</v>
      </c>
      <c r="N44" s="17">
        <v>0.81184374978048568</v>
      </c>
      <c r="O44" s="17">
        <v>8.1769112613108527E-2</v>
      </c>
      <c r="P44" s="17">
        <v>0.20583108336576697</v>
      </c>
      <c r="Q44" s="17">
        <v>8.1338916137325329E-2</v>
      </c>
      <c r="R44" s="17">
        <v>0.12945899170876243</v>
      </c>
      <c r="S44" s="17">
        <v>7.717152491742077E-2</v>
      </c>
      <c r="T44" s="17">
        <v>8.464625946895496E-2</v>
      </c>
      <c r="U44" s="17">
        <v>0.10796447798440705</v>
      </c>
      <c r="V44" s="17">
        <v>0.23300807422711028</v>
      </c>
      <c r="W44" s="17">
        <v>0.14247785425026818</v>
      </c>
    </row>
    <row r="45" spans="1:23">
      <c r="A45" t="s">
        <v>10</v>
      </c>
      <c r="B45" t="s">
        <v>90</v>
      </c>
      <c r="C45" s="8">
        <v>7</v>
      </c>
      <c r="D45" t="s">
        <v>88</v>
      </c>
      <c r="E45" s="17">
        <v>1.2515979706701836E-2</v>
      </c>
      <c r="F45" s="17">
        <v>5.8879438067775916E-2</v>
      </c>
      <c r="G45" s="17">
        <v>5.8599127422812147E-2</v>
      </c>
      <c r="H45" s="17">
        <v>0.17536355241717172</v>
      </c>
      <c r="I45" s="17">
        <v>0.57888599289924181</v>
      </c>
      <c r="J45" s="17">
        <v>4.5988584514094911E-2</v>
      </c>
      <c r="K45" s="17">
        <v>0.2271064949689296</v>
      </c>
      <c r="L45" s="17">
        <v>0.11327799616374727</v>
      </c>
      <c r="M45" s="17">
        <v>8.0686291822419709E-2</v>
      </c>
      <c r="N45" s="17">
        <v>0.60493656772564197</v>
      </c>
      <c r="O45" s="17">
        <v>7.0895364709550074E-2</v>
      </c>
      <c r="P45" s="17">
        <v>0.10549427612729431</v>
      </c>
      <c r="Q45" s="17">
        <v>5.7039166049426937E-2</v>
      </c>
      <c r="R45" s="17">
        <v>9.2791427537621582E-2</v>
      </c>
      <c r="S45" s="17">
        <v>4.7696940612101162E-2</v>
      </c>
      <c r="T45" s="17">
        <v>4.9812066063673735E-2</v>
      </c>
      <c r="U45" s="17">
        <v>6.9317419828327023E-2</v>
      </c>
      <c r="V45" s="17">
        <v>0.21272654675953073</v>
      </c>
      <c r="W45" s="17">
        <v>8.313412821895648E-2</v>
      </c>
    </row>
    <row r="46" spans="1:23">
      <c r="A46" t="s">
        <v>10</v>
      </c>
      <c r="B46" t="s">
        <v>90</v>
      </c>
      <c r="C46" s="8">
        <v>8</v>
      </c>
      <c r="D46" t="s">
        <v>88</v>
      </c>
      <c r="E46" s="17">
        <v>3.3507815560872997E-2</v>
      </c>
      <c r="F46" s="17">
        <v>0.10389904732938091</v>
      </c>
      <c r="G46" s="17">
        <v>7.9008995776077812E-2</v>
      </c>
      <c r="H46" s="17">
        <v>0.41569784205436316</v>
      </c>
      <c r="I46" s="17">
        <v>0.9845714956899192</v>
      </c>
      <c r="J46" s="17">
        <v>7.3218808403764296E-2</v>
      </c>
      <c r="K46" s="17">
        <v>0.44621681940795854</v>
      </c>
      <c r="L46" s="17">
        <v>0.14524319942968306</v>
      </c>
      <c r="M46" s="17">
        <v>0.13822933949829291</v>
      </c>
      <c r="N46" s="17">
        <v>1.1035831127831979</v>
      </c>
      <c r="O46" s="17">
        <v>0.10118487524129116</v>
      </c>
      <c r="P46" s="17">
        <v>0.18314600965726036</v>
      </c>
      <c r="Q46" s="17">
        <v>6.8757140205513073E-2</v>
      </c>
      <c r="R46" s="17">
        <v>0.12087871695674601</v>
      </c>
      <c r="S46" s="17">
        <v>8.2811565991954814E-2</v>
      </c>
      <c r="T46" s="17">
        <v>7.1648611608057161E-2</v>
      </c>
      <c r="U46" s="17">
        <v>0.12262614880854321</v>
      </c>
      <c r="V46" s="17">
        <v>0.3332251953824561</v>
      </c>
      <c r="W46" s="17">
        <v>0.16851543174252998</v>
      </c>
    </row>
    <row r="47" spans="1:23">
      <c r="A47" t="s">
        <v>10</v>
      </c>
      <c r="B47" t="s">
        <v>90</v>
      </c>
      <c r="C47" s="8">
        <v>23</v>
      </c>
      <c r="D47" t="s">
        <v>88</v>
      </c>
      <c r="E47" s="17">
        <v>1.3527207842395788E-2</v>
      </c>
      <c r="F47" s="17">
        <v>8.6827337506618002E-2</v>
      </c>
      <c r="G47" s="17">
        <v>7.305461163890184E-2</v>
      </c>
      <c r="H47" s="17">
        <v>0.29177808991454524</v>
      </c>
      <c r="I47" s="17">
        <v>0.75239394508567492</v>
      </c>
      <c r="J47" s="17">
        <v>5.0900644487229127E-2</v>
      </c>
      <c r="K47" s="17">
        <v>0.35540078186055124</v>
      </c>
      <c r="L47" s="17">
        <v>0.20812657752535529</v>
      </c>
      <c r="M47" s="17">
        <v>0.12807060497323208</v>
      </c>
      <c r="N47" s="17">
        <v>1.0360935902315735</v>
      </c>
      <c r="O47" s="17">
        <v>0.10224916282909927</v>
      </c>
      <c r="P47" s="17">
        <v>0.15007085852953905</v>
      </c>
      <c r="Q47" s="17">
        <v>8.0003100335588773E-2</v>
      </c>
      <c r="R47" s="17">
        <v>0.15327068133157212</v>
      </c>
      <c r="S47" s="17">
        <v>6.0610718564465482E-2</v>
      </c>
      <c r="T47" s="17">
        <v>5.0268815972996816E-2</v>
      </c>
      <c r="U47" s="17">
        <v>6.9816355973124217E-2</v>
      </c>
      <c r="V47" s="17">
        <v>0.29586801349903152</v>
      </c>
      <c r="W47" s="17">
        <v>0.1612306603005797</v>
      </c>
    </row>
    <row r="48" spans="1:23">
      <c r="A48" t="s">
        <v>10</v>
      </c>
      <c r="B48" t="s">
        <v>90</v>
      </c>
      <c r="C48" s="8">
        <v>24</v>
      </c>
      <c r="D48" t="s">
        <v>88</v>
      </c>
      <c r="E48" s="17">
        <v>2.7841453564005934E-2</v>
      </c>
      <c r="F48" s="17">
        <v>0.14078953724838819</v>
      </c>
      <c r="G48" s="17">
        <v>0.10045243054170402</v>
      </c>
      <c r="H48" s="17">
        <v>0.44947634868078284</v>
      </c>
      <c r="I48" s="17">
        <v>1.2379746493704857</v>
      </c>
      <c r="J48" s="17">
        <v>8.3278974691676486E-2</v>
      </c>
      <c r="K48" s="17">
        <v>0.71843096000207585</v>
      </c>
      <c r="L48" s="17">
        <v>0.17003765545388888</v>
      </c>
      <c r="M48" s="17">
        <v>0.17156313295460954</v>
      </c>
      <c r="N48" s="17">
        <v>1.5105438985755484</v>
      </c>
      <c r="O48" s="17">
        <v>0.15339454016837731</v>
      </c>
      <c r="P48" s="17">
        <v>0.22233774653914481</v>
      </c>
      <c r="Q48" s="17">
        <v>0.11202593090951415</v>
      </c>
      <c r="R48" s="17">
        <v>0.18226071203098471</v>
      </c>
      <c r="S48" s="17">
        <v>7.950845577500508E-2</v>
      </c>
      <c r="T48" s="17">
        <v>7.7951429585464221E-2</v>
      </c>
      <c r="U48" s="17">
        <v>0.104494899857615</v>
      </c>
      <c r="V48" s="17">
        <v>0.41525859682452515</v>
      </c>
      <c r="W48" s="17">
        <v>0.22503000639039678</v>
      </c>
    </row>
    <row r="49" spans="1:23">
      <c r="A49" t="s">
        <v>10</v>
      </c>
      <c r="B49" t="s">
        <v>90</v>
      </c>
      <c r="C49" s="8">
        <v>39</v>
      </c>
      <c r="D49" t="s">
        <v>88</v>
      </c>
      <c r="E49" s="17">
        <v>1.255167238787539E-2</v>
      </c>
      <c r="F49" s="17">
        <v>0.10279678079220514</v>
      </c>
      <c r="G49" s="17">
        <v>6.5092227193943947E-2</v>
      </c>
      <c r="H49" s="17">
        <v>0.30033582743746345</v>
      </c>
      <c r="I49" s="17">
        <v>0.74787026922330424</v>
      </c>
      <c r="J49" s="17">
        <v>5.5064145385469464E-2</v>
      </c>
      <c r="K49" s="17">
        <v>0.40844150104886917</v>
      </c>
      <c r="L49" s="17">
        <v>0.1961319905812843</v>
      </c>
      <c r="M49" s="17">
        <v>0.17772232431260956</v>
      </c>
      <c r="N49" s="17">
        <v>1.1366330459144824</v>
      </c>
      <c r="O49" s="17">
        <v>0.11225985245643225</v>
      </c>
      <c r="P49" s="17">
        <v>0.14074900277066321</v>
      </c>
      <c r="Q49" s="17">
        <v>8.121924774876324E-2</v>
      </c>
      <c r="R49" s="17">
        <v>0.13581372288306198</v>
      </c>
      <c r="S49" s="17">
        <v>5.8898232606116832E-2</v>
      </c>
      <c r="T49" s="17">
        <v>5.0016359879133068E-2</v>
      </c>
      <c r="U49" s="17">
        <v>7.2607073728632565E-2</v>
      </c>
      <c r="V49" s="17">
        <v>0.29997735089745498</v>
      </c>
      <c r="W49" s="17">
        <v>0.16381239125975627</v>
      </c>
    </row>
    <row r="50" spans="1:23">
      <c r="A50" t="s">
        <v>10</v>
      </c>
      <c r="B50" t="s">
        <v>90</v>
      </c>
      <c r="C50" s="8">
        <v>40</v>
      </c>
      <c r="D50" t="s">
        <v>88</v>
      </c>
      <c r="E50" s="17">
        <v>1.8239692135780378E-2</v>
      </c>
      <c r="F50" s="17">
        <v>0.1204161861771634</v>
      </c>
      <c r="G50" s="17">
        <v>8.2182001817068376E-2</v>
      </c>
      <c r="H50" s="17">
        <v>0.24962837854591849</v>
      </c>
      <c r="I50" s="17">
        <v>0.76151381226754344</v>
      </c>
      <c r="J50" s="17">
        <v>5.87653114520151E-2</v>
      </c>
      <c r="K50" s="17">
        <v>0.33440330654595662</v>
      </c>
      <c r="L50" s="17">
        <v>0.17434553686338272</v>
      </c>
      <c r="M50" s="17">
        <v>0.13255349180874998</v>
      </c>
      <c r="N50" s="17">
        <v>1.2240790548956639</v>
      </c>
      <c r="O50" s="17">
        <v>9.9444103054740829E-2</v>
      </c>
      <c r="P50" s="17">
        <v>0.14636152165811073</v>
      </c>
      <c r="Q50" s="17">
        <v>7.4908256273223381E-2</v>
      </c>
      <c r="R50" s="17">
        <v>0.13608758724913383</v>
      </c>
      <c r="S50" s="17">
        <v>6.4632603820649837E-2</v>
      </c>
      <c r="T50" s="17">
        <v>5.5411606436757979E-2</v>
      </c>
      <c r="U50" s="17">
        <v>8.4225913434187769E-2</v>
      </c>
      <c r="V50" s="17">
        <v>0.25539216113876806</v>
      </c>
      <c r="W50" s="17">
        <v>0.17990341371326152</v>
      </c>
    </row>
    <row r="51" spans="1:23">
      <c r="A51" t="s">
        <v>10</v>
      </c>
      <c r="B51" t="s">
        <v>90</v>
      </c>
      <c r="C51" s="8">
        <v>53</v>
      </c>
      <c r="D51" t="s">
        <v>88</v>
      </c>
      <c r="E51" s="17">
        <v>1.4918386839373554E-2</v>
      </c>
      <c r="F51" s="17">
        <v>9.1845418456558137E-2</v>
      </c>
      <c r="G51" s="17">
        <v>5.2660722179125728E-2</v>
      </c>
      <c r="H51" s="17">
        <v>0.28031538254448901</v>
      </c>
      <c r="I51" s="17">
        <v>0.69857644515257866</v>
      </c>
      <c r="J51" s="17">
        <v>5.2638547548948568E-2</v>
      </c>
      <c r="K51" s="17">
        <v>0.50834003326906996</v>
      </c>
      <c r="L51" s="17">
        <v>0.14239119121083371</v>
      </c>
      <c r="M51" s="17">
        <v>0.13559342772949579</v>
      </c>
      <c r="N51" s="17">
        <v>1.0219409207298376</v>
      </c>
      <c r="O51" s="17">
        <v>7.0797470104631249E-2</v>
      </c>
      <c r="P51" s="17">
        <v>0.14703865473471603</v>
      </c>
      <c r="Q51" s="17">
        <v>6.571554479315711E-2</v>
      </c>
      <c r="R51" s="17">
        <v>8.0962668300380652E-2</v>
      </c>
      <c r="S51" s="17">
        <v>4.1589071368527721E-2</v>
      </c>
      <c r="T51" s="17">
        <v>4.8427216629566845E-2</v>
      </c>
      <c r="U51" s="17">
        <v>6.7086019540775088E-2</v>
      </c>
      <c r="V51" s="17">
        <v>0.19298349849416449</v>
      </c>
      <c r="W51" s="17">
        <v>0.1546001064476339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60F8B-EE52-4443-9CB5-0133AE7C735B}">
  <dimension ref="A1:E84"/>
  <sheetViews>
    <sheetView workbookViewId="0">
      <selection sqref="A1:E1048576"/>
    </sheetView>
  </sheetViews>
  <sheetFormatPr baseColWidth="10" defaultRowHeight="16"/>
  <sheetData>
    <row r="1" spans="1:5">
      <c r="A1" t="s">
        <v>0</v>
      </c>
      <c r="B1" t="s">
        <v>19</v>
      </c>
      <c r="C1" t="s">
        <v>43</v>
      </c>
      <c r="D1" t="s">
        <v>47</v>
      </c>
      <c r="E1" t="s">
        <v>91</v>
      </c>
    </row>
    <row r="2" spans="1:5">
      <c r="A2" t="s">
        <v>9</v>
      </c>
      <c r="B2" t="s">
        <v>21</v>
      </c>
      <c r="C2">
        <v>28</v>
      </c>
      <c r="D2">
        <v>1</v>
      </c>
      <c r="E2">
        <v>-7.6215860462358939E-2</v>
      </c>
    </row>
    <row r="3" spans="1:5">
      <c r="A3" t="s">
        <v>9</v>
      </c>
      <c r="B3" t="s">
        <v>21</v>
      </c>
      <c r="C3">
        <v>28</v>
      </c>
      <c r="D3">
        <v>2</v>
      </c>
      <c r="E3">
        <v>-0.55207824500717939</v>
      </c>
    </row>
    <row r="4" spans="1:5">
      <c r="A4" t="s">
        <v>9</v>
      </c>
      <c r="B4" t="s">
        <v>21</v>
      </c>
      <c r="C4">
        <v>28</v>
      </c>
      <c r="D4">
        <v>3</v>
      </c>
      <c r="E4">
        <v>2.4222879106433517</v>
      </c>
    </row>
    <row r="5" spans="1:5">
      <c r="A5" t="s">
        <v>9</v>
      </c>
      <c r="B5" t="s">
        <v>21</v>
      </c>
      <c r="C5">
        <v>28</v>
      </c>
      <c r="D5">
        <v>4</v>
      </c>
      <c r="E5">
        <v>0.26312561429406545</v>
      </c>
    </row>
    <row r="6" spans="1:5">
      <c r="A6" t="s">
        <v>9</v>
      </c>
      <c r="B6" t="s">
        <v>21</v>
      </c>
      <c r="C6">
        <v>28</v>
      </c>
      <c r="D6">
        <v>5</v>
      </c>
      <c r="E6">
        <v>-0.50991653161465211</v>
      </c>
    </row>
    <row r="7" spans="1:5">
      <c r="A7" t="s">
        <v>9</v>
      </c>
      <c r="B7" t="s">
        <v>21</v>
      </c>
      <c r="C7">
        <v>28</v>
      </c>
      <c r="D7">
        <v>6</v>
      </c>
      <c r="E7">
        <v>-0.53756438822504793</v>
      </c>
    </row>
    <row r="8" spans="1:5">
      <c r="A8" t="s">
        <v>9</v>
      </c>
      <c r="B8" t="s">
        <v>21</v>
      </c>
      <c r="C8">
        <v>28</v>
      </c>
      <c r="D8">
        <v>7</v>
      </c>
      <c r="E8">
        <v>-1.0096384996281784</v>
      </c>
    </row>
    <row r="9" spans="1:5">
      <c r="A9" t="s">
        <v>9</v>
      </c>
      <c r="B9" t="s">
        <v>21</v>
      </c>
      <c r="C9">
        <v>42</v>
      </c>
      <c r="D9">
        <v>29</v>
      </c>
      <c r="E9">
        <v>6.7354019022989903E-2</v>
      </c>
    </row>
    <row r="10" spans="1:5">
      <c r="A10" t="s">
        <v>9</v>
      </c>
      <c r="B10" t="s">
        <v>21</v>
      </c>
      <c r="C10">
        <v>42</v>
      </c>
      <c r="D10">
        <v>30</v>
      </c>
      <c r="E10">
        <v>-1.4056939072494112</v>
      </c>
    </row>
    <row r="11" spans="1:5">
      <c r="A11" t="s">
        <v>9</v>
      </c>
      <c r="B11" t="s">
        <v>21</v>
      </c>
      <c r="C11">
        <v>42</v>
      </c>
      <c r="D11">
        <v>31</v>
      </c>
      <c r="E11">
        <v>-1.0029856462032296</v>
      </c>
    </row>
    <row r="12" spans="1:5">
      <c r="A12" t="s">
        <v>9</v>
      </c>
      <c r="B12" t="s">
        <v>21</v>
      </c>
      <c r="C12">
        <v>42</v>
      </c>
      <c r="D12">
        <v>32</v>
      </c>
      <c r="E12">
        <v>-2.0713347374066582</v>
      </c>
    </row>
    <row r="13" spans="1:5">
      <c r="A13" t="s">
        <v>9</v>
      </c>
      <c r="B13" t="s">
        <v>21</v>
      </c>
      <c r="C13">
        <v>42</v>
      </c>
      <c r="D13">
        <v>33</v>
      </c>
      <c r="E13">
        <v>-2.1657804700546284</v>
      </c>
    </row>
    <row r="14" spans="1:5">
      <c r="A14" t="s">
        <v>9</v>
      </c>
      <c r="B14" t="s">
        <v>21</v>
      </c>
      <c r="C14">
        <v>42</v>
      </c>
      <c r="D14">
        <v>34</v>
      </c>
      <c r="E14">
        <v>-1.7046778367467124</v>
      </c>
    </row>
    <row r="15" spans="1:5">
      <c r="A15" t="s">
        <v>9</v>
      </c>
      <c r="B15" t="s">
        <v>21</v>
      </c>
      <c r="C15">
        <v>42</v>
      </c>
      <c r="D15">
        <v>35</v>
      </c>
      <c r="E15">
        <v>1.01211322296814</v>
      </c>
    </row>
    <row r="16" spans="1:5">
      <c r="A16" t="s">
        <v>9</v>
      </c>
      <c r="B16" t="s">
        <v>21</v>
      </c>
      <c r="C16">
        <v>70</v>
      </c>
      <c r="D16">
        <v>57</v>
      </c>
      <c r="E16">
        <v>-3.712710996512091</v>
      </c>
    </row>
    <row r="17" spans="1:5">
      <c r="A17" t="s">
        <v>9</v>
      </c>
      <c r="B17" t="s">
        <v>21</v>
      </c>
      <c r="C17">
        <v>70</v>
      </c>
      <c r="D17">
        <v>58</v>
      </c>
      <c r="E17">
        <v>-2.4163385109558293</v>
      </c>
    </row>
    <row r="18" spans="1:5">
      <c r="A18" t="s">
        <v>9</v>
      </c>
      <c r="B18" t="s">
        <v>21</v>
      </c>
      <c r="C18">
        <v>70</v>
      </c>
      <c r="D18">
        <v>59</v>
      </c>
      <c r="E18">
        <v>-3.3626074414416172</v>
      </c>
    </row>
    <row r="19" spans="1:5">
      <c r="A19" t="s">
        <v>9</v>
      </c>
      <c r="B19" t="s">
        <v>21</v>
      </c>
      <c r="C19">
        <v>70</v>
      </c>
      <c r="D19">
        <v>60</v>
      </c>
      <c r="E19">
        <v>-3.0244205022178949</v>
      </c>
    </row>
    <row r="20" spans="1:5">
      <c r="A20" t="s">
        <v>9</v>
      </c>
      <c r="B20" t="s">
        <v>21</v>
      </c>
      <c r="C20">
        <v>70</v>
      </c>
      <c r="D20">
        <v>61</v>
      </c>
      <c r="E20">
        <v>-3.9113777644001462</v>
      </c>
    </row>
    <row r="21" spans="1:5">
      <c r="A21" t="s">
        <v>9</v>
      </c>
      <c r="B21" t="s">
        <v>21</v>
      </c>
      <c r="C21">
        <v>70</v>
      </c>
      <c r="D21">
        <v>62</v>
      </c>
      <c r="E21">
        <v>-4.1526934128876665</v>
      </c>
    </row>
    <row r="22" spans="1:5">
      <c r="A22" t="s">
        <v>9</v>
      </c>
      <c r="B22" t="s">
        <v>21</v>
      </c>
      <c r="C22">
        <v>70</v>
      </c>
      <c r="D22">
        <v>63</v>
      </c>
      <c r="E22">
        <v>-1.0417925349383961</v>
      </c>
    </row>
    <row r="23" spans="1:5">
      <c r="A23" t="s">
        <v>10</v>
      </c>
      <c r="B23" t="s">
        <v>21</v>
      </c>
      <c r="C23">
        <v>28</v>
      </c>
      <c r="D23">
        <v>8</v>
      </c>
      <c r="E23">
        <v>3.4053242477034673</v>
      </c>
    </row>
    <row r="24" spans="1:5">
      <c r="A24" t="s">
        <v>10</v>
      </c>
      <c r="B24" t="s">
        <v>21</v>
      </c>
      <c r="C24">
        <v>28</v>
      </c>
      <c r="D24">
        <v>9</v>
      </c>
      <c r="E24">
        <v>3.5704198839590613</v>
      </c>
    </row>
    <row r="25" spans="1:5">
      <c r="A25" t="s">
        <v>10</v>
      </c>
      <c r="B25" t="s">
        <v>21</v>
      </c>
      <c r="C25">
        <v>28</v>
      </c>
      <c r="D25">
        <v>10</v>
      </c>
      <c r="E25">
        <v>3.2707318000105317</v>
      </c>
    </row>
    <row r="26" spans="1:5">
      <c r="A26" t="s">
        <v>10</v>
      </c>
      <c r="B26" t="s">
        <v>21</v>
      </c>
      <c r="C26">
        <v>28</v>
      </c>
      <c r="D26">
        <v>11</v>
      </c>
      <c r="E26">
        <v>2.8535785970750958</v>
      </c>
    </row>
    <row r="27" spans="1:5">
      <c r="A27" t="s">
        <v>10</v>
      </c>
      <c r="B27" t="s">
        <v>21</v>
      </c>
      <c r="C27">
        <v>28</v>
      </c>
      <c r="D27">
        <v>12</v>
      </c>
      <c r="E27">
        <v>3.2275183617960961</v>
      </c>
    </row>
    <row r="28" spans="1:5">
      <c r="A28" t="s">
        <v>10</v>
      </c>
      <c r="B28" t="s">
        <v>21</v>
      </c>
      <c r="C28">
        <v>28</v>
      </c>
      <c r="D28">
        <v>13</v>
      </c>
      <c r="E28">
        <v>3.4931930873643271</v>
      </c>
    </row>
    <row r="29" spans="1:5">
      <c r="A29" t="s">
        <v>10</v>
      </c>
      <c r="B29" t="s">
        <v>21</v>
      </c>
      <c r="C29">
        <v>28</v>
      </c>
      <c r="D29">
        <v>14</v>
      </c>
      <c r="E29">
        <v>3.1624925262938794</v>
      </c>
    </row>
    <row r="30" spans="1:5">
      <c r="A30" t="s">
        <v>10</v>
      </c>
      <c r="B30" t="s">
        <v>21</v>
      </c>
      <c r="C30">
        <v>42</v>
      </c>
      <c r="D30">
        <v>36</v>
      </c>
      <c r="E30">
        <v>3.7614768093613993</v>
      </c>
    </row>
    <row r="31" spans="1:5">
      <c r="A31" t="s">
        <v>10</v>
      </c>
      <c r="B31" t="s">
        <v>21</v>
      </c>
      <c r="C31">
        <v>42</v>
      </c>
      <c r="D31">
        <v>37</v>
      </c>
      <c r="E31">
        <v>3.3753117240127897</v>
      </c>
    </row>
    <row r="32" spans="1:5">
      <c r="A32" t="s">
        <v>10</v>
      </c>
      <c r="B32" t="s">
        <v>21</v>
      </c>
      <c r="C32">
        <v>42</v>
      </c>
      <c r="D32">
        <v>38</v>
      </c>
      <c r="E32">
        <v>3.279890068097723</v>
      </c>
    </row>
    <row r="33" spans="1:5">
      <c r="A33" t="s">
        <v>10</v>
      </c>
      <c r="B33" t="s">
        <v>21</v>
      </c>
      <c r="C33">
        <v>42</v>
      </c>
      <c r="D33">
        <v>39</v>
      </c>
      <c r="E33">
        <v>3.183737535663413</v>
      </c>
    </row>
    <row r="34" spans="1:5">
      <c r="A34" t="s">
        <v>10</v>
      </c>
      <c r="B34" t="s">
        <v>21</v>
      </c>
      <c r="C34">
        <v>42</v>
      </c>
      <c r="D34">
        <v>40</v>
      </c>
      <c r="E34">
        <v>3.2727460456208441</v>
      </c>
    </row>
    <row r="35" spans="1:5">
      <c r="A35" t="s">
        <v>10</v>
      </c>
      <c r="B35" t="s">
        <v>21</v>
      </c>
      <c r="C35">
        <v>42</v>
      </c>
      <c r="D35">
        <v>41</v>
      </c>
      <c r="E35">
        <v>3.6861028970491154</v>
      </c>
    </row>
    <row r="36" spans="1:5">
      <c r="A36" t="s">
        <v>10</v>
      </c>
      <c r="B36" t="s">
        <v>21</v>
      </c>
      <c r="C36">
        <v>42</v>
      </c>
      <c r="D36">
        <v>42</v>
      </c>
      <c r="E36">
        <v>3.8117624000439028</v>
      </c>
    </row>
    <row r="37" spans="1:5">
      <c r="A37" t="s">
        <v>10</v>
      </c>
      <c r="B37" t="s">
        <v>21</v>
      </c>
      <c r="C37">
        <v>70</v>
      </c>
      <c r="D37">
        <v>64</v>
      </c>
      <c r="E37">
        <v>1.7767665966724056</v>
      </c>
    </row>
    <row r="38" spans="1:5">
      <c r="A38" t="s">
        <v>10</v>
      </c>
      <c r="B38" t="s">
        <v>21</v>
      </c>
      <c r="C38">
        <v>70</v>
      </c>
      <c r="D38">
        <v>65</v>
      </c>
      <c r="E38">
        <v>1.7059429849872947</v>
      </c>
    </row>
    <row r="39" spans="1:5">
      <c r="A39" t="s">
        <v>10</v>
      </c>
      <c r="B39" t="s">
        <v>21</v>
      </c>
      <c r="C39">
        <v>70</v>
      </c>
      <c r="D39">
        <v>66</v>
      </c>
      <c r="E39">
        <v>1.8295425607605891</v>
      </c>
    </row>
    <row r="40" spans="1:5">
      <c r="A40" t="s">
        <v>10</v>
      </c>
      <c r="B40" t="s">
        <v>21</v>
      </c>
      <c r="C40">
        <v>70</v>
      </c>
      <c r="D40">
        <v>67</v>
      </c>
      <c r="E40">
        <v>2.3622196693601838</v>
      </c>
    </row>
    <row r="41" spans="1:5">
      <c r="A41" t="s">
        <v>10</v>
      </c>
      <c r="B41" t="s">
        <v>21</v>
      </c>
      <c r="C41">
        <v>70</v>
      </c>
      <c r="D41">
        <v>68</v>
      </c>
      <c r="E41">
        <v>2.6853616792024901</v>
      </c>
    </row>
    <row r="42" spans="1:5">
      <c r="A42" t="s">
        <v>10</v>
      </c>
      <c r="B42" t="s">
        <v>21</v>
      </c>
      <c r="C42">
        <v>70</v>
      </c>
      <c r="D42">
        <v>69</v>
      </c>
      <c r="E42">
        <v>1.8714709530343114</v>
      </c>
    </row>
    <row r="43" spans="1:5">
      <c r="A43" t="s">
        <v>10</v>
      </c>
      <c r="B43" t="s">
        <v>21</v>
      </c>
      <c r="C43">
        <v>70</v>
      </c>
      <c r="D43">
        <v>70</v>
      </c>
      <c r="E43">
        <v>1.8284890091471404</v>
      </c>
    </row>
    <row r="44" spans="1:5">
      <c r="A44" t="s">
        <v>9</v>
      </c>
      <c r="B44" t="s">
        <v>22</v>
      </c>
      <c r="C44">
        <v>28</v>
      </c>
      <c r="D44">
        <v>15</v>
      </c>
      <c r="E44">
        <v>-1.4324392640024755</v>
      </c>
    </row>
    <row r="45" spans="1:5">
      <c r="A45" t="s">
        <v>9</v>
      </c>
      <c r="B45" t="s">
        <v>22</v>
      </c>
      <c r="C45">
        <v>28</v>
      </c>
      <c r="D45">
        <v>16</v>
      </c>
      <c r="E45">
        <v>-0.88282595283580878</v>
      </c>
    </row>
    <row r="46" spans="1:5">
      <c r="A46" t="s">
        <v>9</v>
      </c>
      <c r="B46" t="s">
        <v>22</v>
      </c>
      <c r="C46">
        <v>28</v>
      </c>
      <c r="D46">
        <v>17</v>
      </c>
      <c r="E46">
        <v>-2.0008074280543608</v>
      </c>
    </row>
    <row r="47" spans="1:5">
      <c r="A47" t="s">
        <v>9</v>
      </c>
      <c r="B47" t="s">
        <v>22</v>
      </c>
      <c r="C47">
        <v>28</v>
      </c>
      <c r="D47">
        <v>18</v>
      </c>
      <c r="E47">
        <v>-2.0125538777568917</v>
      </c>
    </row>
    <row r="48" spans="1:5">
      <c r="A48" t="s">
        <v>9</v>
      </c>
      <c r="B48" t="s">
        <v>22</v>
      </c>
      <c r="C48">
        <v>28</v>
      </c>
      <c r="D48">
        <v>19</v>
      </c>
      <c r="E48">
        <v>-1.3735955609226771</v>
      </c>
    </row>
    <row r="49" spans="1:5">
      <c r="A49" t="s">
        <v>9</v>
      </c>
      <c r="B49" t="s">
        <v>22</v>
      </c>
      <c r="C49">
        <v>28</v>
      </c>
      <c r="D49">
        <v>20</v>
      </c>
      <c r="E49">
        <v>-1.465940144959871</v>
      </c>
    </row>
    <row r="50" spans="1:5">
      <c r="A50" t="s">
        <v>9</v>
      </c>
      <c r="B50" t="s">
        <v>22</v>
      </c>
      <c r="C50">
        <v>28</v>
      </c>
      <c r="D50">
        <v>21</v>
      </c>
      <c r="E50">
        <v>-1.5966448248928276</v>
      </c>
    </row>
    <row r="51" spans="1:5">
      <c r="A51" t="s">
        <v>9</v>
      </c>
      <c r="B51" t="s">
        <v>22</v>
      </c>
      <c r="C51">
        <v>42</v>
      </c>
      <c r="D51">
        <v>43</v>
      </c>
      <c r="E51">
        <v>4.2967018779781582E-2</v>
      </c>
    </row>
    <row r="52" spans="1:5">
      <c r="A52" t="s">
        <v>9</v>
      </c>
      <c r="B52" t="s">
        <v>22</v>
      </c>
      <c r="C52">
        <v>42</v>
      </c>
      <c r="D52">
        <v>44</v>
      </c>
      <c r="E52">
        <v>-1.6933384494975767</v>
      </c>
    </row>
    <row r="53" spans="1:5">
      <c r="A53" t="s">
        <v>9</v>
      </c>
      <c r="B53" t="s">
        <v>22</v>
      </c>
      <c r="C53">
        <v>42</v>
      </c>
      <c r="D53">
        <v>45</v>
      </c>
      <c r="E53">
        <v>-2.5636397619798337</v>
      </c>
    </row>
    <row r="54" spans="1:5">
      <c r="A54" t="s">
        <v>9</v>
      </c>
      <c r="B54" t="s">
        <v>22</v>
      </c>
      <c r="C54">
        <v>42</v>
      </c>
      <c r="D54">
        <v>46</v>
      </c>
      <c r="E54">
        <v>-4.40348865307024</v>
      </c>
    </row>
    <row r="55" spans="1:5">
      <c r="A55" t="s">
        <v>9</v>
      </c>
      <c r="B55" t="s">
        <v>22</v>
      </c>
      <c r="C55">
        <v>42</v>
      </c>
      <c r="D55">
        <v>47</v>
      </c>
      <c r="E55">
        <v>-3.2135022310350934</v>
      </c>
    </row>
    <row r="56" spans="1:5">
      <c r="A56" t="s">
        <v>9</v>
      </c>
      <c r="B56" t="s">
        <v>22</v>
      </c>
      <c r="C56">
        <v>42</v>
      </c>
      <c r="D56">
        <v>48</v>
      </c>
      <c r="E56">
        <v>-3.4769230974341321</v>
      </c>
    </row>
    <row r="57" spans="1:5">
      <c r="A57" t="s">
        <v>9</v>
      </c>
      <c r="B57" t="s">
        <v>22</v>
      </c>
      <c r="C57">
        <v>42</v>
      </c>
      <c r="D57">
        <v>49</v>
      </c>
      <c r="E57">
        <v>-3.3522068191113461</v>
      </c>
    </row>
    <row r="58" spans="1:5">
      <c r="A58" t="s">
        <v>9</v>
      </c>
      <c r="B58" t="s">
        <v>22</v>
      </c>
      <c r="C58">
        <v>70</v>
      </c>
      <c r="D58">
        <v>71</v>
      </c>
      <c r="E58">
        <v>-5.105308509829122</v>
      </c>
    </row>
    <row r="59" spans="1:5">
      <c r="A59" t="s">
        <v>9</v>
      </c>
      <c r="B59" t="s">
        <v>22</v>
      </c>
      <c r="C59">
        <v>70</v>
      </c>
      <c r="D59">
        <v>72</v>
      </c>
      <c r="E59">
        <v>-5.2817581500339674</v>
      </c>
    </row>
    <row r="60" spans="1:5">
      <c r="A60" t="s">
        <v>9</v>
      </c>
      <c r="B60" t="s">
        <v>22</v>
      </c>
      <c r="C60">
        <v>70</v>
      </c>
      <c r="D60">
        <v>73</v>
      </c>
      <c r="E60">
        <v>-3.5504634505901849</v>
      </c>
    </row>
    <row r="61" spans="1:5">
      <c r="A61" t="s">
        <v>9</v>
      </c>
      <c r="B61" t="s">
        <v>22</v>
      </c>
      <c r="C61">
        <v>70</v>
      </c>
      <c r="D61">
        <v>74</v>
      </c>
      <c r="E61">
        <v>-4.7768135692343519</v>
      </c>
    </row>
    <row r="62" spans="1:5">
      <c r="A62" t="s">
        <v>9</v>
      </c>
      <c r="B62" t="s">
        <v>22</v>
      </c>
      <c r="C62">
        <v>70</v>
      </c>
      <c r="D62">
        <v>75</v>
      </c>
      <c r="E62">
        <v>-4.1381086601807562</v>
      </c>
    </row>
    <row r="63" spans="1:5">
      <c r="A63" t="s">
        <v>9</v>
      </c>
      <c r="B63" t="s">
        <v>22</v>
      </c>
      <c r="C63">
        <v>70</v>
      </c>
      <c r="D63">
        <v>76</v>
      </c>
      <c r="E63">
        <v>-4.9789142297108508</v>
      </c>
    </row>
    <row r="64" spans="1:5">
      <c r="A64" t="s">
        <v>9</v>
      </c>
      <c r="B64" t="s">
        <v>22</v>
      </c>
      <c r="C64">
        <v>70</v>
      </c>
      <c r="D64">
        <v>77</v>
      </c>
      <c r="E64">
        <v>-6.352439946668615</v>
      </c>
    </row>
    <row r="65" spans="1:5">
      <c r="A65" t="s">
        <v>10</v>
      </c>
      <c r="B65" t="s">
        <v>22</v>
      </c>
      <c r="C65">
        <v>28</v>
      </c>
      <c r="D65">
        <v>22</v>
      </c>
      <c r="E65">
        <v>3.014595517088237</v>
      </c>
    </row>
    <row r="66" spans="1:5">
      <c r="A66" t="s">
        <v>10</v>
      </c>
      <c r="B66" t="s">
        <v>22</v>
      </c>
      <c r="C66">
        <v>28</v>
      </c>
      <c r="D66">
        <v>23</v>
      </c>
      <c r="E66">
        <v>2.1571841723006591</v>
      </c>
    </row>
    <row r="67" spans="1:5">
      <c r="A67" t="s">
        <v>10</v>
      </c>
      <c r="B67" t="s">
        <v>22</v>
      </c>
      <c r="C67">
        <v>28</v>
      </c>
      <c r="D67">
        <v>24</v>
      </c>
      <c r="E67">
        <v>1.9109144164676788</v>
      </c>
    </row>
    <row r="68" spans="1:5">
      <c r="A68" t="s">
        <v>10</v>
      </c>
      <c r="B68" t="s">
        <v>22</v>
      </c>
      <c r="C68">
        <v>28</v>
      </c>
      <c r="D68">
        <v>25</v>
      </c>
      <c r="E68">
        <v>2.4211457308840609</v>
      </c>
    </row>
    <row r="69" spans="1:5">
      <c r="A69" t="s">
        <v>10</v>
      </c>
      <c r="B69" t="s">
        <v>22</v>
      </c>
      <c r="C69">
        <v>28</v>
      </c>
      <c r="D69">
        <v>26</v>
      </c>
      <c r="E69">
        <v>2.5324927114291493</v>
      </c>
    </row>
    <row r="70" spans="1:5">
      <c r="A70" t="s">
        <v>10</v>
      </c>
      <c r="B70" t="s">
        <v>22</v>
      </c>
      <c r="C70">
        <v>28</v>
      </c>
      <c r="D70">
        <v>27</v>
      </c>
      <c r="E70">
        <v>1.9875772398303666</v>
      </c>
    </row>
    <row r="71" spans="1:5">
      <c r="A71" t="s">
        <v>10</v>
      </c>
      <c r="B71" t="s">
        <v>22</v>
      </c>
      <c r="C71">
        <v>28</v>
      </c>
      <c r="D71">
        <v>28</v>
      </c>
      <c r="E71">
        <v>2.0654584563462568</v>
      </c>
    </row>
    <row r="72" spans="1:5">
      <c r="A72" t="s">
        <v>10</v>
      </c>
      <c r="B72" t="s">
        <v>22</v>
      </c>
      <c r="C72">
        <v>42</v>
      </c>
      <c r="D72">
        <v>50</v>
      </c>
      <c r="E72">
        <v>1.6719537817972732</v>
      </c>
    </row>
    <row r="73" spans="1:5">
      <c r="A73" t="s">
        <v>10</v>
      </c>
      <c r="B73" t="s">
        <v>22</v>
      </c>
      <c r="C73">
        <v>42</v>
      </c>
      <c r="D73">
        <v>51</v>
      </c>
      <c r="E73">
        <v>0.16127907893332721</v>
      </c>
    </row>
    <row r="74" spans="1:5">
      <c r="A74" t="s">
        <v>10</v>
      </c>
      <c r="B74" t="s">
        <v>22</v>
      </c>
      <c r="C74">
        <v>42</v>
      </c>
      <c r="D74">
        <v>52</v>
      </c>
      <c r="E74">
        <v>2.255871793068958</v>
      </c>
    </row>
    <row r="75" spans="1:5">
      <c r="A75" t="s">
        <v>10</v>
      </c>
      <c r="B75" t="s">
        <v>22</v>
      </c>
      <c r="C75">
        <v>42</v>
      </c>
      <c r="D75">
        <v>53</v>
      </c>
      <c r="E75">
        <v>-0.32348277200270026</v>
      </c>
    </row>
    <row r="76" spans="1:5">
      <c r="A76" t="s">
        <v>10</v>
      </c>
      <c r="B76" t="s">
        <v>22</v>
      </c>
      <c r="C76">
        <v>42</v>
      </c>
      <c r="D76">
        <v>54</v>
      </c>
      <c r="E76">
        <v>2.7039268116221393</v>
      </c>
    </row>
    <row r="77" spans="1:5">
      <c r="A77" t="s">
        <v>10</v>
      </c>
      <c r="B77" t="s">
        <v>22</v>
      </c>
      <c r="C77">
        <v>42</v>
      </c>
      <c r="D77">
        <v>55</v>
      </c>
      <c r="E77">
        <v>0.87214827850967624</v>
      </c>
    </row>
    <row r="78" spans="1:5">
      <c r="A78" t="s">
        <v>10</v>
      </c>
      <c r="B78" t="s">
        <v>22</v>
      </c>
      <c r="C78">
        <v>42</v>
      </c>
      <c r="D78">
        <v>56</v>
      </c>
      <c r="E78">
        <v>0.28594530461022621</v>
      </c>
    </row>
    <row r="79" spans="1:5">
      <c r="A79" t="s">
        <v>10</v>
      </c>
      <c r="B79" t="s">
        <v>22</v>
      </c>
      <c r="C79">
        <v>70</v>
      </c>
      <c r="D79">
        <v>78</v>
      </c>
      <c r="E79">
        <v>-0.26003525804598859</v>
      </c>
    </row>
    <row r="80" spans="1:5">
      <c r="A80" t="s">
        <v>10</v>
      </c>
      <c r="B80" t="s">
        <v>22</v>
      </c>
      <c r="C80">
        <v>70</v>
      </c>
      <c r="D80">
        <v>79</v>
      </c>
      <c r="E80">
        <v>-1.0376412848091898</v>
      </c>
    </row>
    <row r="81" spans="1:5">
      <c r="A81" t="s">
        <v>10</v>
      </c>
      <c r="B81" t="s">
        <v>22</v>
      </c>
      <c r="C81">
        <v>70</v>
      </c>
      <c r="D81">
        <v>80</v>
      </c>
      <c r="E81">
        <v>0.19072710667034257</v>
      </c>
    </row>
    <row r="82" spans="1:5">
      <c r="A82" t="s">
        <v>10</v>
      </c>
      <c r="B82" t="s">
        <v>22</v>
      </c>
      <c r="C82">
        <v>70</v>
      </c>
      <c r="D82">
        <v>81</v>
      </c>
      <c r="E82">
        <v>0.61119104406735925</v>
      </c>
    </row>
    <row r="83" spans="1:5">
      <c r="A83" t="s">
        <v>10</v>
      </c>
      <c r="B83" t="s">
        <v>22</v>
      </c>
      <c r="C83">
        <v>70</v>
      </c>
      <c r="D83">
        <v>82</v>
      </c>
      <c r="E83">
        <v>0.79447620800130325</v>
      </c>
    </row>
    <row r="84" spans="1:5">
      <c r="A84" t="s">
        <v>10</v>
      </c>
      <c r="B84" t="s">
        <v>22</v>
      </c>
      <c r="C84">
        <v>70</v>
      </c>
      <c r="D84">
        <v>83</v>
      </c>
      <c r="E84">
        <v>-1.396172975084129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6382E-AAC3-1B44-8EE5-704E6EF07C3E}">
  <dimension ref="A1:E84"/>
  <sheetViews>
    <sheetView workbookViewId="0">
      <selection sqref="A1:F1048576"/>
    </sheetView>
  </sheetViews>
  <sheetFormatPr baseColWidth="10" defaultRowHeight="16"/>
  <sheetData>
    <row r="1" spans="1:5">
      <c r="A1" t="s">
        <v>0</v>
      </c>
      <c r="B1" t="s">
        <v>19</v>
      </c>
      <c r="C1" t="s">
        <v>43</v>
      </c>
      <c r="D1" t="s">
        <v>47</v>
      </c>
      <c r="E1" t="s">
        <v>92</v>
      </c>
    </row>
    <row r="2" spans="1:5">
      <c r="A2" t="s">
        <v>9</v>
      </c>
      <c r="B2" t="s">
        <v>21</v>
      </c>
      <c r="C2">
        <v>28</v>
      </c>
      <c r="D2">
        <v>1</v>
      </c>
      <c r="E2">
        <v>0.69281898783029749</v>
      </c>
    </row>
    <row r="3" spans="1:5">
      <c r="A3" t="s">
        <v>9</v>
      </c>
      <c r="B3" t="s">
        <v>21</v>
      </c>
      <c r="C3">
        <v>28</v>
      </c>
      <c r="D3">
        <v>2</v>
      </c>
      <c r="E3">
        <v>-0.58297391408052723</v>
      </c>
    </row>
    <row r="4" spans="1:5">
      <c r="A4" t="s">
        <v>9</v>
      </c>
      <c r="B4" t="s">
        <v>21</v>
      </c>
      <c r="C4">
        <v>28</v>
      </c>
      <c r="D4">
        <v>3</v>
      </c>
      <c r="E4">
        <v>1.0043545684719934</v>
      </c>
    </row>
    <row r="5" spans="1:5">
      <c r="A5" t="s">
        <v>9</v>
      </c>
      <c r="B5" t="s">
        <v>21</v>
      </c>
      <c r="C5">
        <v>28</v>
      </c>
      <c r="D5">
        <v>4</v>
      </c>
      <c r="E5">
        <v>-0.80194587248584981</v>
      </c>
    </row>
    <row r="6" spans="1:5">
      <c r="A6" t="s">
        <v>9</v>
      </c>
      <c r="B6" t="s">
        <v>21</v>
      </c>
      <c r="C6">
        <v>28</v>
      </c>
      <c r="D6">
        <v>5</v>
      </c>
      <c r="E6">
        <v>-1.4734580839054618</v>
      </c>
    </row>
    <row r="7" spans="1:5">
      <c r="A7" t="s">
        <v>9</v>
      </c>
      <c r="B7" t="s">
        <v>21</v>
      </c>
      <c r="C7">
        <v>28</v>
      </c>
      <c r="D7">
        <v>6</v>
      </c>
      <c r="E7">
        <v>9.3823404221090492E-2</v>
      </c>
    </row>
    <row r="8" spans="1:5">
      <c r="A8" t="s">
        <v>9</v>
      </c>
      <c r="B8" t="s">
        <v>21</v>
      </c>
      <c r="C8">
        <v>28</v>
      </c>
      <c r="D8">
        <v>7</v>
      </c>
      <c r="E8">
        <v>1.0673809099484579</v>
      </c>
    </row>
    <row r="9" spans="1:5">
      <c r="A9" t="s">
        <v>9</v>
      </c>
      <c r="B9" t="s">
        <v>21</v>
      </c>
      <c r="C9">
        <v>42</v>
      </c>
      <c r="D9">
        <v>29</v>
      </c>
      <c r="E9">
        <v>-4.2097775142305087</v>
      </c>
    </row>
    <row r="10" spans="1:5">
      <c r="A10" t="s">
        <v>9</v>
      </c>
      <c r="B10" t="s">
        <v>21</v>
      </c>
      <c r="C10">
        <v>42</v>
      </c>
      <c r="D10">
        <v>30</v>
      </c>
      <c r="E10">
        <v>-0.46804263423531128</v>
      </c>
    </row>
    <row r="11" spans="1:5">
      <c r="A11" t="s">
        <v>9</v>
      </c>
      <c r="B11" t="s">
        <v>21</v>
      </c>
      <c r="C11">
        <v>42</v>
      </c>
      <c r="D11">
        <v>31</v>
      </c>
      <c r="E11">
        <v>-1.5500903883098558</v>
      </c>
    </row>
    <row r="12" spans="1:5">
      <c r="A12" t="s">
        <v>9</v>
      </c>
      <c r="B12" t="s">
        <v>21</v>
      </c>
      <c r="C12">
        <v>42</v>
      </c>
      <c r="D12">
        <v>32</v>
      </c>
      <c r="E12">
        <v>1.5047730942702631</v>
      </c>
    </row>
    <row r="13" spans="1:5">
      <c r="A13" t="s">
        <v>9</v>
      </c>
      <c r="B13" t="s">
        <v>21</v>
      </c>
      <c r="C13">
        <v>42</v>
      </c>
      <c r="D13">
        <v>33</v>
      </c>
      <c r="E13">
        <v>1.0677696907460399</v>
      </c>
    </row>
    <row r="14" spans="1:5">
      <c r="A14" t="s">
        <v>9</v>
      </c>
      <c r="B14" t="s">
        <v>21</v>
      </c>
      <c r="C14">
        <v>42</v>
      </c>
      <c r="D14">
        <v>34</v>
      </c>
      <c r="E14">
        <v>-1.0142969446962404</v>
      </c>
    </row>
    <row r="15" spans="1:5">
      <c r="A15" t="s">
        <v>9</v>
      </c>
      <c r="B15" t="s">
        <v>21</v>
      </c>
      <c r="C15">
        <v>42</v>
      </c>
      <c r="D15">
        <v>35</v>
      </c>
      <c r="E15">
        <v>2.0150761325223083</v>
      </c>
    </row>
    <row r="16" spans="1:5">
      <c r="A16" t="s">
        <v>9</v>
      </c>
      <c r="B16" t="s">
        <v>21</v>
      </c>
      <c r="C16">
        <v>70</v>
      </c>
      <c r="D16">
        <v>57</v>
      </c>
      <c r="E16">
        <v>-3.9208085263255588</v>
      </c>
    </row>
    <row r="17" spans="1:5">
      <c r="A17" t="s">
        <v>9</v>
      </c>
      <c r="B17" t="s">
        <v>21</v>
      </c>
      <c r="C17">
        <v>70</v>
      </c>
      <c r="D17">
        <v>58</v>
      </c>
      <c r="E17">
        <v>-4.4807573039749702</v>
      </c>
    </row>
    <row r="18" spans="1:5">
      <c r="A18" t="s">
        <v>9</v>
      </c>
      <c r="B18" t="s">
        <v>21</v>
      </c>
      <c r="C18">
        <v>70</v>
      </c>
      <c r="D18">
        <v>59</v>
      </c>
      <c r="E18">
        <v>-2.6191106225018945</v>
      </c>
    </row>
    <row r="19" spans="1:5">
      <c r="A19" t="s">
        <v>9</v>
      </c>
      <c r="B19" t="s">
        <v>21</v>
      </c>
      <c r="C19">
        <v>70</v>
      </c>
      <c r="D19">
        <v>60</v>
      </c>
      <c r="E19">
        <v>-4.4241666859813629</v>
      </c>
    </row>
    <row r="20" spans="1:5">
      <c r="A20" t="s">
        <v>9</v>
      </c>
      <c r="B20" t="s">
        <v>21</v>
      </c>
      <c r="C20">
        <v>70</v>
      </c>
      <c r="D20">
        <v>61</v>
      </c>
      <c r="E20">
        <v>-3.8995807656786989</v>
      </c>
    </row>
    <row r="21" spans="1:5">
      <c r="A21" t="s">
        <v>9</v>
      </c>
      <c r="B21" t="s">
        <v>21</v>
      </c>
      <c r="C21">
        <v>70</v>
      </c>
      <c r="D21">
        <v>62</v>
      </c>
      <c r="E21">
        <v>2.596770687317048</v>
      </c>
    </row>
    <row r="22" spans="1:5">
      <c r="A22" t="s">
        <v>9</v>
      </c>
      <c r="B22" t="s">
        <v>21</v>
      </c>
      <c r="C22">
        <v>70</v>
      </c>
      <c r="D22">
        <v>63</v>
      </c>
      <c r="E22">
        <v>-0.76988433548951951</v>
      </c>
    </row>
    <row r="23" spans="1:5">
      <c r="A23" t="s">
        <v>10</v>
      </c>
      <c r="B23" t="s">
        <v>21</v>
      </c>
      <c r="C23">
        <v>28</v>
      </c>
      <c r="D23">
        <v>8</v>
      </c>
      <c r="E23">
        <v>-1.1058070858137818</v>
      </c>
    </row>
    <row r="24" spans="1:5">
      <c r="A24" t="s">
        <v>10</v>
      </c>
      <c r="B24" t="s">
        <v>21</v>
      </c>
      <c r="C24">
        <v>28</v>
      </c>
      <c r="D24">
        <v>9</v>
      </c>
      <c r="E24">
        <v>1.4859244910682801</v>
      </c>
    </row>
    <row r="25" spans="1:5">
      <c r="A25" t="s">
        <v>10</v>
      </c>
      <c r="B25" t="s">
        <v>21</v>
      </c>
      <c r="C25">
        <v>28</v>
      </c>
      <c r="D25">
        <v>10</v>
      </c>
      <c r="E25">
        <v>0.52450033211043401</v>
      </c>
    </row>
    <row r="26" spans="1:5">
      <c r="A26" t="s">
        <v>10</v>
      </c>
      <c r="B26" t="s">
        <v>21</v>
      </c>
      <c r="C26">
        <v>28</v>
      </c>
      <c r="D26">
        <v>11</v>
      </c>
      <c r="E26">
        <v>2.4961953047924745</v>
      </c>
    </row>
    <row r="27" spans="1:5">
      <c r="A27" t="s">
        <v>10</v>
      </c>
      <c r="B27" t="s">
        <v>21</v>
      </c>
      <c r="C27">
        <v>28</v>
      </c>
      <c r="D27">
        <v>12</v>
      </c>
      <c r="E27">
        <v>2.3752490489172517</v>
      </c>
    </row>
    <row r="28" spans="1:5">
      <c r="A28" t="s">
        <v>10</v>
      </c>
      <c r="B28" t="s">
        <v>21</v>
      </c>
      <c r="C28">
        <v>28</v>
      </c>
      <c r="D28">
        <v>13</v>
      </c>
      <c r="E28">
        <v>1.3708328390363487</v>
      </c>
    </row>
    <row r="29" spans="1:5">
      <c r="A29" t="s">
        <v>10</v>
      </c>
      <c r="B29" t="s">
        <v>21</v>
      </c>
      <c r="C29">
        <v>28</v>
      </c>
      <c r="D29">
        <v>14</v>
      </c>
      <c r="E29">
        <v>2.1617476819979848</v>
      </c>
    </row>
    <row r="30" spans="1:5">
      <c r="A30" t="s">
        <v>10</v>
      </c>
      <c r="B30" t="s">
        <v>21</v>
      </c>
      <c r="C30">
        <v>42</v>
      </c>
      <c r="D30">
        <v>36</v>
      </c>
      <c r="E30">
        <v>2.4877882040181096</v>
      </c>
    </row>
    <row r="31" spans="1:5">
      <c r="A31" t="s">
        <v>10</v>
      </c>
      <c r="B31" t="s">
        <v>21</v>
      </c>
      <c r="C31">
        <v>42</v>
      </c>
      <c r="D31">
        <v>37</v>
      </c>
      <c r="E31">
        <v>0.11675010159269822</v>
      </c>
    </row>
    <row r="32" spans="1:5">
      <c r="A32" t="s">
        <v>10</v>
      </c>
      <c r="B32" t="s">
        <v>21</v>
      </c>
      <c r="C32">
        <v>42</v>
      </c>
      <c r="D32">
        <v>38</v>
      </c>
      <c r="E32">
        <v>1.4417709774004197</v>
      </c>
    </row>
    <row r="33" spans="1:5">
      <c r="A33" t="s">
        <v>10</v>
      </c>
      <c r="B33" t="s">
        <v>21</v>
      </c>
      <c r="C33">
        <v>42</v>
      </c>
      <c r="D33">
        <v>39</v>
      </c>
      <c r="E33">
        <v>3.7463793468641167</v>
      </c>
    </row>
    <row r="34" spans="1:5">
      <c r="A34" t="s">
        <v>10</v>
      </c>
      <c r="B34" t="s">
        <v>21</v>
      </c>
      <c r="C34">
        <v>42</v>
      </c>
      <c r="D34">
        <v>40</v>
      </c>
      <c r="E34">
        <v>3.1478916819745781</v>
      </c>
    </row>
    <row r="35" spans="1:5">
      <c r="A35" t="s">
        <v>10</v>
      </c>
      <c r="B35" t="s">
        <v>21</v>
      </c>
      <c r="C35">
        <v>42</v>
      </c>
      <c r="D35">
        <v>41</v>
      </c>
      <c r="E35">
        <v>3.1160777815562741</v>
      </c>
    </row>
    <row r="36" spans="1:5">
      <c r="A36" t="s">
        <v>10</v>
      </c>
      <c r="B36" t="s">
        <v>21</v>
      </c>
      <c r="C36">
        <v>42</v>
      </c>
      <c r="D36">
        <v>42</v>
      </c>
      <c r="E36">
        <v>3.4506971407071263</v>
      </c>
    </row>
    <row r="37" spans="1:5">
      <c r="A37" t="s">
        <v>10</v>
      </c>
      <c r="B37" t="s">
        <v>21</v>
      </c>
      <c r="C37">
        <v>70</v>
      </c>
      <c r="D37">
        <v>64</v>
      </c>
      <c r="E37">
        <v>2.731420187955627</v>
      </c>
    </row>
    <row r="38" spans="1:5">
      <c r="A38" t="s">
        <v>10</v>
      </c>
      <c r="B38" t="s">
        <v>21</v>
      </c>
      <c r="C38">
        <v>70</v>
      </c>
      <c r="D38">
        <v>65</v>
      </c>
      <c r="E38">
        <v>2.2776631895898687</v>
      </c>
    </row>
    <row r="39" spans="1:5">
      <c r="A39" t="s">
        <v>10</v>
      </c>
      <c r="B39" t="s">
        <v>21</v>
      </c>
      <c r="C39">
        <v>70</v>
      </c>
      <c r="D39">
        <v>66</v>
      </c>
      <c r="E39">
        <v>0.79131193450080706</v>
      </c>
    </row>
    <row r="40" spans="1:5">
      <c r="A40" t="s">
        <v>10</v>
      </c>
      <c r="B40" t="s">
        <v>21</v>
      </c>
      <c r="C40">
        <v>70</v>
      </c>
      <c r="D40">
        <v>67</v>
      </c>
      <c r="E40">
        <v>3.5226966134859614</v>
      </c>
    </row>
    <row r="41" spans="1:5">
      <c r="A41" t="s">
        <v>10</v>
      </c>
      <c r="B41" t="s">
        <v>21</v>
      </c>
      <c r="C41">
        <v>70</v>
      </c>
      <c r="D41">
        <v>68</v>
      </c>
      <c r="E41">
        <v>2.4708971819211096</v>
      </c>
    </row>
    <row r="42" spans="1:5">
      <c r="A42" t="s">
        <v>10</v>
      </c>
      <c r="B42" t="s">
        <v>21</v>
      </c>
      <c r="C42">
        <v>70</v>
      </c>
      <c r="D42">
        <v>69</v>
      </c>
      <c r="E42">
        <v>2.6437925096376773</v>
      </c>
    </row>
    <row r="43" spans="1:5">
      <c r="A43" t="s">
        <v>10</v>
      </c>
      <c r="B43" t="s">
        <v>21</v>
      </c>
      <c r="C43">
        <v>70</v>
      </c>
      <c r="D43">
        <v>70</v>
      </c>
      <c r="E43">
        <v>3.0464728519926534</v>
      </c>
    </row>
    <row r="44" spans="1:5">
      <c r="A44" t="s">
        <v>9</v>
      </c>
      <c r="B44" t="s">
        <v>22</v>
      </c>
      <c r="C44">
        <v>28</v>
      </c>
      <c r="D44">
        <v>15</v>
      </c>
      <c r="E44">
        <v>-0.98864159014259112</v>
      </c>
    </row>
    <row r="45" spans="1:5">
      <c r="A45" t="s">
        <v>9</v>
      </c>
      <c r="B45" t="s">
        <v>22</v>
      </c>
      <c r="C45">
        <v>28</v>
      </c>
      <c r="D45">
        <v>16</v>
      </c>
      <c r="E45">
        <v>1.3187206709948194</v>
      </c>
    </row>
    <row r="46" spans="1:5">
      <c r="A46" t="s">
        <v>9</v>
      </c>
      <c r="B46" t="s">
        <v>22</v>
      </c>
      <c r="C46">
        <v>28</v>
      </c>
      <c r="D46">
        <v>17</v>
      </c>
      <c r="E46">
        <v>1.4045290388066278</v>
      </c>
    </row>
    <row r="47" spans="1:5">
      <c r="A47" t="s">
        <v>9</v>
      </c>
      <c r="B47" t="s">
        <v>22</v>
      </c>
      <c r="C47">
        <v>28</v>
      </c>
      <c r="D47">
        <v>18</v>
      </c>
      <c r="E47">
        <v>0.28931620749001552</v>
      </c>
    </row>
    <row r="48" spans="1:5">
      <c r="A48" t="s">
        <v>9</v>
      </c>
      <c r="B48" t="s">
        <v>22</v>
      </c>
      <c r="C48">
        <v>28</v>
      </c>
      <c r="D48">
        <v>19</v>
      </c>
      <c r="E48">
        <v>1.09658244224382</v>
      </c>
    </row>
    <row r="49" spans="1:5">
      <c r="A49" t="s">
        <v>9</v>
      </c>
      <c r="B49" t="s">
        <v>22</v>
      </c>
      <c r="C49">
        <v>28</v>
      </c>
      <c r="D49">
        <v>20</v>
      </c>
      <c r="E49">
        <v>-0.40753014077307192</v>
      </c>
    </row>
    <row r="50" spans="1:5">
      <c r="A50" t="s">
        <v>9</v>
      </c>
      <c r="B50" t="s">
        <v>22</v>
      </c>
      <c r="C50">
        <v>28</v>
      </c>
      <c r="D50">
        <v>21</v>
      </c>
      <c r="E50">
        <v>0.28885877580593883</v>
      </c>
    </row>
    <row r="51" spans="1:5">
      <c r="A51" t="s">
        <v>9</v>
      </c>
      <c r="B51" t="s">
        <v>22</v>
      </c>
      <c r="C51">
        <v>42</v>
      </c>
      <c r="D51">
        <v>43</v>
      </c>
      <c r="E51">
        <v>2.4645009887325293</v>
      </c>
    </row>
    <row r="52" spans="1:5">
      <c r="A52" t="s">
        <v>9</v>
      </c>
      <c r="B52" t="s">
        <v>22</v>
      </c>
      <c r="C52">
        <v>42</v>
      </c>
      <c r="D52">
        <v>44</v>
      </c>
      <c r="E52">
        <v>0.64111663377868322</v>
      </c>
    </row>
    <row r="53" spans="1:5">
      <c r="A53" t="s">
        <v>9</v>
      </c>
      <c r="B53" t="s">
        <v>22</v>
      </c>
      <c r="C53">
        <v>42</v>
      </c>
      <c r="D53">
        <v>45</v>
      </c>
      <c r="E53">
        <v>3.2950909788533882</v>
      </c>
    </row>
    <row r="54" spans="1:5">
      <c r="A54" t="s">
        <v>9</v>
      </c>
      <c r="B54" t="s">
        <v>22</v>
      </c>
      <c r="C54">
        <v>42</v>
      </c>
      <c r="D54">
        <v>46</v>
      </c>
      <c r="E54">
        <v>1.6231937111496322</v>
      </c>
    </row>
    <row r="55" spans="1:5">
      <c r="A55" t="s">
        <v>9</v>
      </c>
      <c r="B55" t="s">
        <v>22</v>
      </c>
      <c r="C55">
        <v>42</v>
      </c>
      <c r="D55">
        <v>47</v>
      </c>
      <c r="E55">
        <v>1.0475853477046875</v>
      </c>
    </row>
    <row r="56" spans="1:5">
      <c r="A56" t="s">
        <v>9</v>
      </c>
      <c r="B56" t="s">
        <v>22</v>
      </c>
      <c r="C56">
        <v>42</v>
      </c>
      <c r="D56">
        <v>48</v>
      </c>
      <c r="E56">
        <v>0.41414385566748757</v>
      </c>
    </row>
    <row r="57" spans="1:5">
      <c r="A57" t="s">
        <v>9</v>
      </c>
      <c r="B57" t="s">
        <v>22</v>
      </c>
      <c r="C57">
        <v>42</v>
      </c>
      <c r="D57">
        <v>49</v>
      </c>
      <c r="E57">
        <v>0.26141532292185038</v>
      </c>
    </row>
    <row r="58" spans="1:5">
      <c r="A58" t="s">
        <v>9</v>
      </c>
      <c r="B58" t="s">
        <v>22</v>
      </c>
      <c r="C58">
        <v>70</v>
      </c>
      <c r="D58">
        <v>71</v>
      </c>
      <c r="E58">
        <v>1.2734109812864309</v>
      </c>
    </row>
    <row r="59" spans="1:5">
      <c r="A59" t="s">
        <v>9</v>
      </c>
      <c r="B59" t="s">
        <v>22</v>
      </c>
      <c r="C59">
        <v>70</v>
      </c>
      <c r="D59">
        <v>72</v>
      </c>
      <c r="E59">
        <v>1.1516203246637753</v>
      </c>
    </row>
    <row r="60" spans="1:5">
      <c r="A60" t="s">
        <v>9</v>
      </c>
      <c r="B60" t="s">
        <v>22</v>
      </c>
      <c r="C60">
        <v>70</v>
      </c>
      <c r="D60">
        <v>73</v>
      </c>
      <c r="E60">
        <v>1.3906386353831373</v>
      </c>
    </row>
    <row r="61" spans="1:5">
      <c r="A61" t="s">
        <v>9</v>
      </c>
      <c r="B61" t="s">
        <v>22</v>
      </c>
      <c r="C61">
        <v>70</v>
      </c>
      <c r="D61">
        <v>74</v>
      </c>
      <c r="E61">
        <v>1.5510784542576228</v>
      </c>
    </row>
    <row r="62" spans="1:5">
      <c r="A62" t="s">
        <v>9</v>
      </c>
      <c r="B62" t="s">
        <v>22</v>
      </c>
      <c r="C62">
        <v>70</v>
      </c>
      <c r="D62">
        <v>75</v>
      </c>
      <c r="E62">
        <v>0.99761999236242038</v>
      </c>
    </row>
    <row r="63" spans="1:5">
      <c r="A63" t="s">
        <v>9</v>
      </c>
      <c r="B63" t="s">
        <v>22</v>
      </c>
      <c r="C63">
        <v>70</v>
      </c>
      <c r="D63">
        <v>76</v>
      </c>
      <c r="E63">
        <v>1.4044701936527046</v>
      </c>
    </row>
    <row r="64" spans="1:5">
      <c r="A64" t="s">
        <v>9</v>
      </c>
      <c r="B64" t="s">
        <v>22</v>
      </c>
      <c r="C64">
        <v>70</v>
      </c>
      <c r="D64">
        <v>77</v>
      </c>
      <c r="E64">
        <v>1.3866422184274958</v>
      </c>
    </row>
    <row r="65" spans="1:5">
      <c r="A65" t="s">
        <v>10</v>
      </c>
      <c r="B65" t="s">
        <v>22</v>
      </c>
      <c r="C65">
        <v>28</v>
      </c>
      <c r="D65">
        <v>22</v>
      </c>
      <c r="E65">
        <v>2.2815142220351308</v>
      </c>
    </row>
    <row r="66" spans="1:5">
      <c r="A66" t="s">
        <v>10</v>
      </c>
      <c r="B66" t="s">
        <v>22</v>
      </c>
      <c r="C66">
        <v>28</v>
      </c>
      <c r="D66">
        <v>23</v>
      </c>
      <c r="E66">
        <v>2.5284841228207897</v>
      </c>
    </row>
    <row r="67" spans="1:5">
      <c r="A67" t="s">
        <v>10</v>
      </c>
      <c r="B67" t="s">
        <v>22</v>
      </c>
      <c r="C67">
        <v>28</v>
      </c>
      <c r="D67">
        <v>24</v>
      </c>
      <c r="E67">
        <v>2.8883901036451922</v>
      </c>
    </row>
    <row r="68" spans="1:5">
      <c r="A68" t="s">
        <v>10</v>
      </c>
      <c r="B68" t="s">
        <v>22</v>
      </c>
      <c r="C68">
        <v>28</v>
      </c>
      <c r="D68">
        <v>25</v>
      </c>
      <c r="E68">
        <v>2.3488914253111464</v>
      </c>
    </row>
    <row r="69" spans="1:5">
      <c r="A69" t="s">
        <v>10</v>
      </c>
      <c r="B69" t="s">
        <v>22</v>
      </c>
      <c r="C69">
        <v>28</v>
      </c>
      <c r="D69">
        <v>26</v>
      </c>
      <c r="E69">
        <v>1.1041020211547166</v>
      </c>
    </row>
    <row r="70" spans="1:5">
      <c r="A70" t="s">
        <v>10</v>
      </c>
      <c r="B70" t="s">
        <v>22</v>
      </c>
      <c r="C70">
        <v>28</v>
      </c>
      <c r="D70">
        <v>27</v>
      </c>
      <c r="E70">
        <v>2.4050159264040336</v>
      </c>
    </row>
    <row r="71" spans="1:5">
      <c r="A71" t="s">
        <v>10</v>
      </c>
      <c r="B71" t="s">
        <v>22</v>
      </c>
      <c r="C71">
        <v>28</v>
      </c>
      <c r="D71">
        <v>28</v>
      </c>
      <c r="E71">
        <v>2.9615191414334894</v>
      </c>
    </row>
    <row r="72" spans="1:5">
      <c r="A72" t="s">
        <v>10</v>
      </c>
      <c r="B72" t="s">
        <v>22</v>
      </c>
      <c r="C72">
        <v>42</v>
      </c>
      <c r="D72">
        <v>50</v>
      </c>
      <c r="E72">
        <v>2.7714684488709538</v>
      </c>
    </row>
    <row r="73" spans="1:5">
      <c r="A73" t="s">
        <v>10</v>
      </c>
      <c r="B73" t="s">
        <v>22</v>
      </c>
      <c r="C73">
        <v>42</v>
      </c>
      <c r="D73">
        <v>51</v>
      </c>
      <c r="E73">
        <v>2.2629893726028119</v>
      </c>
    </row>
    <row r="74" spans="1:5">
      <c r="A74" t="s">
        <v>10</v>
      </c>
      <c r="B74" t="s">
        <v>22</v>
      </c>
      <c r="C74">
        <v>42</v>
      </c>
      <c r="D74">
        <v>52</v>
      </c>
      <c r="E74">
        <v>2.3958956628244112</v>
      </c>
    </row>
    <row r="75" spans="1:5">
      <c r="A75" t="s">
        <v>10</v>
      </c>
      <c r="B75" t="s">
        <v>22</v>
      </c>
      <c r="C75">
        <v>42</v>
      </c>
      <c r="D75">
        <v>53</v>
      </c>
      <c r="E75">
        <v>2.4100593390909326</v>
      </c>
    </row>
    <row r="76" spans="1:5">
      <c r="A76" t="s">
        <v>10</v>
      </c>
      <c r="B76" t="s">
        <v>22</v>
      </c>
      <c r="C76">
        <v>42</v>
      </c>
      <c r="D76">
        <v>54</v>
      </c>
      <c r="E76">
        <v>2.7473612538586454</v>
      </c>
    </row>
    <row r="77" spans="1:5">
      <c r="A77" t="s">
        <v>10</v>
      </c>
      <c r="B77" t="s">
        <v>22</v>
      </c>
      <c r="C77">
        <v>42</v>
      </c>
      <c r="D77">
        <v>55</v>
      </c>
      <c r="E77">
        <v>2.3534164295181044</v>
      </c>
    </row>
    <row r="78" spans="1:5">
      <c r="A78" t="s">
        <v>10</v>
      </c>
      <c r="B78" t="s">
        <v>22</v>
      </c>
      <c r="C78">
        <v>42</v>
      </c>
      <c r="D78">
        <v>56</v>
      </c>
      <c r="E78">
        <v>2.4210880955554321</v>
      </c>
    </row>
    <row r="79" spans="1:5">
      <c r="A79" t="s">
        <v>10</v>
      </c>
      <c r="B79" t="s">
        <v>22</v>
      </c>
      <c r="C79">
        <v>70</v>
      </c>
      <c r="D79">
        <v>78</v>
      </c>
      <c r="E79">
        <v>3.0528702102536496</v>
      </c>
    </row>
    <row r="80" spans="1:5">
      <c r="A80" t="s">
        <v>10</v>
      </c>
      <c r="B80" t="s">
        <v>22</v>
      </c>
      <c r="C80">
        <v>70</v>
      </c>
      <c r="D80">
        <v>79</v>
      </c>
      <c r="E80">
        <v>1.9993645202275105</v>
      </c>
    </row>
    <row r="81" spans="1:5">
      <c r="A81" t="s">
        <v>10</v>
      </c>
      <c r="B81" t="s">
        <v>22</v>
      </c>
      <c r="C81">
        <v>70</v>
      </c>
      <c r="D81">
        <v>80</v>
      </c>
      <c r="E81">
        <v>1.9716904613451445</v>
      </c>
    </row>
    <row r="82" spans="1:5">
      <c r="A82" t="s">
        <v>10</v>
      </c>
      <c r="B82" t="s">
        <v>22</v>
      </c>
      <c r="C82">
        <v>70</v>
      </c>
      <c r="D82">
        <v>81</v>
      </c>
      <c r="E82">
        <v>2.0888392057709124</v>
      </c>
    </row>
    <row r="83" spans="1:5">
      <c r="A83" t="s">
        <v>10</v>
      </c>
      <c r="B83" t="s">
        <v>22</v>
      </c>
      <c r="C83">
        <v>70</v>
      </c>
      <c r="D83">
        <v>82</v>
      </c>
      <c r="E83">
        <v>2.1006237090224773</v>
      </c>
    </row>
    <row r="84" spans="1:5">
      <c r="A84" t="s">
        <v>10</v>
      </c>
      <c r="B84" t="s">
        <v>22</v>
      </c>
      <c r="C84">
        <v>70</v>
      </c>
      <c r="D84">
        <v>83</v>
      </c>
      <c r="E84">
        <v>2.456465937107841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0B54F-CF16-E14A-B40C-2730853A463B}">
  <dimension ref="A1:E84"/>
  <sheetViews>
    <sheetView workbookViewId="0">
      <selection sqref="A1:F1048576"/>
    </sheetView>
  </sheetViews>
  <sheetFormatPr baseColWidth="10" defaultRowHeight="16"/>
  <sheetData>
    <row r="1" spans="1:5">
      <c r="A1" t="s">
        <v>0</v>
      </c>
      <c r="B1" t="s">
        <v>19</v>
      </c>
      <c r="C1" t="s">
        <v>43</v>
      </c>
      <c r="D1" t="s">
        <v>47</v>
      </c>
      <c r="E1" t="s">
        <v>93</v>
      </c>
    </row>
    <row r="2" spans="1:5">
      <c r="A2" t="s">
        <v>9</v>
      </c>
      <c r="B2" t="s">
        <v>21</v>
      </c>
      <c r="C2">
        <v>28</v>
      </c>
      <c r="D2">
        <v>1</v>
      </c>
      <c r="E2">
        <v>-8.6250164562996626E-2</v>
      </c>
    </row>
    <row r="3" spans="1:5">
      <c r="A3" t="s">
        <v>9</v>
      </c>
      <c r="B3" t="s">
        <v>21</v>
      </c>
      <c r="C3">
        <v>28</v>
      </c>
      <c r="D3">
        <v>2</v>
      </c>
      <c r="E3">
        <v>-1.7358702394535599</v>
      </c>
    </row>
    <row r="4" spans="1:5">
      <c r="A4" t="s">
        <v>9</v>
      </c>
      <c r="B4" t="s">
        <v>21</v>
      </c>
      <c r="C4">
        <v>28</v>
      </c>
      <c r="D4">
        <v>3</v>
      </c>
      <c r="E4">
        <v>1.5956178664116012</v>
      </c>
    </row>
    <row r="5" spans="1:5">
      <c r="A5" t="s">
        <v>9</v>
      </c>
      <c r="B5" t="s">
        <v>21</v>
      </c>
      <c r="C5">
        <v>28</v>
      </c>
      <c r="D5">
        <v>4</v>
      </c>
      <c r="E5">
        <v>-0.64990336025026152</v>
      </c>
    </row>
    <row r="6" spans="1:5">
      <c r="A6" t="s">
        <v>9</v>
      </c>
      <c r="B6" t="s">
        <v>21</v>
      </c>
      <c r="C6">
        <v>28</v>
      </c>
      <c r="D6">
        <v>5</v>
      </c>
      <c r="E6">
        <v>-1.0521916245893246</v>
      </c>
    </row>
    <row r="7" spans="1:5">
      <c r="A7" t="s">
        <v>9</v>
      </c>
      <c r="B7" t="s">
        <v>21</v>
      </c>
      <c r="C7">
        <v>28</v>
      </c>
      <c r="D7">
        <v>6</v>
      </c>
      <c r="E7">
        <v>-0.24930665827399809</v>
      </c>
    </row>
    <row r="8" spans="1:5">
      <c r="A8" t="s">
        <v>9</v>
      </c>
      <c r="B8" t="s">
        <v>21</v>
      </c>
      <c r="C8">
        <v>28</v>
      </c>
      <c r="D8">
        <v>7</v>
      </c>
      <c r="E8">
        <v>2.1779041807185409</v>
      </c>
    </row>
    <row r="9" spans="1:5">
      <c r="A9" t="s">
        <v>9</v>
      </c>
      <c r="B9" t="s">
        <v>21</v>
      </c>
      <c r="C9">
        <v>42</v>
      </c>
      <c r="D9">
        <v>29</v>
      </c>
      <c r="E9">
        <v>-1.3379314305282957</v>
      </c>
    </row>
    <row r="10" spans="1:5">
      <c r="A10" t="s">
        <v>9</v>
      </c>
      <c r="B10" t="s">
        <v>21</v>
      </c>
      <c r="C10">
        <v>42</v>
      </c>
      <c r="D10">
        <v>30</v>
      </c>
      <c r="E10">
        <v>1.3936561552689435</v>
      </c>
    </row>
    <row r="11" spans="1:5">
      <c r="A11" t="s">
        <v>9</v>
      </c>
      <c r="B11" t="s">
        <v>21</v>
      </c>
      <c r="C11">
        <v>42</v>
      </c>
      <c r="D11">
        <v>31</v>
      </c>
      <c r="E11">
        <v>-0.44239899677978545</v>
      </c>
    </row>
    <row r="12" spans="1:5">
      <c r="A12" t="s">
        <v>9</v>
      </c>
      <c r="B12" t="s">
        <v>21</v>
      </c>
      <c r="C12">
        <v>42</v>
      </c>
      <c r="D12">
        <v>32</v>
      </c>
      <c r="E12">
        <v>3.8309363597820894</v>
      </c>
    </row>
    <row r="13" spans="1:5">
      <c r="A13" t="s">
        <v>9</v>
      </c>
      <c r="B13" t="s">
        <v>21</v>
      </c>
      <c r="C13">
        <v>42</v>
      </c>
      <c r="D13">
        <v>33</v>
      </c>
      <c r="E13">
        <v>0.66209097319849741</v>
      </c>
    </row>
    <row r="14" spans="1:5">
      <c r="A14" t="s">
        <v>9</v>
      </c>
      <c r="B14" t="s">
        <v>21</v>
      </c>
      <c r="C14">
        <v>42</v>
      </c>
      <c r="D14">
        <v>34</v>
      </c>
      <c r="E14">
        <v>-0.23785018300776226</v>
      </c>
    </row>
    <row r="15" spans="1:5">
      <c r="A15" t="s">
        <v>9</v>
      </c>
      <c r="B15" t="s">
        <v>21</v>
      </c>
      <c r="C15">
        <v>42</v>
      </c>
      <c r="D15">
        <v>35</v>
      </c>
      <c r="E15">
        <v>2.3599383883205887</v>
      </c>
    </row>
    <row r="16" spans="1:5">
      <c r="A16" t="s">
        <v>9</v>
      </c>
      <c r="B16" t="s">
        <v>21</v>
      </c>
      <c r="C16">
        <v>70</v>
      </c>
      <c r="D16">
        <v>57</v>
      </c>
      <c r="E16">
        <v>-0.48652485506528281</v>
      </c>
    </row>
    <row r="17" spans="1:5">
      <c r="A17" t="s">
        <v>9</v>
      </c>
      <c r="B17" t="s">
        <v>21</v>
      </c>
      <c r="C17">
        <v>70</v>
      </c>
      <c r="D17">
        <v>58</v>
      </c>
      <c r="E17">
        <v>-1.82030312935815</v>
      </c>
    </row>
    <row r="18" spans="1:5">
      <c r="A18" t="s">
        <v>9</v>
      </c>
      <c r="B18" t="s">
        <v>21</v>
      </c>
      <c r="C18">
        <v>70</v>
      </c>
      <c r="D18">
        <v>59</v>
      </c>
      <c r="E18">
        <v>-2.8366717807299633</v>
      </c>
    </row>
    <row r="19" spans="1:5">
      <c r="A19" t="s">
        <v>9</v>
      </c>
      <c r="B19" t="s">
        <v>21</v>
      </c>
      <c r="C19">
        <v>70</v>
      </c>
      <c r="D19">
        <v>60</v>
      </c>
      <c r="E19">
        <v>-1.8368664190221713</v>
      </c>
    </row>
    <row r="20" spans="1:5">
      <c r="A20" t="s">
        <v>9</v>
      </c>
      <c r="B20" t="s">
        <v>21</v>
      </c>
      <c r="C20">
        <v>70</v>
      </c>
      <c r="D20">
        <v>61</v>
      </c>
      <c r="E20">
        <v>-2.6680110814582632</v>
      </c>
    </row>
    <row r="21" spans="1:5">
      <c r="A21" t="s">
        <v>9</v>
      </c>
      <c r="B21" t="s">
        <v>21</v>
      </c>
      <c r="C21">
        <v>70</v>
      </c>
      <c r="D21">
        <v>62</v>
      </c>
      <c r="E21">
        <v>1.3306158906850096</v>
      </c>
    </row>
    <row r="22" spans="1:5">
      <c r="A22" t="s">
        <v>9</v>
      </c>
      <c r="B22" t="s">
        <v>21</v>
      </c>
      <c r="C22">
        <v>70</v>
      </c>
      <c r="D22">
        <v>63</v>
      </c>
      <c r="E22">
        <v>-0.22550911010865057</v>
      </c>
    </row>
    <row r="23" spans="1:5">
      <c r="A23" t="s">
        <v>10</v>
      </c>
      <c r="B23" t="s">
        <v>21</v>
      </c>
      <c r="C23">
        <v>28</v>
      </c>
      <c r="D23">
        <v>8</v>
      </c>
      <c r="E23">
        <v>1.9009251819838546</v>
      </c>
    </row>
    <row r="24" spans="1:5">
      <c r="A24" t="s">
        <v>10</v>
      </c>
      <c r="B24" t="s">
        <v>21</v>
      </c>
      <c r="C24">
        <v>28</v>
      </c>
      <c r="D24">
        <v>9</v>
      </c>
      <c r="E24">
        <v>4.6675574640047657</v>
      </c>
    </row>
    <row r="25" spans="1:5">
      <c r="A25" t="s">
        <v>10</v>
      </c>
      <c r="B25" t="s">
        <v>21</v>
      </c>
      <c r="C25">
        <v>28</v>
      </c>
      <c r="D25">
        <v>10</v>
      </c>
      <c r="E25">
        <v>3.517760856638755</v>
      </c>
    </row>
    <row r="26" spans="1:5">
      <c r="A26" t="s">
        <v>10</v>
      </c>
      <c r="B26" t="s">
        <v>21</v>
      </c>
      <c r="C26">
        <v>28</v>
      </c>
      <c r="D26">
        <v>11</v>
      </c>
      <c r="E26">
        <v>5.7093560532351049</v>
      </c>
    </row>
    <row r="27" spans="1:5">
      <c r="A27" t="s">
        <v>10</v>
      </c>
      <c r="B27" t="s">
        <v>21</v>
      </c>
      <c r="C27">
        <v>28</v>
      </c>
      <c r="D27">
        <v>12</v>
      </c>
      <c r="E27">
        <v>4.5491347185578919</v>
      </c>
    </row>
    <row r="28" spans="1:5">
      <c r="A28" t="s">
        <v>10</v>
      </c>
      <c r="B28" t="s">
        <v>21</v>
      </c>
      <c r="C28">
        <v>28</v>
      </c>
      <c r="D28">
        <v>13</v>
      </c>
      <c r="E28">
        <v>3.4694225357091346</v>
      </c>
    </row>
    <row r="29" spans="1:5">
      <c r="A29" t="s">
        <v>10</v>
      </c>
      <c r="B29" t="s">
        <v>21</v>
      </c>
      <c r="C29">
        <v>28</v>
      </c>
      <c r="D29">
        <v>14</v>
      </c>
      <c r="E29">
        <v>4.4131094488773783</v>
      </c>
    </row>
    <row r="30" spans="1:5">
      <c r="A30" t="s">
        <v>10</v>
      </c>
      <c r="B30" t="s">
        <v>21</v>
      </c>
      <c r="C30">
        <v>42</v>
      </c>
      <c r="D30">
        <v>36</v>
      </c>
      <c r="E30">
        <v>6.2333027480829717</v>
      </c>
    </row>
    <row r="31" spans="1:5">
      <c r="A31" t="s">
        <v>10</v>
      </c>
      <c r="B31" t="s">
        <v>21</v>
      </c>
      <c r="C31">
        <v>42</v>
      </c>
      <c r="D31">
        <v>37</v>
      </c>
      <c r="E31">
        <v>2.0823500601797722</v>
      </c>
    </row>
    <row r="32" spans="1:5">
      <c r="A32" t="s">
        <v>10</v>
      </c>
      <c r="B32" t="s">
        <v>21</v>
      </c>
      <c r="C32">
        <v>42</v>
      </c>
      <c r="D32">
        <v>38</v>
      </c>
      <c r="E32">
        <v>3.056504320142821</v>
      </c>
    </row>
    <row r="33" spans="1:5">
      <c r="A33" t="s">
        <v>10</v>
      </c>
      <c r="B33" t="s">
        <v>21</v>
      </c>
      <c r="C33">
        <v>42</v>
      </c>
      <c r="D33">
        <v>39</v>
      </c>
      <c r="E33">
        <v>6.0692893173870841</v>
      </c>
    </row>
    <row r="34" spans="1:5">
      <c r="A34" t="s">
        <v>10</v>
      </c>
      <c r="B34" t="s">
        <v>21</v>
      </c>
      <c r="C34">
        <v>42</v>
      </c>
      <c r="D34">
        <v>40</v>
      </c>
      <c r="E34">
        <v>5.9781932531082056</v>
      </c>
    </row>
    <row r="35" spans="1:5">
      <c r="A35" t="s">
        <v>10</v>
      </c>
      <c r="B35" t="s">
        <v>21</v>
      </c>
      <c r="C35">
        <v>42</v>
      </c>
      <c r="D35">
        <v>41</v>
      </c>
      <c r="E35">
        <v>5.7473043616921</v>
      </c>
    </row>
    <row r="36" spans="1:5">
      <c r="A36" t="s">
        <v>10</v>
      </c>
      <c r="B36" t="s">
        <v>21</v>
      </c>
      <c r="C36">
        <v>42</v>
      </c>
      <c r="D36">
        <v>42</v>
      </c>
      <c r="E36">
        <v>6.8585796393082195</v>
      </c>
    </row>
    <row r="37" spans="1:5">
      <c r="A37" t="s">
        <v>10</v>
      </c>
      <c r="B37" t="s">
        <v>21</v>
      </c>
      <c r="C37">
        <v>70</v>
      </c>
      <c r="D37">
        <v>64</v>
      </c>
      <c r="E37">
        <v>3.8300250743188142</v>
      </c>
    </row>
    <row r="38" spans="1:5">
      <c r="A38" t="s">
        <v>10</v>
      </c>
      <c r="B38" t="s">
        <v>21</v>
      </c>
      <c r="C38">
        <v>70</v>
      </c>
      <c r="D38">
        <v>65</v>
      </c>
      <c r="E38">
        <v>3.2923510004272698</v>
      </c>
    </row>
    <row r="39" spans="1:5">
      <c r="A39" t="s">
        <v>10</v>
      </c>
      <c r="B39" t="s">
        <v>21</v>
      </c>
      <c r="C39">
        <v>70</v>
      </c>
      <c r="D39">
        <v>66</v>
      </c>
      <c r="E39">
        <v>2.0559285832339294</v>
      </c>
    </row>
    <row r="40" spans="1:5">
      <c r="A40" t="s">
        <v>10</v>
      </c>
      <c r="B40" t="s">
        <v>21</v>
      </c>
      <c r="C40">
        <v>70</v>
      </c>
      <c r="D40">
        <v>67</v>
      </c>
      <c r="E40">
        <v>4.6271086141842437</v>
      </c>
    </row>
    <row r="41" spans="1:5">
      <c r="A41" t="s">
        <v>10</v>
      </c>
      <c r="B41" t="s">
        <v>21</v>
      </c>
      <c r="C41">
        <v>70</v>
      </c>
      <c r="D41">
        <v>68</v>
      </c>
      <c r="E41">
        <v>3.0541948920878181</v>
      </c>
    </row>
    <row r="42" spans="1:5">
      <c r="A42" t="s">
        <v>10</v>
      </c>
      <c r="B42" t="s">
        <v>21</v>
      </c>
      <c r="C42">
        <v>70</v>
      </c>
      <c r="D42">
        <v>69</v>
      </c>
      <c r="E42">
        <v>4.1055212494912112</v>
      </c>
    </row>
    <row r="43" spans="1:5">
      <c r="A43" t="s">
        <v>10</v>
      </c>
      <c r="B43" t="s">
        <v>21</v>
      </c>
      <c r="C43">
        <v>70</v>
      </c>
      <c r="D43">
        <v>70</v>
      </c>
      <c r="E43">
        <v>3.346801673473327</v>
      </c>
    </row>
    <row r="44" spans="1:5">
      <c r="A44" t="s">
        <v>9</v>
      </c>
      <c r="B44" t="s">
        <v>22</v>
      </c>
      <c r="C44">
        <v>28</v>
      </c>
      <c r="D44">
        <v>15</v>
      </c>
      <c r="E44">
        <v>2.2807553368406834</v>
      </c>
    </row>
    <row r="45" spans="1:5">
      <c r="A45" t="s">
        <v>9</v>
      </c>
      <c r="B45" t="s">
        <v>22</v>
      </c>
      <c r="C45">
        <v>28</v>
      </c>
      <c r="D45">
        <v>16</v>
      </c>
      <c r="E45">
        <v>5.7348771555628835</v>
      </c>
    </row>
    <row r="46" spans="1:5">
      <c r="A46" t="s">
        <v>9</v>
      </c>
      <c r="B46" t="s">
        <v>22</v>
      </c>
      <c r="C46">
        <v>28</v>
      </c>
      <c r="D46">
        <v>17</v>
      </c>
      <c r="E46">
        <v>2.9376443302626067</v>
      </c>
    </row>
    <row r="47" spans="1:5">
      <c r="A47" t="s">
        <v>9</v>
      </c>
      <c r="B47" t="s">
        <v>22</v>
      </c>
      <c r="C47">
        <v>28</v>
      </c>
      <c r="D47">
        <v>18</v>
      </c>
      <c r="E47">
        <v>4.1213196862770429</v>
      </c>
    </row>
    <row r="48" spans="1:5">
      <c r="A48" t="s">
        <v>9</v>
      </c>
      <c r="B48" t="s">
        <v>22</v>
      </c>
      <c r="C48">
        <v>28</v>
      </c>
      <c r="D48">
        <v>19</v>
      </c>
      <c r="E48">
        <v>4.3347862985456</v>
      </c>
    </row>
    <row r="49" spans="1:5">
      <c r="A49" t="s">
        <v>9</v>
      </c>
      <c r="B49" t="s">
        <v>22</v>
      </c>
      <c r="C49">
        <v>28</v>
      </c>
      <c r="D49">
        <v>20</v>
      </c>
      <c r="E49">
        <v>2.2143240242460802</v>
      </c>
    </row>
    <row r="50" spans="1:5">
      <c r="A50" t="s">
        <v>9</v>
      </c>
      <c r="B50" t="s">
        <v>22</v>
      </c>
      <c r="C50">
        <v>28</v>
      </c>
      <c r="D50">
        <v>21</v>
      </c>
      <c r="E50">
        <v>3.7362252616581144</v>
      </c>
    </row>
    <row r="51" spans="1:5">
      <c r="A51" t="s">
        <v>9</v>
      </c>
      <c r="B51" t="s">
        <v>22</v>
      </c>
      <c r="C51">
        <v>42</v>
      </c>
      <c r="D51">
        <v>43</v>
      </c>
      <c r="E51">
        <v>5.4536129854401407</v>
      </c>
    </row>
    <row r="52" spans="1:5">
      <c r="A52" t="s">
        <v>9</v>
      </c>
      <c r="B52" t="s">
        <v>22</v>
      </c>
      <c r="C52">
        <v>42</v>
      </c>
      <c r="D52">
        <v>44</v>
      </c>
      <c r="E52">
        <v>4.1690863655370078</v>
      </c>
    </row>
    <row r="53" spans="1:5">
      <c r="A53" t="s">
        <v>9</v>
      </c>
      <c r="B53" t="s">
        <v>22</v>
      </c>
      <c r="C53">
        <v>42</v>
      </c>
      <c r="D53">
        <v>45</v>
      </c>
      <c r="E53">
        <v>6.7442762415752213</v>
      </c>
    </row>
    <row r="54" spans="1:5">
      <c r="A54" t="s">
        <v>9</v>
      </c>
      <c r="B54" t="s">
        <v>22</v>
      </c>
      <c r="C54">
        <v>42</v>
      </c>
      <c r="D54">
        <v>46</v>
      </c>
      <c r="E54">
        <v>4.7762849705750385</v>
      </c>
    </row>
    <row r="55" spans="1:5">
      <c r="A55" t="s">
        <v>9</v>
      </c>
      <c r="B55" t="s">
        <v>22</v>
      </c>
      <c r="C55">
        <v>42</v>
      </c>
      <c r="D55">
        <v>47</v>
      </c>
      <c r="E55">
        <v>3.6200181184906666</v>
      </c>
    </row>
    <row r="56" spans="1:5">
      <c r="A56" t="s">
        <v>9</v>
      </c>
      <c r="B56" t="s">
        <v>22</v>
      </c>
      <c r="C56">
        <v>42</v>
      </c>
      <c r="D56">
        <v>48</v>
      </c>
      <c r="E56">
        <v>2.9705609059560834</v>
      </c>
    </row>
    <row r="57" spans="1:5">
      <c r="A57" t="s">
        <v>9</v>
      </c>
      <c r="B57" t="s">
        <v>22</v>
      </c>
      <c r="C57">
        <v>42</v>
      </c>
      <c r="D57">
        <v>49</v>
      </c>
      <c r="E57">
        <v>3.5266984280576765</v>
      </c>
    </row>
    <row r="58" spans="1:5">
      <c r="A58" t="s">
        <v>9</v>
      </c>
      <c r="B58" t="s">
        <v>22</v>
      </c>
      <c r="C58">
        <v>70</v>
      </c>
      <c r="D58">
        <v>71</v>
      </c>
      <c r="E58">
        <v>4.4523605476514971</v>
      </c>
    </row>
    <row r="59" spans="1:5">
      <c r="A59" t="s">
        <v>9</v>
      </c>
      <c r="B59" t="s">
        <v>22</v>
      </c>
      <c r="C59">
        <v>70</v>
      </c>
      <c r="D59">
        <v>72</v>
      </c>
      <c r="E59">
        <v>3.4979259912847658</v>
      </c>
    </row>
    <row r="60" spans="1:5">
      <c r="A60" t="s">
        <v>9</v>
      </c>
      <c r="B60" t="s">
        <v>22</v>
      </c>
      <c r="C60">
        <v>70</v>
      </c>
      <c r="D60">
        <v>73</v>
      </c>
      <c r="E60">
        <v>3.4147585888745002</v>
      </c>
    </row>
    <row r="61" spans="1:5">
      <c r="A61" t="s">
        <v>9</v>
      </c>
      <c r="B61" t="s">
        <v>22</v>
      </c>
      <c r="C61">
        <v>70</v>
      </c>
      <c r="D61">
        <v>74</v>
      </c>
      <c r="E61">
        <v>3.8933934141032083</v>
      </c>
    </row>
    <row r="62" spans="1:5">
      <c r="A62" t="s">
        <v>9</v>
      </c>
      <c r="B62" t="s">
        <v>22</v>
      </c>
      <c r="C62">
        <v>70</v>
      </c>
      <c r="D62">
        <v>75</v>
      </c>
      <c r="E62">
        <v>3.7035055453943726</v>
      </c>
    </row>
    <row r="63" spans="1:5">
      <c r="A63" t="s">
        <v>9</v>
      </c>
      <c r="B63" t="s">
        <v>22</v>
      </c>
      <c r="C63">
        <v>70</v>
      </c>
      <c r="D63">
        <v>76</v>
      </c>
      <c r="E63">
        <v>4.2628829292269028</v>
      </c>
    </row>
    <row r="64" spans="1:5">
      <c r="A64" t="s">
        <v>9</v>
      </c>
      <c r="B64" t="s">
        <v>22</v>
      </c>
      <c r="C64">
        <v>70</v>
      </c>
      <c r="D64">
        <v>77</v>
      </c>
      <c r="E64">
        <v>3.3503224783268921</v>
      </c>
    </row>
    <row r="65" spans="1:5">
      <c r="A65" t="s">
        <v>10</v>
      </c>
      <c r="B65" t="s">
        <v>22</v>
      </c>
      <c r="C65">
        <v>28</v>
      </c>
      <c r="D65">
        <v>22</v>
      </c>
      <c r="E65">
        <v>6.114926264867119</v>
      </c>
    </row>
    <row r="66" spans="1:5">
      <c r="A66" t="s">
        <v>10</v>
      </c>
      <c r="B66" t="s">
        <v>22</v>
      </c>
      <c r="C66">
        <v>28</v>
      </c>
      <c r="D66">
        <v>23</v>
      </c>
      <c r="E66">
        <v>5.1917734141728253</v>
      </c>
    </row>
    <row r="67" spans="1:5">
      <c r="A67" t="s">
        <v>10</v>
      </c>
      <c r="B67" t="s">
        <v>22</v>
      </c>
      <c r="C67">
        <v>28</v>
      </c>
      <c r="D67">
        <v>24</v>
      </c>
      <c r="E67">
        <v>5.9108746285410954</v>
      </c>
    </row>
    <row r="68" spans="1:5">
      <c r="A68" t="s">
        <v>10</v>
      </c>
      <c r="B68" t="s">
        <v>22</v>
      </c>
      <c r="C68">
        <v>28</v>
      </c>
      <c r="D68">
        <v>25</v>
      </c>
      <c r="E68">
        <v>5.35141166842795</v>
      </c>
    </row>
    <row r="69" spans="1:5">
      <c r="A69" t="s">
        <v>10</v>
      </c>
      <c r="B69" t="s">
        <v>22</v>
      </c>
      <c r="C69">
        <v>28</v>
      </c>
      <c r="D69">
        <v>26</v>
      </c>
      <c r="E69">
        <v>4.8423461173799502</v>
      </c>
    </row>
    <row r="70" spans="1:5">
      <c r="A70" t="s">
        <v>10</v>
      </c>
      <c r="B70" t="s">
        <v>22</v>
      </c>
      <c r="C70">
        <v>28</v>
      </c>
      <c r="D70">
        <v>27</v>
      </c>
      <c r="E70">
        <v>4.953276749745771</v>
      </c>
    </row>
    <row r="71" spans="1:5">
      <c r="A71" t="s">
        <v>10</v>
      </c>
      <c r="B71" t="s">
        <v>22</v>
      </c>
      <c r="C71">
        <v>28</v>
      </c>
      <c r="D71">
        <v>28</v>
      </c>
      <c r="E71">
        <v>5.8231644067173542</v>
      </c>
    </row>
    <row r="72" spans="1:5">
      <c r="A72" t="s">
        <v>10</v>
      </c>
      <c r="B72" t="s">
        <v>22</v>
      </c>
      <c r="C72">
        <v>42</v>
      </c>
      <c r="D72">
        <v>50</v>
      </c>
      <c r="E72">
        <v>5.4196707270805939</v>
      </c>
    </row>
    <row r="73" spans="1:5">
      <c r="A73" t="s">
        <v>10</v>
      </c>
      <c r="B73" t="s">
        <v>22</v>
      </c>
      <c r="C73">
        <v>42</v>
      </c>
      <c r="D73">
        <v>51</v>
      </c>
      <c r="E73">
        <v>5.1348979213979398</v>
      </c>
    </row>
    <row r="74" spans="1:5">
      <c r="A74" t="s">
        <v>10</v>
      </c>
      <c r="B74" t="s">
        <v>22</v>
      </c>
      <c r="C74">
        <v>42</v>
      </c>
      <c r="D74">
        <v>52</v>
      </c>
      <c r="E74">
        <v>5.4147220801120097</v>
      </c>
    </row>
    <row r="75" spans="1:5">
      <c r="A75" t="s">
        <v>10</v>
      </c>
      <c r="B75" t="s">
        <v>22</v>
      </c>
      <c r="C75">
        <v>42</v>
      </c>
      <c r="D75">
        <v>53</v>
      </c>
      <c r="E75">
        <v>4.6999647341881721</v>
      </c>
    </row>
    <row r="76" spans="1:5">
      <c r="A76" t="s">
        <v>10</v>
      </c>
      <c r="B76" t="s">
        <v>22</v>
      </c>
      <c r="C76">
        <v>42</v>
      </c>
      <c r="D76">
        <v>54</v>
      </c>
      <c r="E76">
        <v>5.381515941250484</v>
      </c>
    </row>
    <row r="77" spans="1:5">
      <c r="A77" t="s">
        <v>10</v>
      </c>
      <c r="B77" t="s">
        <v>22</v>
      </c>
      <c r="C77">
        <v>42</v>
      </c>
      <c r="D77">
        <v>55</v>
      </c>
      <c r="E77">
        <v>4.7971430887631987</v>
      </c>
    </row>
    <row r="78" spans="1:5">
      <c r="A78" t="s">
        <v>10</v>
      </c>
      <c r="B78" t="s">
        <v>22</v>
      </c>
      <c r="C78">
        <v>42</v>
      </c>
      <c r="D78">
        <v>56</v>
      </c>
      <c r="E78">
        <v>6.0233418760969792</v>
      </c>
    </row>
    <row r="79" spans="1:5">
      <c r="A79" t="s">
        <v>10</v>
      </c>
      <c r="B79" t="s">
        <v>22</v>
      </c>
      <c r="C79">
        <v>70</v>
      </c>
      <c r="D79">
        <v>78</v>
      </c>
      <c r="E79">
        <v>5.7563680799101204</v>
      </c>
    </row>
    <row r="80" spans="1:5">
      <c r="A80" t="s">
        <v>10</v>
      </c>
      <c r="B80" t="s">
        <v>22</v>
      </c>
      <c r="C80">
        <v>70</v>
      </c>
      <c r="D80">
        <v>79</v>
      </c>
      <c r="E80">
        <v>4.3965198999578741</v>
      </c>
    </row>
    <row r="81" spans="1:5">
      <c r="A81" t="s">
        <v>10</v>
      </c>
      <c r="B81" t="s">
        <v>22</v>
      </c>
      <c r="C81">
        <v>70</v>
      </c>
      <c r="D81">
        <v>80</v>
      </c>
      <c r="E81">
        <v>3.8239210688463774</v>
      </c>
    </row>
    <row r="82" spans="1:5">
      <c r="A82" t="s">
        <v>10</v>
      </c>
      <c r="B82" t="s">
        <v>22</v>
      </c>
      <c r="C82">
        <v>70</v>
      </c>
      <c r="D82">
        <v>81</v>
      </c>
      <c r="E82">
        <v>4.5813556982819339</v>
      </c>
    </row>
    <row r="83" spans="1:5">
      <c r="A83" t="s">
        <v>10</v>
      </c>
      <c r="B83" t="s">
        <v>22</v>
      </c>
      <c r="C83">
        <v>70</v>
      </c>
      <c r="D83">
        <v>82</v>
      </c>
      <c r="E83">
        <v>4.8761377602658724</v>
      </c>
    </row>
    <row r="84" spans="1:5">
      <c r="A84" t="s">
        <v>10</v>
      </c>
      <c r="B84" t="s">
        <v>22</v>
      </c>
      <c r="C84">
        <v>70</v>
      </c>
      <c r="D84">
        <v>83</v>
      </c>
      <c r="E84">
        <v>3.099426683134590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FA705-12A7-FD4C-AAD5-A0B08E87F095}">
  <dimension ref="A1:I55"/>
  <sheetViews>
    <sheetView workbookViewId="0">
      <selection sqref="A1:C1048576"/>
    </sheetView>
  </sheetViews>
  <sheetFormatPr baseColWidth="10" defaultRowHeight="16"/>
  <sheetData>
    <row r="1" spans="1:9">
      <c r="A1" t="s">
        <v>0</v>
      </c>
      <c r="B1" t="s">
        <v>94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95</v>
      </c>
      <c r="C2">
        <v>7</v>
      </c>
      <c r="D2">
        <v>6.6</v>
      </c>
      <c r="E2">
        <v>8</v>
      </c>
      <c r="F2">
        <v>8</v>
      </c>
      <c r="G2">
        <v>8.5</v>
      </c>
      <c r="H2">
        <v>8.8000000000000007</v>
      </c>
      <c r="I2">
        <v>8.8000000000000007</v>
      </c>
    </row>
    <row r="3" spans="1:9">
      <c r="A3" t="s">
        <v>9</v>
      </c>
      <c r="B3" t="s">
        <v>95</v>
      </c>
      <c r="C3">
        <v>8</v>
      </c>
      <c r="D3">
        <v>6.8</v>
      </c>
      <c r="E3">
        <v>7.8000000000000007</v>
      </c>
      <c r="F3">
        <v>8.1999999999999993</v>
      </c>
      <c r="G3">
        <v>8.6999999999999993</v>
      </c>
      <c r="H3">
        <v>8.6999999999999993</v>
      </c>
      <c r="I3">
        <v>9</v>
      </c>
    </row>
    <row r="4" spans="1:9">
      <c r="A4" t="s">
        <v>9</v>
      </c>
      <c r="B4" t="s">
        <v>95</v>
      </c>
      <c r="C4">
        <v>9</v>
      </c>
      <c r="D4">
        <v>6.1999999999999993</v>
      </c>
      <c r="E4">
        <v>7.7000000000000011</v>
      </c>
      <c r="F4">
        <v>8</v>
      </c>
      <c r="G4">
        <v>8.5</v>
      </c>
      <c r="H4">
        <v>8.6999999999999993</v>
      </c>
      <c r="I4">
        <v>8.8999999999999986</v>
      </c>
    </row>
    <row r="5" spans="1:9">
      <c r="A5" t="s">
        <v>9</v>
      </c>
      <c r="B5" t="s">
        <v>95</v>
      </c>
      <c r="C5">
        <v>13</v>
      </c>
      <c r="D5">
        <v>6.4</v>
      </c>
      <c r="E5">
        <v>7.7999999999999989</v>
      </c>
      <c r="F5">
        <v>8.3999999999999986</v>
      </c>
      <c r="G5">
        <v>8.8999999999999986</v>
      </c>
      <c r="H5">
        <v>9</v>
      </c>
      <c r="I5">
        <v>9.0999999999999979</v>
      </c>
    </row>
    <row r="6" spans="1:9">
      <c r="A6" t="s">
        <v>9</v>
      </c>
      <c r="B6" t="s">
        <v>95</v>
      </c>
      <c r="C6">
        <v>15</v>
      </c>
      <c r="D6">
        <v>5.8000000000000007</v>
      </c>
      <c r="E6">
        <v>6.9</v>
      </c>
      <c r="F6">
        <v>7.5</v>
      </c>
      <c r="G6">
        <v>8</v>
      </c>
      <c r="H6">
        <v>8.4</v>
      </c>
      <c r="I6">
        <v>8.5</v>
      </c>
    </row>
    <row r="7" spans="1:9">
      <c r="A7" t="s">
        <v>9</v>
      </c>
      <c r="B7" t="s">
        <v>95</v>
      </c>
      <c r="C7">
        <v>36</v>
      </c>
      <c r="D7">
        <v>6.6</v>
      </c>
      <c r="E7">
        <v>7.9</v>
      </c>
      <c r="F7">
        <v>8.5</v>
      </c>
      <c r="G7">
        <v>9</v>
      </c>
      <c r="H7">
        <v>9.1999999999999993</v>
      </c>
      <c r="I7">
        <v>9.1999999999999993</v>
      </c>
    </row>
    <row r="8" spans="1:9">
      <c r="A8" t="s">
        <v>9</v>
      </c>
      <c r="B8" t="s">
        <v>95</v>
      </c>
      <c r="C8" s="19">
        <v>39</v>
      </c>
      <c r="D8">
        <v>6.3999999999999995</v>
      </c>
      <c r="E8">
        <v>7.5</v>
      </c>
      <c r="F8">
        <v>8.1</v>
      </c>
      <c r="G8">
        <v>8.4</v>
      </c>
      <c r="H8">
        <v>8.8000000000000007</v>
      </c>
      <c r="I8">
        <v>9.6999999999999993</v>
      </c>
    </row>
    <row r="9" spans="1:9">
      <c r="A9" t="s">
        <v>9</v>
      </c>
      <c r="B9" t="s">
        <v>95</v>
      </c>
      <c r="C9" s="19">
        <v>57</v>
      </c>
      <c r="D9">
        <v>7.0000000000000009</v>
      </c>
      <c r="E9">
        <v>7.9999999999999991</v>
      </c>
      <c r="F9">
        <v>8.3999999999999986</v>
      </c>
      <c r="G9">
        <v>8.7000000000000011</v>
      </c>
      <c r="H9">
        <v>8.9</v>
      </c>
      <c r="I9">
        <v>9.0000000000000018</v>
      </c>
    </row>
    <row r="10" spans="1:9">
      <c r="A10" t="s">
        <v>9</v>
      </c>
      <c r="B10" t="s">
        <v>95</v>
      </c>
      <c r="C10" s="19">
        <v>60</v>
      </c>
      <c r="D10">
        <v>6.8999999999999995</v>
      </c>
      <c r="E10">
        <v>8</v>
      </c>
      <c r="F10">
        <v>8.1000000000000014</v>
      </c>
      <c r="G10">
        <v>8.2000000000000011</v>
      </c>
      <c r="H10">
        <v>8.7000000000000011</v>
      </c>
      <c r="I10">
        <v>9.0000000000000018</v>
      </c>
    </row>
    <row r="11" spans="1:9">
      <c r="A11" t="s">
        <v>9</v>
      </c>
      <c r="B11" t="s">
        <v>95</v>
      </c>
      <c r="C11" s="19">
        <v>70</v>
      </c>
      <c r="D11">
        <v>6.7</v>
      </c>
      <c r="E11">
        <v>7.6999999999999993</v>
      </c>
      <c r="F11">
        <v>8.3000000000000007</v>
      </c>
      <c r="G11">
        <v>8.8000000000000007</v>
      </c>
      <c r="H11">
        <v>8.9</v>
      </c>
      <c r="I11">
        <v>9.1999999999999993</v>
      </c>
    </row>
    <row r="12" spans="1:9">
      <c r="A12" t="s">
        <v>9</v>
      </c>
      <c r="B12" t="s">
        <v>95</v>
      </c>
      <c r="C12">
        <v>77</v>
      </c>
      <c r="D12">
        <v>6.8000000000000007</v>
      </c>
      <c r="E12">
        <v>7.5</v>
      </c>
      <c r="F12">
        <v>8.5</v>
      </c>
      <c r="G12">
        <v>8.8000000000000007</v>
      </c>
      <c r="H12">
        <v>9.1999999999999993</v>
      </c>
      <c r="I12">
        <v>9.1999999999999993</v>
      </c>
    </row>
    <row r="13" spans="1:9">
      <c r="A13" t="s">
        <v>9</v>
      </c>
      <c r="B13" t="s">
        <v>95</v>
      </c>
      <c r="C13">
        <v>89</v>
      </c>
      <c r="D13">
        <v>6.3</v>
      </c>
      <c r="E13">
        <v>7.5</v>
      </c>
      <c r="F13">
        <v>8.4</v>
      </c>
      <c r="G13">
        <v>8.6</v>
      </c>
      <c r="H13">
        <v>9</v>
      </c>
      <c r="I13">
        <v>9</v>
      </c>
    </row>
    <row r="14" spans="1:9">
      <c r="A14" t="s">
        <v>9</v>
      </c>
      <c r="B14" t="s">
        <v>95</v>
      </c>
      <c r="C14">
        <v>81</v>
      </c>
      <c r="D14">
        <v>6.1</v>
      </c>
      <c r="E14">
        <v>7.3000000000000007</v>
      </c>
      <c r="F14">
        <v>7.9999999999999991</v>
      </c>
      <c r="G14">
        <v>8.3000000000000007</v>
      </c>
      <c r="H14">
        <v>8.9</v>
      </c>
      <c r="I14">
        <v>9.1000000000000014</v>
      </c>
    </row>
    <row r="15" spans="1:9">
      <c r="A15" t="s">
        <v>9</v>
      </c>
      <c r="B15" t="s">
        <v>95</v>
      </c>
      <c r="C15">
        <v>83</v>
      </c>
      <c r="D15">
        <v>6.1</v>
      </c>
      <c r="E15">
        <v>7.5</v>
      </c>
      <c r="F15">
        <v>7.9</v>
      </c>
      <c r="G15">
        <v>8.5</v>
      </c>
      <c r="H15">
        <v>8.9999999999999982</v>
      </c>
      <c r="I15">
        <v>9.1999999999999993</v>
      </c>
    </row>
    <row r="16" spans="1:9">
      <c r="A16" t="s">
        <v>9</v>
      </c>
      <c r="B16" t="s">
        <v>96</v>
      </c>
      <c r="C16" s="19">
        <v>34</v>
      </c>
      <c r="D16">
        <v>6.6</v>
      </c>
      <c r="E16">
        <v>7.8000000000000007</v>
      </c>
      <c r="F16">
        <v>8.3999999999999986</v>
      </c>
      <c r="G16">
        <v>8.8999999999999986</v>
      </c>
      <c r="H16">
        <v>9.1000000000000014</v>
      </c>
      <c r="I16">
        <v>9.1999999999999993</v>
      </c>
    </row>
    <row r="17" spans="1:9">
      <c r="A17" t="s">
        <v>9</v>
      </c>
      <c r="B17" t="s">
        <v>96</v>
      </c>
      <c r="C17" s="19">
        <v>37</v>
      </c>
      <c r="D17">
        <v>6.3999999999999995</v>
      </c>
      <c r="E17">
        <v>7.8000000000000007</v>
      </c>
      <c r="F17">
        <v>8.3000000000000007</v>
      </c>
      <c r="G17">
        <v>8.6000000000000014</v>
      </c>
      <c r="H17">
        <v>9</v>
      </c>
      <c r="I17">
        <v>9</v>
      </c>
    </row>
    <row r="18" spans="1:9">
      <c r="A18" t="s">
        <v>9</v>
      </c>
      <c r="B18" t="s">
        <v>96</v>
      </c>
      <c r="C18" s="19">
        <v>38</v>
      </c>
      <c r="D18">
        <v>6.7</v>
      </c>
      <c r="E18">
        <v>7.6000000000000005</v>
      </c>
      <c r="F18">
        <v>8.1999999999999993</v>
      </c>
      <c r="G18">
        <v>8.6</v>
      </c>
      <c r="H18">
        <v>9.0000000000000018</v>
      </c>
      <c r="I18">
        <v>9</v>
      </c>
    </row>
    <row r="19" spans="1:9">
      <c r="A19" t="s">
        <v>9</v>
      </c>
      <c r="B19" t="s">
        <v>96</v>
      </c>
      <c r="C19" s="19">
        <v>58</v>
      </c>
      <c r="D19">
        <v>7.2000000000000011</v>
      </c>
      <c r="E19">
        <v>8.1</v>
      </c>
      <c r="F19">
        <v>8.6</v>
      </c>
      <c r="G19">
        <v>8.7000000000000011</v>
      </c>
      <c r="H19">
        <v>8.9</v>
      </c>
      <c r="I19">
        <v>9.1000000000000014</v>
      </c>
    </row>
    <row r="20" spans="1:9">
      <c r="A20" t="s">
        <v>9</v>
      </c>
      <c r="B20" t="s">
        <v>96</v>
      </c>
      <c r="C20" s="19">
        <v>71</v>
      </c>
      <c r="D20">
        <v>6.7</v>
      </c>
      <c r="E20">
        <v>7.6</v>
      </c>
      <c r="F20">
        <v>8.1</v>
      </c>
      <c r="G20">
        <v>8.6999999999999993</v>
      </c>
      <c r="H20">
        <v>8.6999999999999993</v>
      </c>
      <c r="I20">
        <v>9.1999999999999993</v>
      </c>
    </row>
    <row r="21" spans="1:9">
      <c r="A21" t="s">
        <v>9</v>
      </c>
      <c r="B21" t="s">
        <v>96</v>
      </c>
      <c r="C21">
        <v>73</v>
      </c>
      <c r="D21">
        <v>6.3000000000000007</v>
      </c>
      <c r="E21">
        <v>7.1000000000000005</v>
      </c>
      <c r="F21">
        <v>8.3000000000000007</v>
      </c>
      <c r="G21">
        <v>8.5</v>
      </c>
      <c r="H21">
        <v>8.5</v>
      </c>
      <c r="I21">
        <v>8.6999999999999993</v>
      </c>
    </row>
    <row r="22" spans="1:9">
      <c r="A22" t="s">
        <v>9</v>
      </c>
      <c r="B22" t="s">
        <v>96</v>
      </c>
      <c r="C22" s="19">
        <v>91</v>
      </c>
      <c r="D22">
        <v>6.4</v>
      </c>
      <c r="E22">
        <v>7.8999999999999995</v>
      </c>
      <c r="F22">
        <v>8.3000000000000007</v>
      </c>
      <c r="G22">
        <v>8.6</v>
      </c>
      <c r="H22">
        <v>8.9</v>
      </c>
      <c r="I22">
        <v>8.8999999999999986</v>
      </c>
    </row>
    <row r="23" spans="1:9">
      <c r="A23" t="s">
        <v>9</v>
      </c>
      <c r="B23" t="s">
        <v>96</v>
      </c>
      <c r="C23" s="19">
        <v>113</v>
      </c>
      <c r="D23">
        <v>6.6000000000000005</v>
      </c>
      <c r="E23">
        <v>7.8</v>
      </c>
      <c r="F23">
        <v>8.5</v>
      </c>
      <c r="G23">
        <v>8.8000000000000007</v>
      </c>
      <c r="H23">
        <v>9</v>
      </c>
      <c r="I23">
        <v>9.1999999999999993</v>
      </c>
    </row>
    <row r="24" spans="1:9">
      <c r="A24" t="s">
        <v>9</v>
      </c>
      <c r="B24" t="s">
        <v>96</v>
      </c>
      <c r="C24" s="19">
        <v>114</v>
      </c>
      <c r="D24">
        <v>6.6000000000000005</v>
      </c>
      <c r="E24">
        <v>7.6999999999999993</v>
      </c>
      <c r="F24">
        <v>8.1999999999999993</v>
      </c>
      <c r="G24">
        <v>8.6000000000000014</v>
      </c>
      <c r="H24">
        <v>8.8000000000000007</v>
      </c>
      <c r="I24">
        <v>8.7999999999999989</v>
      </c>
    </row>
    <row r="25" spans="1:9">
      <c r="A25" t="s">
        <v>9</v>
      </c>
      <c r="B25" t="s">
        <v>96</v>
      </c>
      <c r="C25" s="19">
        <v>134</v>
      </c>
      <c r="D25">
        <v>7.1</v>
      </c>
      <c r="E25">
        <v>8.1999999999999993</v>
      </c>
      <c r="F25">
        <v>8.6</v>
      </c>
      <c r="G25">
        <v>8.7000000000000011</v>
      </c>
      <c r="H25">
        <v>8.7999999999999989</v>
      </c>
      <c r="I25">
        <v>9.1</v>
      </c>
    </row>
    <row r="26" spans="1:9">
      <c r="A26" t="s">
        <v>9</v>
      </c>
      <c r="B26" t="s">
        <v>96</v>
      </c>
      <c r="C26" s="19">
        <v>137</v>
      </c>
      <c r="D26">
        <v>6.9999999999999991</v>
      </c>
      <c r="E26">
        <v>7.8000000000000007</v>
      </c>
      <c r="F26">
        <v>7.8000000000000007</v>
      </c>
      <c r="G26">
        <v>8.4000000000000021</v>
      </c>
      <c r="H26">
        <v>8.8000000000000007</v>
      </c>
      <c r="I26">
        <v>9.1</v>
      </c>
    </row>
    <row r="27" spans="1:9">
      <c r="A27" t="s">
        <v>9</v>
      </c>
      <c r="B27" t="s">
        <v>96</v>
      </c>
      <c r="C27" s="19">
        <v>146</v>
      </c>
      <c r="D27">
        <v>6.5</v>
      </c>
      <c r="E27">
        <v>7.3999999999999995</v>
      </c>
      <c r="F27">
        <v>7.6999999999999993</v>
      </c>
      <c r="G27">
        <v>8.6999999999999993</v>
      </c>
      <c r="H27">
        <v>8.6999999999999993</v>
      </c>
      <c r="I27">
        <v>8.6999999999999993</v>
      </c>
    </row>
    <row r="28" spans="1:9">
      <c r="A28" t="s">
        <v>9</v>
      </c>
      <c r="B28" t="s">
        <v>96</v>
      </c>
      <c r="C28" s="19">
        <v>154</v>
      </c>
      <c r="D28">
        <v>6.7</v>
      </c>
      <c r="E28">
        <v>7.7999999999999989</v>
      </c>
      <c r="F28">
        <v>8.3000000000000007</v>
      </c>
      <c r="G28">
        <v>9.1000000000000014</v>
      </c>
      <c r="H28">
        <v>9.0999999999999979</v>
      </c>
      <c r="I28">
        <v>9.1</v>
      </c>
    </row>
    <row r="29" spans="1:9">
      <c r="A29" t="s">
        <v>9</v>
      </c>
      <c r="B29" t="s">
        <v>96</v>
      </c>
      <c r="C29" s="19">
        <v>158</v>
      </c>
      <c r="D29">
        <v>6.7999999999999989</v>
      </c>
      <c r="E29">
        <v>7.7000000000000011</v>
      </c>
      <c r="F29">
        <v>8.1000000000000014</v>
      </c>
      <c r="G29">
        <v>8.7999999999999989</v>
      </c>
      <c r="H29">
        <v>8.8000000000000007</v>
      </c>
      <c r="I29">
        <v>8.9000000000000021</v>
      </c>
    </row>
    <row r="30" spans="1:9">
      <c r="A30" t="s">
        <v>10</v>
      </c>
      <c r="B30" t="s">
        <v>95</v>
      </c>
      <c r="C30" s="19">
        <v>1</v>
      </c>
      <c r="D30">
        <v>6.5</v>
      </c>
      <c r="E30">
        <v>7</v>
      </c>
      <c r="F30">
        <v>7.3</v>
      </c>
      <c r="G30">
        <v>7.4</v>
      </c>
      <c r="H30">
        <v>7.6999999999999993</v>
      </c>
      <c r="I30">
        <v>7.8999999999999995</v>
      </c>
    </row>
    <row r="31" spans="1:9">
      <c r="A31" t="s">
        <v>10</v>
      </c>
      <c r="B31" t="s">
        <v>95</v>
      </c>
      <c r="C31" s="19">
        <v>2</v>
      </c>
      <c r="D31">
        <v>6.7</v>
      </c>
      <c r="E31">
        <v>7.3</v>
      </c>
      <c r="F31">
        <v>7.6999999999999993</v>
      </c>
      <c r="G31">
        <v>7.7</v>
      </c>
      <c r="H31">
        <v>7.8999999999999995</v>
      </c>
      <c r="I31">
        <v>8.3000000000000007</v>
      </c>
    </row>
    <row r="32" spans="1:9">
      <c r="A32" t="s">
        <v>10</v>
      </c>
      <c r="B32" t="s">
        <v>95</v>
      </c>
      <c r="C32" s="19">
        <v>3</v>
      </c>
      <c r="D32">
        <v>6.4</v>
      </c>
      <c r="E32">
        <v>7</v>
      </c>
      <c r="F32">
        <v>7.3999999999999995</v>
      </c>
      <c r="G32">
        <v>7.4</v>
      </c>
      <c r="H32">
        <v>8</v>
      </c>
      <c r="I32">
        <v>8</v>
      </c>
    </row>
    <row r="33" spans="1:9">
      <c r="A33" t="s">
        <v>10</v>
      </c>
      <c r="B33" t="s">
        <v>95</v>
      </c>
      <c r="C33" s="19">
        <v>14</v>
      </c>
      <c r="D33">
        <v>6.5</v>
      </c>
      <c r="E33">
        <v>6.8</v>
      </c>
      <c r="F33">
        <v>7.1000000000000005</v>
      </c>
      <c r="G33">
        <v>7.5000000000000009</v>
      </c>
      <c r="H33">
        <v>7.9</v>
      </c>
      <c r="I33">
        <v>7.8999999999999995</v>
      </c>
    </row>
    <row r="34" spans="1:9">
      <c r="A34" t="s">
        <v>10</v>
      </c>
      <c r="B34" t="s">
        <v>95</v>
      </c>
      <c r="C34" s="19">
        <v>18</v>
      </c>
      <c r="D34">
        <v>6.4999999999999991</v>
      </c>
      <c r="E34">
        <v>6.7</v>
      </c>
      <c r="F34">
        <v>7.1</v>
      </c>
      <c r="G34">
        <v>7.3999999999999995</v>
      </c>
      <c r="H34">
        <v>7.5</v>
      </c>
      <c r="I34">
        <v>7.6</v>
      </c>
    </row>
    <row r="35" spans="1:9">
      <c r="A35" t="s">
        <v>10</v>
      </c>
      <c r="B35" t="s">
        <v>95</v>
      </c>
      <c r="C35">
        <v>33</v>
      </c>
      <c r="D35">
        <v>6.6000000000000005</v>
      </c>
      <c r="E35">
        <v>7.0000000000000009</v>
      </c>
      <c r="F35">
        <v>7</v>
      </c>
      <c r="G35">
        <v>7.2000000000000011</v>
      </c>
      <c r="H35">
        <v>7.6</v>
      </c>
      <c r="I35">
        <v>7.6</v>
      </c>
    </row>
    <row r="36" spans="1:9">
      <c r="A36" t="s">
        <v>10</v>
      </c>
      <c r="B36" t="s">
        <v>95</v>
      </c>
      <c r="C36" s="19">
        <v>78</v>
      </c>
      <c r="D36">
        <v>6.6000000000000005</v>
      </c>
      <c r="E36">
        <v>6.9999999999999991</v>
      </c>
      <c r="F36">
        <v>7.2</v>
      </c>
      <c r="G36">
        <v>7.5</v>
      </c>
      <c r="H36">
        <v>7.5</v>
      </c>
      <c r="I36">
        <v>7.6000000000000005</v>
      </c>
    </row>
    <row r="37" spans="1:9">
      <c r="A37" t="s">
        <v>10</v>
      </c>
      <c r="B37" t="s">
        <v>95</v>
      </c>
      <c r="C37" s="19">
        <v>80</v>
      </c>
      <c r="D37">
        <v>6.8000000000000007</v>
      </c>
      <c r="E37">
        <v>7.1999999999999993</v>
      </c>
      <c r="F37">
        <v>7.5</v>
      </c>
      <c r="G37">
        <v>7.6999999999999993</v>
      </c>
      <c r="H37">
        <v>7.7</v>
      </c>
      <c r="I37">
        <v>7.8000000000000007</v>
      </c>
    </row>
    <row r="38" spans="1:9">
      <c r="A38" t="s">
        <v>10</v>
      </c>
      <c r="B38" t="s">
        <v>95</v>
      </c>
      <c r="C38" s="19">
        <v>90</v>
      </c>
      <c r="D38">
        <v>6.3999999999999995</v>
      </c>
      <c r="E38">
        <v>7.1</v>
      </c>
      <c r="F38">
        <v>7.5</v>
      </c>
      <c r="G38">
        <v>7.6000000000000005</v>
      </c>
      <c r="H38">
        <v>8</v>
      </c>
      <c r="I38">
        <v>7.9999999999999991</v>
      </c>
    </row>
    <row r="39" spans="1:9">
      <c r="A39" t="s">
        <v>10</v>
      </c>
      <c r="B39" t="s">
        <v>95</v>
      </c>
      <c r="C39" s="19">
        <v>133</v>
      </c>
      <c r="D39">
        <v>7.1</v>
      </c>
      <c r="E39">
        <v>7.5</v>
      </c>
      <c r="F39">
        <v>7.5000000000000009</v>
      </c>
      <c r="G39">
        <v>7.8</v>
      </c>
      <c r="H39">
        <v>7.9999999999999991</v>
      </c>
      <c r="I39">
        <v>8.2999999999999989</v>
      </c>
    </row>
    <row r="40" spans="1:9">
      <c r="A40" t="s">
        <v>10</v>
      </c>
      <c r="B40" t="s">
        <v>95</v>
      </c>
      <c r="C40" s="19">
        <v>135</v>
      </c>
      <c r="D40">
        <v>7.1999999999999993</v>
      </c>
      <c r="E40">
        <v>7.4</v>
      </c>
      <c r="F40">
        <v>7.5</v>
      </c>
      <c r="G40">
        <v>7.6</v>
      </c>
      <c r="H40">
        <v>7.9</v>
      </c>
      <c r="I40">
        <v>7.9999999999999991</v>
      </c>
    </row>
    <row r="41" spans="1:9">
      <c r="A41" t="s">
        <v>10</v>
      </c>
      <c r="B41" t="s">
        <v>95</v>
      </c>
      <c r="C41" s="19">
        <v>138</v>
      </c>
      <c r="D41">
        <v>6.7</v>
      </c>
      <c r="E41">
        <v>7.3000000000000007</v>
      </c>
      <c r="F41">
        <v>7.3999999999999995</v>
      </c>
      <c r="G41">
        <v>7.4</v>
      </c>
      <c r="H41">
        <v>8</v>
      </c>
      <c r="I41">
        <v>8.1</v>
      </c>
    </row>
    <row r="42" spans="1:9">
      <c r="A42" t="s">
        <v>10</v>
      </c>
      <c r="B42" t="s">
        <v>95</v>
      </c>
      <c r="C42" s="19">
        <v>156</v>
      </c>
      <c r="D42">
        <v>6.6999999999999993</v>
      </c>
      <c r="E42">
        <v>6.8</v>
      </c>
      <c r="F42">
        <v>7.2000000000000011</v>
      </c>
      <c r="G42">
        <v>7.3</v>
      </c>
      <c r="H42">
        <v>7.5</v>
      </c>
      <c r="I42">
        <v>7.5</v>
      </c>
    </row>
    <row r="43" spans="1:9">
      <c r="A43" t="s">
        <v>10</v>
      </c>
      <c r="B43" t="s">
        <v>96</v>
      </c>
      <c r="C43">
        <v>12</v>
      </c>
      <c r="D43">
        <v>6.1</v>
      </c>
      <c r="E43">
        <v>6.3999999999999995</v>
      </c>
      <c r="F43">
        <v>6.9</v>
      </c>
      <c r="G43">
        <v>7.1999999999999993</v>
      </c>
      <c r="H43">
        <v>7.4999999999999991</v>
      </c>
      <c r="I43">
        <v>7.7</v>
      </c>
    </row>
    <row r="44" spans="1:9">
      <c r="A44" t="s">
        <v>10</v>
      </c>
      <c r="B44" t="s">
        <v>96</v>
      </c>
      <c r="C44">
        <v>19</v>
      </c>
      <c r="D44">
        <v>6.3</v>
      </c>
      <c r="E44">
        <v>6.7999999999999989</v>
      </c>
      <c r="F44">
        <v>7.1</v>
      </c>
      <c r="G44">
        <v>7.4</v>
      </c>
      <c r="H44">
        <v>7.9</v>
      </c>
      <c r="I44">
        <v>8.1000000000000014</v>
      </c>
    </row>
    <row r="45" spans="1:9">
      <c r="A45" t="s">
        <v>10</v>
      </c>
      <c r="B45" t="s">
        <v>96</v>
      </c>
      <c r="C45">
        <v>31</v>
      </c>
      <c r="D45">
        <v>6.4</v>
      </c>
      <c r="E45">
        <v>6.8999999999999995</v>
      </c>
      <c r="F45">
        <v>7</v>
      </c>
      <c r="G45">
        <v>7.2</v>
      </c>
      <c r="H45">
        <v>7.6999999999999993</v>
      </c>
      <c r="I45">
        <v>7.9</v>
      </c>
    </row>
    <row r="46" spans="1:9">
      <c r="A46" t="s">
        <v>10</v>
      </c>
      <c r="B46" t="s">
        <v>96</v>
      </c>
      <c r="C46" s="19">
        <v>32</v>
      </c>
      <c r="D46">
        <v>6.5</v>
      </c>
      <c r="E46">
        <v>7.1000000000000005</v>
      </c>
      <c r="F46">
        <v>7.1999999999999993</v>
      </c>
      <c r="G46">
        <v>7.4</v>
      </c>
      <c r="H46">
        <v>7.8</v>
      </c>
      <c r="I46">
        <v>7.9</v>
      </c>
    </row>
    <row r="47" spans="1:9">
      <c r="A47" t="s">
        <v>10</v>
      </c>
      <c r="B47" t="s">
        <v>96</v>
      </c>
      <c r="C47" s="19">
        <v>61</v>
      </c>
      <c r="D47">
        <v>6.5</v>
      </c>
      <c r="E47">
        <v>7.0000000000000009</v>
      </c>
      <c r="F47">
        <v>7.3</v>
      </c>
      <c r="G47">
        <v>7.5000000000000009</v>
      </c>
      <c r="H47">
        <v>7.7</v>
      </c>
      <c r="I47">
        <v>7.8999999999999995</v>
      </c>
    </row>
    <row r="48" spans="1:9">
      <c r="A48" t="s">
        <v>10</v>
      </c>
      <c r="B48" t="s">
        <v>96</v>
      </c>
      <c r="C48" s="19">
        <v>64</v>
      </c>
      <c r="D48">
        <v>6.5</v>
      </c>
      <c r="E48">
        <v>7</v>
      </c>
      <c r="F48">
        <v>7.4</v>
      </c>
      <c r="G48">
        <v>7.4</v>
      </c>
      <c r="H48">
        <v>7.4</v>
      </c>
      <c r="I48">
        <v>7.8000000000000007</v>
      </c>
    </row>
    <row r="49" spans="1:9">
      <c r="A49" t="s">
        <v>10</v>
      </c>
      <c r="B49" t="s">
        <v>96</v>
      </c>
      <c r="C49" s="19">
        <v>65</v>
      </c>
      <c r="D49">
        <v>6.3999999999999995</v>
      </c>
      <c r="E49">
        <v>6.9</v>
      </c>
      <c r="F49">
        <v>7.5</v>
      </c>
      <c r="G49">
        <v>7.5</v>
      </c>
      <c r="H49">
        <v>7.7</v>
      </c>
      <c r="I49">
        <v>7.6999999999999993</v>
      </c>
    </row>
    <row r="50" spans="1:9">
      <c r="A50" t="s">
        <v>10</v>
      </c>
      <c r="B50" t="s">
        <v>96</v>
      </c>
      <c r="C50" s="19">
        <v>74</v>
      </c>
      <c r="D50">
        <v>6.6</v>
      </c>
      <c r="E50">
        <v>7.1</v>
      </c>
      <c r="F50">
        <v>7.3000000000000007</v>
      </c>
      <c r="G50">
        <v>7.6999999999999993</v>
      </c>
      <c r="H50">
        <v>7.6999999999999993</v>
      </c>
      <c r="I50">
        <v>7.8999999999999995</v>
      </c>
    </row>
    <row r="51" spans="1:9">
      <c r="A51" t="s">
        <v>10</v>
      </c>
      <c r="B51" t="s">
        <v>96</v>
      </c>
      <c r="C51" s="19">
        <v>93</v>
      </c>
      <c r="D51">
        <v>6.3</v>
      </c>
      <c r="E51">
        <v>7</v>
      </c>
      <c r="F51">
        <v>7.4</v>
      </c>
      <c r="G51">
        <v>7.4</v>
      </c>
      <c r="H51">
        <v>8.1999999999999993</v>
      </c>
      <c r="I51">
        <v>8.1999999999999993</v>
      </c>
    </row>
    <row r="52" spans="1:9">
      <c r="A52" t="s">
        <v>10</v>
      </c>
      <c r="B52" t="s">
        <v>96</v>
      </c>
      <c r="C52" s="19">
        <v>103</v>
      </c>
      <c r="D52">
        <v>6.9</v>
      </c>
      <c r="E52">
        <v>7.1</v>
      </c>
      <c r="F52">
        <v>7.4999999999999991</v>
      </c>
      <c r="G52">
        <v>7.8999999999999995</v>
      </c>
      <c r="H52">
        <v>8.1</v>
      </c>
      <c r="I52">
        <v>8.1000000000000014</v>
      </c>
    </row>
    <row r="53" spans="1:9">
      <c r="A53" t="s">
        <v>10</v>
      </c>
      <c r="B53" t="s">
        <v>96</v>
      </c>
      <c r="C53" s="19">
        <v>104</v>
      </c>
      <c r="D53">
        <v>7</v>
      </c>
      <c r="E53">
        <v>7.2999999999999989</v>
      </c>
      <c r="F53">
        <v>7.6999999999999993</v>
      </c>
      <c r="G53">
        <v>8</v>
      </c>
      <c r="H53">
        <v>8.3000000000000007</v>
      </c>
      <c r="I53">
        <v>8.3000000000000007</v>
      </c>
    </row>
    <row r="54" spans="1:9">
      <c r="A54" t="s">
        <v>10</v>
      </c>
      <c r="B54" t="s">
        <v>96</v>
      </c>
      <c r="C54" s="19">
        <v>148</v>
      </c>
      <c r="D54">
        <v>6.4</v>
      </c>
      <c r="E54">
        <v>6.7</v>
      </c>
      <c r="F54">
        <v>6.8000000000000007</v>
      </c>
      <c r="G54">
        <v>7.5</v>
      </c>
      <c r="H54">
        <v>7.4999999999999991</v>
      </c>
      <c r="I54">
        <v>7.5</v>
      </c>
    </row>
    <row r="55" spans="1:9">
      <c r="A55" t="s">
        <v>10</v>
      </c>
      <c r="B55" t="s">
        <v>96</v>
      </c>
      <c r="C55" s="19">
        <v>159</v>
      </c>
      <c r="D55">
        <v>7</v>
      </c>
      <c r="E55">
        <v>7.1999999999999993</v>
      </c>
      <c r="F55">
        <v>7.3999999999999995</v>
      </c>
      <c r="G55">
        <v>7.7999999999999989</v>
      </c>
      <c r="H55">
        <v>7.9</v>
      </c>
      <c r="I55">
        <v>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537BA-6F0E-6849-BA1E-3F11C4AE1797}">
  <dimension ref="A1:G7"/>
  <sheetViews>
    <sheetView workbookViewId="0">
      <selection sqref="A1:A1048576"/>
    </sheetView>
  </sheetViews>
  <sheetFormatPr baseColWidth="10" defaultRowHeight="16"/>
  <sheetData>
    <row r="1" spans="1:7">
      <c r="A1" s="2" t="s">
        <v>103</v>
      </c>
      <c r="B1" s="3" t="s">
        <v>97</v>
      </c>
      <c r="C1" s="3" t="s">
        <v>98</v>
      </c>
      <c r="D1" s="3" t="s">
        <v>99</v>
      </c>
      <c r="E1" s="3" t="s">
        <v>100</v>
      </c>
      <c r="F1" s="3" t="s">
        <v>101</v>
      </c>
      <c r="G1" s="3" t="s">
        <v>102</v>
      </c>
    </row>
    <row r="2" spans="1:7">
      <c r="A2" s="4">
        <v>21</v>
      </c>
      <c r="B2" s="5">
        <v>1.3</v>
      </c>
      <c r="C2" s="5">
        <v>0.2</v>
      </c>
      <c r="D2" s="5">
        <v>2.4</v>
      </c>
      <c r="E2" s="5">
        <v>-0.85</v>
      </c>
      <c r="F2" s="5">
        <v>-1.98</v>
      </c>
      <c r="G2" s="5">
        <v>0.28999999999999998</v>
      </c>
    </row>
    <row r="3" spans="1:7">
      <c r="A3" s="4">
        <v>28</v>
      </c>
      <c r="B3" s="5">
        <v>0.45</v>
      </c>
      <c r="C3" s="5">
        <v>-0.62</v>
      </c>
      <c r="D3" s="5">
        <v>1.52</v>
      </c>
      <c r="E3" s="5">
        <v>-0.82</v>
      </c>
      <c r="F3" s="5">
        <v>-1.93</v>
      </c>
      <c r="G3" s="5">
        <v>0.28999999999999998</v>
      </c>
    </row>
    <row r="4" spans="1:7">
      <c r="A4" s="4">
        <v>35</v>
      </c>
      <c r="B4" s="5">
        <v>0.66</v>
      </c>
      <c r="C4" s="5">
        <v>-0.34</v>
      </c>
      <c r="D4" s="5">
        <v>1.65</v>
      </c>
      <c r="E4" s="5">
        <v>-0.31</v>
      </c>
      <c r="F4" s="5">
        <v>-1.34</v>
      </c>
      <c r="G4" s="5">
        <v>0.72</v>
      </c>
    </row>
    <row r="5" spans="1:7">
      <c r="A5" s="4">
        <v>42</v>
      </c>
      <c r="B5" s="5">
        <v>0.63</v>
      </c>
      <c r="C5" s="5">
        <v>-0.37</v>
      </c>
      <c r="D5" s="5">
        <v>1.62</v>
      </c>
      <c r="E5" s="5">
        <v>7.0000000000000007E-2</v>
      </c>
      <c r="F5" s="5">
        <v>-0.96</v>
      </c>
      <c r="G5" s="5">
        <v>1.1000000000000001</v>
      </c>
    </row>
    <row r="6" spans="1:7">
      <c r="A6" s="4">
        <v>49</v>
      </c>
      <c r="B6" s="5">
        <v>0.04</v>
      </c>
      <c r="C6" s="5">
        <v>-1.03</v>
      </c>
      <c r="D6" s="5">
        <v>1.1100000000000001</v>
      </c>
      <c r="E6" s="5">
        <v>0.15</v>
      </c>
      <c r="F6" s="5">
        <v>-0.96</v>
      </c>
      <c r="G6" s="5">
        <v>1.26</v>
      </c>
    </row>
    <row r="7" spans="1:7">
      <c r="A7" s="4">
        <v>56</v>
      </c>
      <c r="B7" s="5">
        <v>-0.42</v>
      </c>
      <c r="C7" s="5">
        <v>-1.51</v>
      </c>
      <c r="D7" s="5">
        <v>0.68</v>
      </c>
      <c r="E7" s="5">
        <v>0.18</v>
      </c>
      <c r="F7" s="5">
        <v>-0.96</v>
      </c>
      <c r="G7" s="5">
        <v>1.3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0F9BB-BFF7-AA49-9CFD-F1B8599EEF9E}">
  <dimension ref="A1:D55"/>
  <sheetViews>
    <sheetView workbookViewId="0">
      <selection sqref="A1:D1048576"/>
    </sheetView>
  </sheetViews>
  <sheetFormatPr baseColWidth="10" defaultRowHeight="16"/>
  <cols>
    <col min="1" max="4" width="10.83203125" style="12"/>
  </cols>
  <sheetData>
    <row r="1" spans="1:4">
      <c r="A1" s="12" t="s">
        <v>0</v>
      </c>
      <c r="B1" s="12" t="s">
        <v>94</v>
      </c>
      <c r="C1" s="12" t="s">
        <v>2</v>
      </c>
      <c r="D1" s="12" t="s">
        <v>104</v>
      </c>
    </row>
    <row r="2" spans="1:4">
      <c r="A2" s="12" t="s">
        <v>9</v>
      </c>
      <c r="B2" s="12" t="s">
        <v>95</v>
      </c>
      <c r="C2" s="12">
        <v>7</v>
      </c>
      <c r="D2" s="20">
        <v>13.47</v>
      </c>
    </row>
    <row r="3" spans="1:4">
      <c r="A3" s="12" t="s">
        <v>9</v>
      </c>
      <c r="B3" s="12" t="s">
        <v>95</v>
      </c>
      <c r="C3" s="12">
        <v>8</v>
      </c>
      <c r="D3" s="20">
        <v>13.99</v>
      </c>
    </row>
    <row r="4" spans="1:4">
      <c r="A4" s="12" t="s">
        <v>9</v>
      </c>
      <c r="B4" s="12" t="s">
        <v>95</v>
      </c>
      <c r="C4" s="12">
        <v>9</v>
      </c>
      <c r="D4" s="20">
        <v>13.87</v>
      </c>
    </row>
    <row r="5" spans="1:4">
      <c r="A5" s="12" t="s">
        <v>9</v>
      </c>
      <c r="B5" s="12" t="s">
        <v>95</v>
      </c>
      <c r="C5" s="12">
        <v>13</v>
      </c>
      <c r="D5" s="20">
        <v>13.76</v>
      </c>
    </row>
    <row r="6" spans="1:4">
      <c r="A6" s="12" t="s">
        <v>9</v>
      </c>
      <c r="B6" s="12" t="s">
        <v>95</v>
      </c>
      <c r="C6" s="12">
        <v>15</v>
      </c>
      <c r="D6" s="20">
        <v>12.98</v>
      </c>
    </row>
    <row r="7" spans="1:4">
      <c r="A7" s="12" t="s">
        <v>9</v>
      </c>
      <c r="B7" s="12" t="s">
        <v>95</v>
      </c>
      <c r="C7" s="12">
        <v>36</v>
      </c>
      <c r="D7" s="12">
        <v>15.1</v>
      </c>
    </row>
    <row r="8" spans="1:4">
      <c r="A8" s="12" t="s">
        <v>9</v>
      </c>
      <c r="B8" s="12" t="s">
        <v>95</v>
      </c>
      <c r="C8" s="21">
        <v>39</v>
      </c>
      <c r="D8" s="12">
        <v>13.59</v>
      </c>
    </row>
    <row r="9" spans="1:4">
      <c r="A9" s="12" t="s">
        <v>9</v>
      </c>
      <c r="B9" s="12" t="s">
        <v>95</v>
      </c>
      <c r="C9" s="21">
        <v>57</v>
      </c>
      <c r="D9" s="12">
        <v>13.4</v>
      </c>
    </row>
    <row r="10" spans="1:4">
      <c r="A10" s="12" t="s">
        <v>9</v>
      </c>
      <c r="B10" s="12" t="s">
        <v>95</v>
      </c>
      <c r="C10" s="21">
        <v>60</v>
      </c>
      <c r="D10" s="12">
        <v>13.47</v>
      </c>
    </row>
    <row r="11" spans="1:4">
      <c r="A11" s="12" t="s">
        <v>9</v>
      </c>
      <c r="B11" s="12" t="s">
        <v>95</v>
      </c>
      <c r="C11" s="21">
        <v>70</v>
      </c>
      <c r="D11" s="20">
        <v>13.86</v>
      </c>
    </row>
    <row r="12" spans="1:4">
      <c r="A12" s="12" t="s">
        <v>9</v>
      </c>
      <c r="B12" s="12" t="s">
        <v>95</v>
      </c>
      <c r="C12" s="12">
        <v>77</v>
      </c>
      <c r="D12" s="12">
        <v>13.34</v>
      </c>
    </row>
    <row r="13" spans="1:4">
      <c r="A13" s="12" t="s">
        <v>9</v>
      </c>
      <c r="B13" s="12" t="s">
        <v>95</v>
      </c>
      <c r="C13" s="12">
        <v>89</v>
      </c>
      <c r="D13" s="12">
        <v>13.69</v>
      </c>
    </row>
    <row r="14" spans="1:4">
      <c r="A14" s="12" t="s">
        <v>9</v>
      </c>
      <c r="B14" s="12" t="s">
        <v>95</v>
      </c>
      <c r="C14" s="12">
        <v>81</v>
      </c>
      <c r="D14" s="12">
        <v>13.88</v>
      </c>
    </row>
    <row r="15" spans="1:4">
      <c r="A15" s="12" t="s">
        <v>9</v>
      </c>
      <c r="B15" s="12" t="s">
        <v>95</v>
      </c>
      <c r="C15" s="12">
        <v>83</v>
      </c>
      <c r="D15" s="12">
        <v>13.6</v>
      </c>
    </row>
    <row r="16" spans="1:4">
      <c r="A16" s="12" t="s">
        <v>9</v>
      </c>
      <c r="B16" s="12" t="s">
        <v>96</v>
      </c>
      <c r="C16" s="22">
        <v>34</v>
      </c>
      <c r="D16" s="20">
        <v>14.75</v>
      </c>
    </row>
    <row r="17" spans="1:4">
      <c r="A17" s="12" t="s">
        <v>9</v>
      </c>
      <c r="B17" s="12" t="s">
        <v>96</v>
      </c>
      <c r="C17" s="22">
        <v>37</v>
      </c>
      <c r="D17" s="20">
        <v>14.49</v>
      </c>
    </row>
    <row r="18" spans="1:4">
      <c r="A18" s="12" t="s">
        <v>9</v>
      </c>
      <c r="B18" s="12" t="s">
        <v>96</v>
      </c>
      <c r="C18" s="22">
        <v>38</v>
      </c>
      <c r="D18" s="20">
        <v>14.69</v>
      </c>
    </row>
    <row r="19" spans="1:4">
      <c r="A19" s="12" t="s">
        <v>9</v>
      </c>
      <c r="B19" s="12" t="s">
        <v>96</v>
      </c>
      <c r="C19" s="22">
        <v>58</v>
      </c>
      <c r="D19" s="20">
        <v>13.48</v>
      </c>
    </row>
    <row r="20" spans="1:4">
      <c r="A20" s="12" t="s">
        <v>9</v>
      </c>
      <c r="B20" s="12" t="s">
        <v>96</v>
      </c>
      <c r="C20" s="22">
        <v>71</v>
      </c>
      <c r="D20" s="20">
        <v>13.84</v>
      </c>
    </row>
    <row r="21" spans="1:4">
      <c r="A21" s="12" t="s">
        <v>9</v>
      </c>
      <c r="B21" s="12" t="s">
        <v>96</v>
      </c>
      <c r="C21" s="23">
        <v>73</v>
      </c>
      <c r="D21" s="20">
        <v>13.32</v>
      </c>
    </row>
    <row r="22" spans="1:4">
      <c r="A22" s="12" t="s">
        <v>9</v>
      </c>
      <c r="B22" s="12" t="s">
        <v>96</v>
      </c>
      <c r="C22" s="22">
        <v>91</v>
      </c>
      <c r="D22" s="20">
        <v>13.47</v>
      </c>
    </row>
    <row r="23" spans="1:4">
      <c r="A23" s="12" t="s">
        <v>9</v>
      </c>
      <c r="B23" s="12" t="s">
        <v>96</v>
      </c>
      <c r="C23" s="22">
        <v>113</v>
      </c>
      <c r="D23" s="20">
        <v>13.37</v>
      </c>
    </row>
    <row r="24" spans="1:4">
      <c r="A24" s="12" t="s">
        <v>9</v>
      </c>
      <c r="B24" s="12" t="s">
        <v>96</v>
      </c>
      <c r="C24" s="22">
        <v>114</v>
      </c>
      <c r="D24" s="20">
        <v>14.95</v>
      </c>
    </row>
    <row r="25" spans="1:4">
      <c r="A25" s="12" t="s">
        <v>9</v>
      </c>
      <c r="B25" s="12" t="s">
        <v>96</v>
      </c>
      <c r="C25" s="22">
        <v>134</v>
      </c>
      <c r="D25" s="20">
        <v>13.86</v>
      </c>
    </row>
    <row r="26" spans="1:4">
      <c r="A26" s="12" t="s">
        <v>9</v>
      </c>
      <c r="B26" s="12" t="s">
        <v>96</v>
      </c>
      <c r="C26" s="22">
        <v>137</v>
      </c>
      <c r="D26" s="20">
        <v>13.44</v>
      </c>
    </row>
    <row r="27" spans="1:4">
      <c r="A27" s="12" t="s">
        <v>9</v>
      </c>
      <c r="B27" s="12" t="s">
        <v>96</v>
      </c>
      <c r="C27" s="21">
        <v>146</v>
      </c>
      <c r="D27" s="20">
        <v>13.94</v>
      </c>
    </row>
    <row r="28" spans="1:4">
      <c r="A28" s="12" t="s">
        <v>9</v>
      </c>
      <c r="B28" s="12" t="s">
        <v>96</v>
      </c>
      <c r="C28" s="21">
        <v>154</v>
      </c>
      <c r="D28" s="20">
        <v>15.75</v>
      </c>
    </row>
    <row r="29" spans="1:4">
      <c r="A29" s="12" t="s">
        <v>9</v>
      </c>
      <c r="B29" s="12" t="s">
        <v>96</v>
      </c>
      <c r="C29" s="21">
        <v>158</v>
      </c>
      <c r="D29" s="20">
        <v>13.72</v>
      </c>
    </row>
    <row r="30" spans="1:4">
      <c r="A30" s="12" t="s">
        <v>10</v>
      </c>
      <c r="B30" s="12" t="s">
        <v>95</v>
      </c>
      <c r="C30" s="21">
        <v>1</v>
      </c>
      <c r="D30" s="20">
        <v>11.94</v>
      </c>
    </row>
    <row r="31" spans="1:4">
      <c r="A31" s="12" t="s">
        <v>10</v>
      </c>
      <c r="B31" s="12" t="s">
        <v>95</v>
      </c>
      <c r="C31" s="21">
        <v>2</v>
      </c>
      <c r="D31" s="24">
        <v>12.68</v>
      </c>
    </row>
    <row r="32" spans="1:4">
      <c r="A32" s="12" t="s">
        <v>10</v>
      </c>
      <c r="B32" s="12" t="s">
        <v>95</v>
      </c>
      <c r="C32" s="21">
        <v>3</v>
      </c>
      <c r="D32" s="20">
        <v>12.37</v>
      </c>
    </row>
    <row r="33" spans="1:4">
      <c r="A33" s="12" t="s">
        <v>10</v>
      </c>
      <c r="B33" s="12" t="s">
        <v>95</v>
      </c>
      <c r="C33" s="21">
        <v>14</v>
      </c>
      <c r="D33" s="20">
        <v>11.59</v>
      </c>
    </row>
    <row r="34" spans="1:4">
      <c r="A34" s="12" t="s">
        <v>10</v>
      </c>
      <c r="B34" s="12" t="s">
        <v>95</v>
      </c>
      <c r="C34" s="21">
        <v>18</v>
      </c>
      <c r="D34" s="20">
        <v>11.34</v>
      </c>
    </row>
    <row r="35" spans="1:4">
      <c r="A35" s="12" t="s">
        <v>10</v>
      </c>
      <c r="B35" s="12" t="s">
        <v>95</v>
      </c>
      <c r="C35" s="12">
        <v>33</v>
      </c>
      <c r="D35" s="20">
        <v>11.15</v>
      </c>
    </row>
    <row r="36" spans="1:4">
      <c r="A36" s="12" t="s">
        <v>10</v>
      </c>
      <c r="B36" s="12" t="s">
        <v>95</v>
      </c>
      <c r="C36" s="21">
        <v>78</v>
      </c>
      <c r="D36" s="20">
        <v>11.56</v>
      </c>
    </row>
    <row r="37" spans="1:4">
      <c r="A37" s="12" t="s">
        <v>10</v>
      </c>
      <c r="B37" s="12" t="s">
        <v>95</v>
      </c>
      <c r="C37" s="21">
        <v>80</v>
      </c>
      <c r="D37" s="20">
        <v>11.68</v>
      </c>
    </row>
    <row r="38" spans="1:4">
      <c r="A38" s="12" t="s">
        <v>10</v>
      </c>
      <c r="B38" s="12" t="s">
        <v>95</v>
      </c>
      <c r="C38" s="21">
        <v>90</v>
      </c>
      <c r="D38" s="20">
        <v>11.47</v>
      </c>
    </row>
    <row r="39" spans="1:4">
      <c r="A39" s="12" t="s">
        <v>10</v>
      </c>
      <c r="B39" s="12" t="s">
        <v>95</v>
      </c>
      <c r="C39" s="21">
        <v>133</v>
      </c>
      <c r="D39" s="20">
        <v>12.43</v>
      </c>
    </row>
    <row r="40" spans="1:4">
      <c r="A40" s="12" t="s">
        <v>10</v>
      </c>
      <c r="B40" s="12" t="s">
        <v>95</v>
      </c>
      <c r="C40" s="21">
        <v>135</v>
      </c>
      <c r="D40" s="20">
        <v>12.02</v>
      </c>
    </row>
    <row r="41" spans="1:4">
      <c r="A41" s="12" t="s">
        <v>10</v>
      </c>
      <c r="B41" s="12" t="s">
        <v>95</v>
      </c>
      <c r="C41" s="21">
        <v>138</v>
      </c>
      <c r="D41" s="20">
        <v>11.5</v>
      </c>
    </row>
    <row r="42" spans="1:4">
      <c r="A42" s="12" t="s">
        <v>10</v>
      </c>
      <c r="B42" s="12" t="s">
        <v>95</v>
      </c>
      <c r="C42" s="21">
        <v>156</v>
      </c>
      <c r="D42" s="20">
        <v>11.17</v>
      </c>
    </row>
    <row r="43" spans="1:4">
      <c r="A43" s="12" t="s">
        <v>10</v>
      </c>
      <c r="B43" s="12" t="s">
        <v>96</v>
      </c>
      <c r="C43" s="12">
        <v>12</v>
      </c>
      <c r="D43" s="20">
        <v>11.14</v>
      </c>
    </row>
    <row r="44" spans="1:4">
      <c r="A44" s="12" t="s">
        <v>10</v>
      </c>
      <c r="B44" s="12" t="s">
        <v>96</v>
      </c>
      <c r="C44" s="12">
        <v>19</v>
      </c>
      <c r="D44" s="20">
        <v>11.51</v>
      </c>
    </row>
    <row r="45" spans="1:4">
      <c r="A45" s="12" t="s">
        <v>10</v>
      </c>
      <c r="B45" s="12" t="s">
        <v>96</v>
      </c>
      <c r="C45" s="12">
        <v>31</v>
      </c>
      <c r="D45" s="20">
        <v>11.46</v>
      </c>
    </row>
    <row r="46" spans="1:4">
      <c r="A46" s="12" t="s">
        <v>10</v>
      </c>
      <c r="B46" s="12" t="s">
        <v>96</v>
      </c>
      <c r="C46" s="21">
        <v>32</v>
      </c>
      <c r="D46" s="20">
        <v>11.85</v>
      </c>
    </row>
    <row r="47" spans="1:4">
      <c r="A47" s="12" t="s">
        <v>10</v>
      </c>
      <c r="B47" s="12" t="s">
        <v>96</v>
      </c>
      <c r="C47" s="21">
        <v>61</v>
      </c>
      <c r="D47" s="20">
        <v>11.62</v>
      </c>
    </row>
    <row r="48" spans="1:4">
      <c r="A48" s="12" t="s">
        <v>10</v>
      </c>
      <c r="B48" s="12" t="s">
        <v>96</v>
      </c>
      <c r="C48" s="21">
        <v>64</v>
      </c>
      <c r="D48" s="20">
        <v>11.23</v>
      </c>
    </row>
    <row r="49" spans="1:4">
      <c r="A49" s="12" t="s">
        <v>10</v>
      </c>
      <c r="B49" s="12" t="s">
        <v>96</v>
      </c>
      <c r="C49" s="21">
        <v>65</v>
      </c>
      <c r="D49" s="20">
        <v>11.24</v>
      </c>
    </row>
    <row r="50" spans="1:4">
      <c r="A50" s="12" t="s">
        <v>10</v>
      </c>
      <c r="B50" s="12" t="s">
        <v>96</v>
      </c>
      <c r="C50" s="21">
        <v>74</v>
      </c>
      <c r="D50" s="20">
        <v>11.84</v>
      </c>
    </row>
    <row r="51" spans="1:4">
      <c r="A51" s="12" t="s">
        <v>10</v>
      </c>
      <c r="B51" s="12" t="s">
        <v>96</v>
      </c>
      <c r="C51" s="21">
        <v>93</v>
      </c>
      <c r="D51" s="20">
        <v>12.08</v>
      </c>
    </row>
    <row r="52" spans="1:4">
      <c r="A52" s="12" t="s">
        <v>10</v>
      </c>
      <c r="B52" s="12" t="s">
        <v>96</v>
      </c>
      <c r="C52" s="21">
        <v>103</v>
      </c>
      <c r="D52" s="20">
        <v>11.6</v>
      </c>
    </row>
    <row r="53" spans="1:4">
      <c r="A53" s="12" t="s">
        <v>10</v>
      </c>
      <c r="B53" s="12" t="s">
        <v>96</v>
      </c>
      <c r="C53" s="21">
        <v>104</v>
      </c>
      <c r="D53" s="20">
        <v>12.11</v>
      </c>
    </row>
    <row r="54" spans="1:4">
      <c r="A54" s="12" t="s">
        <v>10</v>
      </c>
      <c r="B54" s="12" t="s">
        <v>96</v>
      </c>
      <c r="C54" s="21">
        <v>148</v>
      </c>
      <c r="D54" s="20">
        <v>11</v>
      </c>
    </row>
    <row r="55" spans="1:4">
      <c r="A55" s="12" t="s">
        <v>10</v>
      </c>
      <c r="B55" s="12" t="s">
        <v>96</v>
      </c>
      <c r="C55" s="21">
        <v>159</v>
      </c>
      <c r="D55" s="20">
        <v>13.7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50D7C-ABA2-3941-B512-48EA7DAA5B31}">
  <dimension ref="A1:I39"/>
  <sheetViews>
    <sheetView workbookViewId="0">
      <selection sqref="A1:I1048576"/>
    </sheetView>
  </sheetViews>
  <sheetFormatPr baseColWidth="10" defaultRowHeight="16"/>
  <sheetData>
    <row r="1" spans="1:9">
      <c r="A1" t="s">
        <v>0</v>
      </c>
      <c r="B1" t="s">
        <v>94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95</v>
      </c>
      <c r="C2" s="19">
        <v>10</v>
      </c>
      <c r="D2">
        <v>6.5</v>
      </c>
      <c r="E2">
        <v>7.5</v>
      </c>
      <c r="F2">
        <v>7.8000000000000007</v>
      </c>
      <c r="G2">
        <v>7.9</v>
      </c>
      <c r="H2">
        <v>7.9</v>
      </c>
      <c r="I2">
        <v>8.1999999999999993</v>
      </c>
    </row>
    <row r="3" spans="1:9">
      <c r="A3" t="s">
        <v>9</v>
      </c>
      <c r="B3" t="s">
        <v>95</v>
      </c>
      <c r="C3" s="19">
        <v>11</v>
      </c>
      <c r="D3">
        <v>6.9999999999999991</v>
      </c>
      <c r="E3">
        <v>7.2</v>
      </c>
      <c r="F3">
        <v>7.7</v>
      </c>
      <c r="G3">
        <v>8.1999999999999993</v>
      </c>
      <c r="H3">
        <v>8.2000000000000011</v>
      </c>
      <c r="I3">
        <v>8.2999999999999989</v>
      </c>
    </row>
    <row r="4" spans="1:9">
      <c r="A4" t="s">
        <v>9</v>
      </c>
      <c r="B4" t="s">
        <v>95</v>
      </c>
      <c r="C4" s="19">
        <v>26</v>
      </c>
      <c r="D4">
        <v>6.1</v>
      </c>
      <c r="E4">
        <v>7.5000000000000009</v>
      </c>
      <c r="F4">
        <v>8</v>
      </c>
      <c r="G4">
        <v>8.1</v>
      </c>
      <c r="H4">
        <v>8.1999999999999993</v>
      </c>
      <c r="I4">
        <v>8.5</v>
      </c>
    </row>
    <row r="5" spans="1:9">
      <c r="A5" t="s">
        <v>9</v>
      </c>
      <c r="B5" t="s">
        <v>95</v>
      </c>
      <c r="C5" s="19">
        <v>27</v>
      </c>
      <c r="D5">
        <v>6</v>
      </c>
      <c r="E5">
        <v>7.3999999999999995</v>
      </c>
      <c r="F5">
        <v>7.9</v>
      </c>
      <c r="G5">
        <v>7.9</v>
      </c>
      <c r="H5">
        <v>8</v>
      </c>
      <c r="I5">
        <v>8.1999999999999993</v>
      </c>
    </row>
    <row r="6" spans="1:9">
      <c r="A6" t="s">
        <v>9</v>
      </c>
      <c r="B6" t="s">
        <v>95</v>
      </c>
      <c r="C6" s="19">
        <v>35</v>
      </c>
      <c r="D6">
        <v>6.3999999999999995</v>
      </c>
      <c r="E6">
        <v>7.5</v>
      </c>
      <c r="F6">
        <v>8.1000000000000014</v>
      </c>
      <c r="G6">
        <v>7.9999999999999991</v>
      </c>
      <c r="H6">
        <v>8.3000000000000007</v>
      </c>
      <c r="I6">
        <v>8.3999999999999986</v>
      </c>
    </row>
    <row r="7" spans="1:9">
      <c r="A7" t="s">
        <v>9</v>
      </c>
      <c r="B7" t="s">
        <v>95</v>
      </c>
      <c r="C7">
        <v>67</v>
      </c>
      <c r="D7">
        <v>6.3999999999999995</v>
      </c>
      <c r="E7">
        <v>7.4</v>
      </c>
      <c r="F7">
        <v>7.8999999999999995</v>
      </c>
      <c r="G7">
        <v>8.1999999999999993</v>
      </c>
      <c r="H7">
        <v>8.2000000000000011</v>
      </c>
      <c r="I7">
        <v>8.2999999999999989</v>
      </c>
    </row>
    <row r="8" spans="1:9">
      <c r="A8" t="s">
        <v>9</v>
      </c>
      <c r="B8" t="s">
        <v>95</v>
      </c>
      <c r="C8" s="19">
        <v>101</v>
      </c>
      <c r="D8">
        <v>7</v>
      </c>
      <c r="E8">
        <v>7.6000000000000005</v>
      </c>
      <c r="F8">
        <v>7.9999999999999991</v>
      </c>
      <c r="G8">
        <v>8.3000000000000007</v>
      </c>
      <c r="H8">
        <v>8.3999999999999986</v>
      </c>
      <c r="I8">
        <v>8.4</v>
      </c>
    </row>
    <row r="9" spans="1:9">
      <c r="A9" t="s">
        <v>9</v>
      </c>
      <c r="B9" t="s">
        <v>95</v>
      </c>
      <c r="C9" s="19">
        <v>105</v>
      </c>
      <c r="D9">
        <v>7.1</v>
      </c>
      <c r="E9">
        <v>7.6000000000000005</v>
      </c>
      <c r="F9">
        <v>8.2000000000000011</v>
      </c>
      <c r="G9">
        <v>8.1999999999999993</v>
      </c>
      <c r="H9">
        <v>8.5</v>
      </c>
      <c r="I9">
        <v>8.5</v>
      </c>
    </row>
    <row r="10" spans="1:9">
      <c r="A10" t="s">
        <v>9</v>
      </c>
      <c r="B10" t="s">
        <v>95</v>
      </c>
      <c r="C10" s="19">
        <v>106</v>
      </c>
      <c r="D10">
        <v>6.9</v>
      </c>
      <c r="E10">
        <v>7.5</v>
      </c>
      <c r="F10">
        <v>8</v>
      </c>
      <c r="G10">
        <v>8.2000000000000011</v>
      </c>
      <c r="H10">
        <v>8.3999999999999986</v>
      </c>
      <c r="I10">
        <v>8.5</v>
      </c>
    </row>
    <row r="11" spans="1:9">
      <c r="A11" t="s">
        <v>9</v>
      </c>
      <c r="B11" t="s">
        <v>95</v>
      </c>
      <c r="C11" s="19">
        <v>129</v>
      </c>
      <c r="D11">
        <v>6.9</v>
      </c>
      <c r="E11">
        <v>7.6</v>
      </c>
      <c r="F11">
        <v>8.1999999999999993</v>
      </c>
      <c r="G11">
        <v>8.2000000000000011</v>
      </c>
      <c r="H11">
        <v>8.1999999999999993</v>
      </c>
      <c r="I11">
        <v>8.1999999999999993</v>
      </c>
    </row>
    <row r="12" spans="1:9">
      <c r="A12" t="s">
        <v>9</v>
      </c>
      <c r="B12" t="s">
        <v>95</v>
      </c>
      <c r="C12" s="19">
        <v>130</v>
      </c>
      <c r="D12">
        <v>6.3999999999999995</v>
      </c>
      <c r="E12">
        <v>7.6</v>
      </c>
      <c r="F12">
        <v>8.1999999999999993</v>
      </c>
      <c r="G12">
        <v>8.1999999999999993</v>
      </c>
      <c r="H12">
        <v>8.1999999999999993</v>
      </c>
      <c r="I12">
        <v>8.3000000000000007</v>
      </c>
    </row>
    <row r="13" spans="1:9">
      <c r="A13" t="s">
        <v>9</v>
      </c>
      <c r="B13" t="s">
        <v>96</v>
      </c>
      <c r="C13" s="19">
        <v>28</v>
      </c>
      <c r="D13">
        <v>6.1999999999999993</v>
      </c>
      <c r="E13">
        <v>7.3000000000000007</v>
      </c>
      <c r="F13">
        <v>8.1000000000000014</v>
      </c>
      <c r="G13">
        <v>8.1</v>
      </c>
      <c r="H13">
        <v>8.5</v>
      </c>
      <c r="I13">
        <v>8.6</v>
      </c>
    </row>
    <row r="14" spans="1:9">
      <c r="A14" t="s">
        <v>9</v>
      </c>
      <c r="B14" t="s">
        <v>96</v>
      </c>
      <c r="C14" s="19">
        <v>40</v>
      </c>
      <c r="D14">
        <v>6.4999999999999991</v>
      </c>
      <c r="E14">
        <v>7.4</v>
      </c>
      <c r="F14">
        <v>7.7999999999999989</v>
      </c>
      <c r="G14">
        <v>8</v>
      </c>
      <c r="H14">
        <v>8.1999999999999993</v>
      </c>
      <c r="I14">
        <v>8.3999999999999986</v>
      </c>
    </row>
    <row r="15" spans="1:9">
      <c r="A15" t="s">
        <v>9</v>
      </c>
      <c r="B15" t="s">
        <v>96</v>
      </c>
      <c r="C15" s="19">
        <v>41</v>
      </c>
      <c r="D15">
        <v>6.8</v>
      </c>
      <c r="E15">
        <v>7.6</v>
      </c>
      <c r="F15">
        <v>8</v>
      </c>
      <c r="G15">
        <v>8.3000000000000007</v>
      </c>
      <c r="H15">
        <v>8.3000000000000007</v>
      </c>
      <c r="I15">
        <v>8.5</v>
      </c>
    </row>
    <row r="16" spans="1:9">
      <c r="A16" t="s">
        <v>9</v>
      </c>
      <c r="B16" t="s">
        <v>96</v>
      </c>
      <c r="C16" s="19">
        <v>66</v>
      </c>
      <c r="D16">
        <v>6.5</v>
      </c>
      <c r="E16">
        <v>7.5</v>
      </c>
      <c r="F16">
        <v>8.1</v>
      </c>
      <c r="G16">
        <v>8.3000000000000007</v>
      </c>
      <c r="H16">
        <v>8.2999999999999989</v>
      </c>
      <c r="I16">
        <v>8.5000000000000018</v>
      </c>
    </row>
    <row r="17" spans="1:9">
      <c r="A17" t="s">
        <v>9</v>
      </c>
      <c r="B17" t="s">
        <v>96</v>
      </c>
      <c r="C17" s="19">
        <v>68</v>
      </c>
      <c r="D17">
        <v>6.7000000000000011</v>
      </c>
      <c r="E17">
        <v>7.6999999999999993</v>
      </c>
      <c r="F17">
        <v>8.1999999999999993</v>
      </c>
      <c r="G17">
        <v>8.5</v>
      </c>
      <c r="H17">
        <v>8.6000000000000014</v>
      </c>
      <c r="I17">
        <v>8.7000000000000011</v>
      </c>
    </row>
    <row r="18" spans="1:9">
      <c r="A18" t="s">
        <v>9</v>
      </c>
      <c r="B18" t="s">
        <v>96</v>
      </c>
      <c r="C18">
        <v>136</v>
      </c>
      <c r="D18">
        <v>6.7</v>
      </c>
      <c r="E18">
        <v>7.5</v>
      </c>
      <c r="F18">
        <v>8</v>
      </c>
      <c r="G18">
        <v>8.1000000000000014</v>
      </c>
      <c r="H18">
        <v>8.1999999999999993</v>
      </c>
      <c r="I18">
        <v>8.1999999999999993</v>
      </c>
    </row>
    <row r="19" spans="1:9">
      <c r="A19" t="s">
        <v>9</v>
      </c>
      <c r="B19" t="s">
        <v>96</v>
      </c>
      <c r="C19" s="19">
        <v>139</v>
      </c>
      <c r="D19">
        <v>6.6999999999999993</v>
      </c>
      <c r="E19">
        <v>7.6999999999999993</v>
      </c>
      <c r="F19">
        <v>8</v>
      </c>
      <c r="G19">
        <v>8.1999999999999993</v>
      </c>
      <c r="H19">
        <v>8.4</v>
      </c>
      <c r="I19">
        <v>8.4</v>
      </c>
    </row>
    <row r="20" spans="1:9">
      <c r="A20" t="s">
        <v>9</v>
      </c>
      <c r="B20" t="s">
        <v>96</v>
      </c>
      <c r="C20" s="19">
        <v>151</v>
      </c>
      <c r="D20">
        <v>6.5</v>
      </c>
      <c r="E20">
        <v>7.4999999999999991</v>
      </c>
      <c r="F20">
        <v>8.1999999999999993</v>
      </c>
      <c r="G20">
        <v>8.1999999999999993</v>
      </c>
      <c r="H20">
        <v>8.3000000000000007</v>
      </c>
      <c r="I20">
        <v>8.3000000000000007</v>
      </c>
    </row>
    <row r="21" spans="1:9">
      <c r="A21" t="s">
        <v>9</v>
      </c>
      <c r="B21" t="s">
        <v>96</v>
      </c>
      <c r="C21" s="19">
        <v>153</v>
      </c>
      <c r="D21">
        <v>6.6000000000000005</v>
      </c>
      <c r="E21">
        <v>7.3999999999999995</v>
      </c>
      <c r="F21">
        <v>7.8</v>
      </c>
      <c r="G21">
        <v>8.5</v>
      </c>
      <c r="H21">
        <v>8.5</v>
      </c>
      <c r="I21">
        <v>8.5</v>
      </c>
    </row>
    <row r="22" spans="1:9">
      <c r="A22" t="s">
        <v>10</v>
      </c>
      <c r="B22" t="s">
        <v>95</v>
      </c>
      <c r="C22" s="19">
        <v>4</v>
      </c>
      <c r="D22">
        <v>6.4</v>
      </c>
      <c r="E22">
        <v>6.9999999999999991</v>
      </c>
      <c r="F22">
        <v>7.3999999999999995</v>
      </c>
      <c r="G22">
        <v>7.6000000000000005</v>
      </c>
      <c r="H22">
        <v>7.6999999999999993</v>
      </c>
      <c r="I22">
        <v>7.8000000000000007</v>
      </c>
    </row>
    <row r="23" spans="1:9">
      <c r="A23" t="s">
        <v>10</v>
      </c>
      <c r="B23" t="s">
        <v>95</v>
      </c>
      <c r="C23" s="19">
        <v>5</v>
      </c>
      <c r="D23">
        <v>6.6</v>
      </c>
      <c r="E23">
        <v>7.1</v>
      </c>
      <c r="F23">
        <v>7.4</v>
      </c>
      <c r="G23">
        <v>7.3999999999999995</v>
      </c>
      <c r="H23">
        <v>7.6000000000000005</v>
      </c>
      <c r="I23">
        <v>7.6000000000000005</v>
      </c>
    </row>
    <row r="24" spans="1:9">
      <c r="A24" t="s">
        <v>10</v>
      </c>
      <c r="B24" t="s">
        <v>95</v>
      </c>
      <c r="C24" s="19">
        <v>6</v>
      </c>
      <c r="D24">
        <v>6.4</v>
      </c>
      <c r="E24">
        <v>6.7000000000000011</v>
      </c>
      <c r="F24">
        <v>7.3</v>
      </c>
      <c r="G24">
        <v>7.3000000000000007</v>
      </c>
      <c r="H24">
        <v>7.6999999999999993</v>
      </c>
      <c r="I24">
        <v>7.7000000000000011</v>
      </c>
    </row>
    <row r="25" spans="1:9">
      <c r="A25" t="s">
        <v>10</v>
      </c>
      <c r="B25" t="s">
        <v>95</v>
      </c>
      <c r="C25">
        <v>16</v>
      </c>
      <c r="D25">
        <v>6.4</v>
      </c>
      <c r="E25">
        <v>6.9</v>
      </c>
      <c r="F25">
        <v>7.4</v>
      </c>
      <c r="G25">
        <v>7.4</v>
      </c>
      <c r="H25">
        <v>7.6999999999999993</v>
      </c>
      <c r="I25">
        <v>7.8</v>
      </c>
    </row>
    <row r="26" spans="1:9">
      <c r="A26" t="s">
        <v>10</v>
      </c>
      <c r="B26" t="s">
        <v>95</v>
      </c>
      <c r="C26">
        <v>17</v>
      </c>
      <c r="D26">
        <v>6.4</v>
      </c>
      <c r="E26">
        <v>6.7</v>
      </c>
      <c r="F26">
        <v>7.3000000000000007</v>
      </c>
      <c r="G26">
        <v>7</v>
      </c>
      <c r="H26">
        <v>7.5</v>
      </c>
      <c r="I26">
        <v>7.7</v>
      </c>
    </row>
    <row r="27" spans="1:9">
      <c r="A27" t="s">
        <v>10</v>
      </c>
      <c r="B27" t="s">
        <v>95</v>
      </c>
      <c r="C27">
        <v>25</v>
      </c>
      <c r="D27">
        <v>6.7000000000000011</v>
      </c>
      <c r="E27">
        <v>7</v>
      </c>
      <c r="F27">
        <v>7.5</v>
      </c>
      <c r="G27">
        <v>7.9</v>
      </c>
      <c r="H27">
        <v>8</v>
      </c>
      <c r="I27">
        <v>7.9999999999999991</v>
      </c>
    </row>
    <row r="28" spans="1:9">
      <c r="A28" t="s">
        <v>10</v>
      </c>
      <c r="B28" t="s">
        <v>95</v>
      </c>
      <c r="C28">
        <v>29</v>
      </c>
      <c r="D28">
        <v>5.8000000000000007</v>
      </c>
      <c r="E28">
        <v>6.6</v>
      </c>
      <c r="F28">
        <v>6.8</v>
      </c>
      <c r="G28">
        <v>7.1</v>
      </c>
      <c r="H28">
        <v>7.2</v>
      </c>
      <c r="I28">
        <v>7.6000000000000005</v>
      </c>
    </row>
    <row r="29" spans="1:9">
      <c r="A29" t="s">
        <v>10</v>
      </c>
      <c r="B29" t="s">
        <v>95</v>
      </c>
      <c r="C29">
        <v>30</v>
      </c>
      <c r="D29">
        <v>6.1</v>
      </c>
      <c r="E29">
        <v>6.6</v>
      </c>
      <c r="F29">
        <v>6.8999999999999995</v>
      </c>
      <c r="G29">
        <v>7.3000000000000007</v>
      </c>
      <c r="H29">
        <v>7.3</v>
      </c>
      <c r="I29">
        <v>7.8000000000000007</v>
      </c>
    </row>
    <row r="30" spans="1:9">
      <c r="A30" t="s">
        <v>10</v>
      </c>
      <c r="B30" t="s">
        <v>95</v>
      </c>
      <c r="C30">
        <v>125</v>
      </c>
      <c r="D30">
        <v>6.6</v>
      </c>
      <c r="E30">
        <v>6.8000000000000007</v>
      </c>
      <c r="F30">
        <v>7.1999999999999993</v>
      </c>
      <c r="G30">
        <v>7.1999999999999993</v>
      </c>
      <c r="H30">
        <v>7.1999999999999993</v>
      </c>
      <c r="I30">
        <v>7.3</v>
      </c>
    </row>
    <row r="31" spans="1:9">
      <c r="A31" t="s">
        <v>10</v>
      </c>
      <c r="B31" t="s">
        <v>95</v>
      </c>
      <c r="C31">
        <v>117</v>
      </c>
      <c r="D31">
        <v>6.1</v>
      </c>
      <c r="E31">
        <v>6.7999999999999989</v>
      </c>
      <c r="F31">
        <v>7.2</v>
      </c>
      <c r="G31">
        <v>7.5</v>
      </c>
      <c r="H31">
        <v>7.6</v>
      </c>
      <c r="I31">
        <v>7.6</v>
      </c>
    </row>
    <row r="32" spans="1:9">
      <c r="A32" t="s">
        <v>10</v>
      </c>
      <c r="B32" t="s">
        <v>96</v>
      </c>
      <c r="C32">
        <v>20</v>
      </c>
      <c r="D32">
        <v>6.3000000000000007</v>
      </c>
      <c r="E32">
        <v>6.9</v>
      </c>
      <c r="F32">
        <v>7.3999999999999995</v>
      </c>
      <c r="G32">
        <v>7.6999999999999993</v>
      </c>
      <c r="H32">
        <v>7.8000000000000007</v>
      </c>
      <c r="I32">
        <v>8.1</v>
      </c>
    </row>
    <row r="33" spans="1:9">
      <c r="A33" t="s">
        <v>10</v>
      </c>
      <c r="B33" t="s">
        <v>96</v>
      </c>
      <c r="C33">
        <v>21</v>
      </c>
      <c r="D33">
        <v>6.3</v>
      </c>
      <c r="E33">
        <v>7.0000000000000009</v>
      </c>
      <c r="F33">
        <v>7.5000000000000009</v>
      </c>
      <c r="G33">
        <v>8</v>
      </c>
      <c r="H33">
        <v>8</v>
      </c>
      <c r="I33">
        <v>8.3000000000000007</v>
      </c>
    </row>
    <row r="34" spans="1:9">
      <c r="A34" t="s">
        <v>10</v>
      </c>
      <c r="B34" t="s">
        <v>96</v>
      </c>
      <c r="C34">
        <v>24</v>
      </c>
      <c r="D34">
        <v>6.2</v>
      </c>
      <c r="E34">
        <v>6.1</v>
      </c>
      <c r="F34">
        <v>6.8999999999999995</v>
      </c>
      <c r="G34">
        <v>7.3000000000000007</v>
      </c>
      <c r="H34">
        <v>7.8000000000000007</v>
      </c>
      <c r="I34">
        <v>7.8999999999999995</v>
      </c>
    </row>
    <row r="35" spans="1:9">
      <c r="A35" t="s">
        <v>10</v>
      </c>
      <c r="B35" t="s">
        <v>96</v>
      </c>
      <c r="C35">
        <v>69</v>
      </c>
      <c r="D35">
        <v>6.7000000000000011</v>
      </c>
      <c r="E35">
        <v>7.2</v>
      </c>
      <c r="F35">
        <v>7.5</v>
      </c>
      <c r="G35">
        <v>7.8</v>
      </c>
      <c r="H35">
        <v>8.1999999999999993</v>
      </c>
      <c r="I35">
        <v>8.5</v>
      </c>
    </row>
    <row r="36" spans="1:9">
      <c r="A36" t="s">
        <v>10</v>
      </c>
      <c r="B36" t="s">
        <v>96</v>
      </c>
      <c r="C36">
        <v>72</v>
      </c>
      <c r="D36">
        <v>6.5</v>
      </c>
      <c r="E36">
        <v>6.8999999999999995</v>
      </c>
      <c r="F36">
        <v>7.4</v>
      </c>
      <c r="G36">
        <v>7.7</v>
      </c>
      <c r="H36">
        <v>8.1</v>
      </c>
      <c r="I36">
        <v>8.3000000000000007</v>
      </c>
    </row>
    <row r="37" spans="1:9">
      <c r="A37" t="s">
        <v>10</v>
      </c>
      <c r="B37" t="s">
        <v>96</v>
      </c>
      <c r="C37">
        <v>126</v>
      </c>
      <c r="D37">
        <v>6.6999999999999993</v>
      </c>
      <c r="E37">
        <v>7.1999999999999993</v>
      </c>
      <c r="F37">
        <v>7.7</v>
      </c>
      <c r="G37">
        <v>7.8000000000000007</v>
      </c>
      <c r="H37">
        <v>7.9</v>
      </c>
      <c r="I37">
        <v>8.3000000000000007</v>
      </c>
    </row>
    <row r="38" spans="1:9">
      <c r="A38" t="s">
        <v>10</v>
      </c>
      <c r="B38" t="s">
        <v>96</v>
      </c>
      <c r="C38">
        <v>127</v>
      </c>
      <c r="D38">
        <v>6.6000000000000005</v>
      </c>
      <c r="E38">
        <v>7.3000000000000007</v>
      </c>
      <c r="F38">
        <v>7.5</v>
      </c>
      <c r="G38">
        <v>8.1000000000000014</v>
      </c>
      <c r="H38">
        <v>8.1000000000000014</v>
      </c>
      <c r="I38">
        <v>8.1999999999999993</v>
      </c>
    </row>
    <row r="39" spans="1:9">
      <c r="A39" t="s">
        <v>10</v>
      </c>
      <c r="B39" t="s">
        <v>96</v>
      </c>
      <c r="C39">
        <v>116</v>
      </c>
      <c r="D39">
        <v>6.7</v>
      </c>
      <c r="E39">
        <v>7.3999999999999995</v>
      </c>
      <c r="F39">
        <v>7.8</v>
      </c>
      <c r="G39">
        <v>8.1999999999999993</v>
      </c>
      <c r="H39">
        <v>8.5</v>
      </c>
      <c r="I39">
        <v>8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B96F4-1F79-F24B-B160-4F4AE9E2B7D5}">
  <dimension ref="A1:I42"/>
  <sheetViews>
    <sheetView workbookViewId="0">
      <selection activeCell="K13" sqref="K13"/>
    </sheetView>
  </sheetViews>
  <sheetFormatPr baseColWidth="10" defaultRowHeight="16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</v>
      </c>
      <c r="C2">
        <v>5</v>
      </c>
      <c r="D2">
        <v>8</v>
      </c>
      <c r="E2">
        <v>11.4</v>
      </c>
      <c r="F2">
        <v>12.8</v>
      </c>
      <c r="G2">
        <v>13.6</v>
      </c>
      <c r="H2">
        <v>14</v>
      </c>
      <c r="I2">
        <v>15.5</v>
      </c>
    </row>
    <row r="3" spans="1:9">
      <c r="A3" t="s">
        <v>9</v>
      </c>
      <c r="B3">
        <v>1</v>
      </c>
      <c r="C3">
        <v>6</v>
      </c>
      <c r="D3">
        <v>9.4</v>
      </c>
      <c r="E3">
        <v>13.1</v>
      </c>
      <c r="F3">
        <v>13.4</v>
      </c>
      <c r="G3">
        <v>13.7</v>
      </c>
      <c r="H3">
        <v>13.7</v>
      </c>
      <c r="I3">
        <v>15.3</v>
      </c>
    </row>
    <row r="4" spans="1:9">
      <c r="A4" t="s">
        <v>9</v>
      </c>
      <c r="B4">
        <v>1</v>
      </c>
      <c r="C4">
        <v>29</v>
      </c>
      <c r="D4">
        <v>12.3</v>
      </c>
      <c r="E4">
        <v>14.2</v>
      </c>
      <c r="F4">
        <v>15.3</v>
      </c>
      <c r="G4">
        <v>15.2</v>
      </c>
      <c r="H4">
        <v>16.600000000000001</v>
      </c>
      <c r="I4">
        <v>16.5</v>
      </c>
    </row>
    <row r="5" spans="1:9">
      <c r="A5" t="s">
        <v>9</v>
      </c>
      <c r="B5">
        <v>1</v>
      </c>
      <c r="C5">
        <v>30</v>
      </c>
      <c r="D5">
        <v>11.9</v>
      </c>
      <c r="E5">
        <v>12.7</v>
      </c>
      <c r="F5">
        <v>14.6</v>
      </c>
      <c r="G5">
        <v>15.2</v>
      </c>
      <c r="H5">
        <v>16.8</v>
      </c>
      <c r="I5">
        <v>16.399999999999999</v>
      </c>
    </row>
    <row r="6" spans="1:9">
      <c r="A6" t="s">
        <v>9</v>
      </c>
      <c r="B6">
        <v>1</v>
      </c>
      <c r="C6">
        <v>37</v>
      </c>
      <c r="D6">
        <v>12.3</v>
      </c>
      <c r="E6">
        <v>14</v>
      </c>
      <c r="F6">
        <v>13.7</v>
      </c>
      <c r="G6">
        <v>13.47</v>
      </c>
      <c r="H6">
        <v>13.59</v>
      </c>
      <c r="I6">
        <v>15.2</v>
      </c>
    </row>
    <row r="7" spans="1:9">
      <c r="A7" t="s">
        <v>9</v>
      </c>
      <c r="B7">
        <v>1</v>
      </c>
      <c r="C7">
        <v>38</v>
      </c>
      <c r="D7">
        <v>12.4</v>
      </c>
      <c r="E7">
        <v>14.8</v>
      </c>
      <c r="F7">
        <v>14.01</v>
      </c>
      <c r="G7">
        <v>14.15</v>
      </c>
      <c r="H7">
        <v>13.74</v>
      </c>
      <c r="I7">
        <v>16.600000000000001</v>
      </c>
    </row>
    <row r="8" spans="1:9">
      <c r="A8" t="s">
        <v>9</v>
      </c>
      <c r="B8">
        <v>1</v>
      </c>
      <c r="C8">
        <v>57</v>
      </c>
      <c r="D8">
        <v>10</v>
      </c>
      <c r="E8">
        <v>14.1</v>
      </c>
      <c r="F8">
        <v>15.4</v>
      </c>
      <c r="G8">
        <v>16.5</v>
      </c>
      <c r="H8">
        <v>16.100000000000001</v>
      </c>
      <c r="I8">
        <v>18.16</v>
      </c>
    </row>
    <row r="9" spans="1:9">
      <c r="A9" t="s">
        <v>9</v>
      </c>
      <c r="B9">
        <v>1</v>
      </c>
      <c r="C9">
        <v>58</v>
      </c>
      <c r="D9">
        <v>9.5</v>
      </c>
      <c r="E9">
        <v>14.6</v>
      </c>
      <c r="F9">
        <v>15.6</v>
      </c>
      <c r="G9">
        <v>16.5</v>
      </c>
      <c r="H9">
        <v>16.7</v>
      </c>
      <c r="I9">
        <v>18.11</v>
      </c>
    </row>
    <row r="10" spans="1:9">
      <c r="A10" t="s">
        <v>9</v>
      </c>
      <c r="B10">
        <v>1</v>
      </c>
      <c r="C10">
        <v>69</v>
      </c>
      <c r="D10">
        <v>10.3</v>
      </c>
      <c r="E10">
        <v>14.5</v>
      </c>
      <c r="F10">
        <v>15.26</v>
      </c>
      <c r="G10">
        <v>15.6</v>
      </c>
      <c r="H10">
        <v>15.2</v>
      </c>
      <c r="I10">
        <v>16.2</v>
      </c>
    </row>
    <row r="11" spans="1:9">
      <c r="A11" t="s">
        <v>9</v>
      </c>
      <c r="B11">
        <v>1</v>
      </c>
      <c r="C11">
        <v>70</v>
      </c>
      <c r="D11">
        <v>8.8000000000000007</v>
      </c>
      <c r="E11">
        <v>14.6</v>
      </c>
      <c r="F11">
        <v>15.71</v>
      </c>
      <c r="G11">
        <v>16.2</v>
      </c>
      <c r="H11">
        <v>16</v>
      </c>
      <c r="I11">
        <v>17.3</v>
      </c>
    </row>
    <row r="12" spans="1:9">
      <c r="A12" t="s">
        <v>10</v>
      </c>
      <c r="B12">
        <v>1</v>
      </c>
      <c r="C12">
        <v>7</v>
      </c>
      <c r="D12">
        <v>10.8</v>
      </c>
      <c r="E12">
        <v>12.1</v>
      </c>
      <c r="F12">
        <v>11.6</v>
      </c>
      <c r="G12">
        <v>13.3</v>
      </c>
      <c r="H12">
        <v>13.2</v>
      </c>
      <c r="I12">
        <v>15.5</v>
      </c>
    </row>
    <row r="13" spans="1:9">
      <c r="A13" t="s">
        <v>10</v>
      </c>
      <c r="B13">
        <v>1</v>
      </c>
      <c r="C13">
        <v>8</v>
      </c>
      <c r="D13">
        <v>8.9</v>
      </c>
      <c r="E13">
        <v>10.3</v>
      </c>
      <c r="F13">
        <v>10.8</v>
      </c>
      <c r="G13">
        <v>13.4</v>
      </c>
      <c r="H13">
        <v>13.7</v>
      </c>
      <c r="I13">
        <v>14.1</v>
      </c>
    </row>
    <row r="14" spans="1:9">
      <c r="A14" t="s">
        <v>10</v>
      </c>
      <c r="B14">
        <v>1</v>
      </c>
      <c r="C14">
        <v>23</v>
      </c>
      <c r="D14">
        <v>10.8</v>
      </c>
      <c r="E14">
        <v>11.1</v>
      </c>
      <c r="F14">
        <v>11.4</v>
      </c>
      <c r="G14">
        <v>12.6</v>
      </c>
      <c r="H14">
        <v>13.3</v>
      </c>
      <c r="I14">
        <v>14.6</v>
      </c>
    </row>
    <row r="15" spans="1:9">
      <c r="A15" t="s">
        <v>10</v>
      </c>
      <c r="B15">
        <v>1</v>
      </c>
      <c r="C15">
        <v>24</v>
      </c>
      <c r="D15">
        <v>9.5</v>
      </c>
      <c r="E15">
        <v>11.5</v>
      </c>
      <c r="F15">
        <v>12.8</v>
      </c>
      <c r="G15">
        <v>13</v>
      </c>
      <c r="H15">
        <v>13.8</v>
      </c>
      <c r="I15">
        <v>14.3</v>
      </c>
    </row>
    <row r="16" spans="1:9">
      <c r="A16" t="s">
        <v>10</v>
      </c>
      <c r="B16">
        <v>1</v>
      </c>
      <c r="C16">
        <v>39</v>
      </c>
      <c r="D16">
        <v>11.1</v>
      </c>
      <c r="E16">
        <v>11.3</v>
      </c>
      <c r="F16">
        <v>12.45</v>
      </c>
      <c r="G16">
        <v>13.65</v>
      </c>
      <c r="H16">
        <v>14.04</v>
      </c>
      <c r="I16">
        <v>16.399999999999999</v>
      </c>
    </row>
    <row r="17" spans="1:9">
      <c r="A17" t="s">
        <v>10</v>
      </c>
      <c r="B17">
        <v>1</v>
      </c>
      <c r="C17">
        <v>40</v>
      </c>
      <c r="D17">
        <v>12</v>
      </c>
      <c r="E17">
        <v>12.7</v>
      </c>
      <c r="F17">
        <v>14.6</v>
      </c>
      <c r="G17">
        <v>15.17</v>
      </c>
      <c r="H17">
        <v>15.93</v>
      </c>
      <c r="I17">
        <v>16.8</v>
      </c>
    </row>
    <row r="18" spans="1:9">
      <c r="A18" t="s">
        <v>10</v>
      </c>
      <c r="B18">
        <v>1</v>
      </c>
      <c r="C18">
        <v>53</v>
      </c>
      <c r="D18">
        <v>10.9</v>
      </c>
      <c r="E18">
        <v>11.5</v>
      </c>
      <c r="F18">
        <v>12.5</v>
      </c>
      <c r="G18">
        <v>14.5</v>
      </c>
      <c r="H18">
        <v>14.8</v>
      </c>
      <c r="I18">
        <v>16.100000000000001</v>
      </c>
    </row>
    <row r="19" spans="1:9">
      <c r="A19" t="s">
        <v>10</v>
      </c>
      <c r="B19">
        <v>1</v>
      </c>
      <c r="C19">
        <v>54</v>
      </c>
      <c r="D19">
        <v>11.6</v>
      </c>
      <c r="E19">
        <v>11.6</v>
      </c>
      <c r="F19">
        <v>12.8</v>
      </c>
      <c r="G19">
        <v>14</v>
      </c>
      <c r="H19">
        <v>14.3</v>
      </c>
      <c r="I19">
        <v>15.6</v>
      </c>
    </row>
    <row r="20" spans="1:9">
      <c r="A20" t="s">
        <v>10</v>
      </c>
      <c r="B20">
        <v>1</v>
      </c>
      <c r="C20">
        <v>71</v>
      </c>
      <c r="D20">
        <v>11.5</v>
      </c>
      <c r="E20">
        <v>12.9</v>
      </c>
      <c r="F20">
        <v>15.62</v>
      </c>
      <c r="G20">
        <v>17.2</v>
      </c>
      <c r="H20">
        <v>16.8</v>
      </c>
      <c r="I20">
        <v>17.8</v>
      </c>
    </row>
    <row r="21" spans="1:9">
      <c r="A21" t="s">
        <v>10</v>
      </c>
      <c r="B21">
        <v>1</v>
      </c>
      <c r="C21">
        <v>72</v>
      </c>
      <c r="D21">
        <v>9.1999999999999993</v>
      </c>
      <c r="E21">
        <v>10.199999999999999</v>
      </c>
      <c r="F21">
        <v>12.71</v>
      </c>
      <c r="G21">
        <v>14.3</v>
      </c>
      <c r="H21">
        <v>14.3</v>
      </c>
      <c r="I21">
        <v>15</v>
      </c>
    </row>
    <row r="22" spans="1:9">
      <c r="A22" t="s">
        <v>9</v>
      </c>
      <c r="B22">
        <v>2</v>
      </c>
      <c r="C22" s="1">
        <v>19</v>
      </c>
      <c r="D22">
        <v>7.73</v>
      </c>
      <c r="E22">
        <v>11.39</v>
      </c>
      <c r="F22">
        <v>14.18</v>
      </c>
      <c r="G22">
        <v>15.25</v>
      </c>
      <c r="H22">
        <v>15.45</v>
      </c>
      <c r="I22">
        <v>14.9</v>
      </c>
    </row>
    <row r="23" spans="1:9">
      <c r="A23" t="s">
        <v>9</v>
      </c>
      <c r="B23">
        <v>2</v>
      </c>
      <c r="C23" s="1">
        <v>20</v>
      </c>
      <c r="D23">
        <v>11.46</v>
      </c>
      <c r="E23">
        <v>13.83</v>
      </c>
      <c r="F23">
        <v>14.75</v>
      </c>
      <c r="G23">
        <v>15.48</v>
      </c>
      <c r="H23">
        <v>15.79</v>
      </c>
      <c r="I23">
        <v>15.05</v>
      </c>
    </row>
    <row r="24" spans="1:9">
      <c r="A24" t="s">
        <v>9</v>
      </c>
      <c r="B24">
        <v>2</v>
      </c>
      <c r="C24" s="1">
        <v>31</v>
      </c>
      <c r="D24">
        <v>7.77</v>
      </c>
      <c r="E24">
        <v>12.79</v>
      </c>
      <c r="F24">
        <v>14.26</v>
      </c>
      <c r="G24">
        <v>14.9</v>
      </c>
      <c r="H24">
        <v>14.49</v>
      </c>
      <c r="I24">
        <v>14.58</v>
      </c>
    </row>
    <row r="25" spans="1:9">
      <c r="A25" t="s">
        <v>9</v>
      </c>
      <c r="B25">
        <v>2</v>
      </c>
      <c r="C25" s="1">
        <v>32</v>
      </c>
      <c r="D25">
        <v>8.48</v>
      </c>
      <c r="E25">
        <v>12.44</v>
      </c>
      <c r="F25">
        <v>14.09</v>
      </c>
      <c r="G25">
        <v>14.25</v>
      </c>
      <c r="H25">
        <v>13.78</v>
      </c>
      <c r="I25">
        <v>13.91</v>
      </c>
    </row>
    <row r="26" spans="1:9">
      <c r="A26" t="s">
        <v>9</v>
      </c>
      <c r="B26">
        <v>2</v>
      </c>
      <c r="C26" s="1">
        <v>43</v>
      </c>
      <c r="D26">
        <v>6.51</v>
      </c>
      <c r="E26">
        <v>10.47</v>
      </c>
      <c r="F26">
        <v>11</v>
      </c>
      <c r="G26">
        <v>11.94</v>
      </c>
      <c r="H26">
        <v>12.6</v>
      </c>
      <c r="I26">
        <v>12.62</v>
      </c>
    </row>
    <row r="27" spans="1:9">
      <c r="A27" t="s">
        <v>9</v>
      </c>
      <c r="B27">
        <v>2</v>
      </c>
      <c r="C27" s="1">
        <v>44</v>
      </c>
      <c r="D27">
        <v>8.8000000000000007</v>
      </c>
      <c r="E27">
        <v>12.37</v>
      </c>
      <c r="F27">
        <v>13.95</v>
      </c>
      <c r="G27">
        <v>14.84</v>
      </c>
      <c r="H27" t="s">
        <v>11</v>
      </c>
      <c r="I27" t="s">
        <v>11</v>
      </c>
    </row>
    <row r="28" spans="1:9">
      <c r="A28" t="s">
        <v>9</v>
      </c>
      <c r="B28">
        <v>2</v>
      </c>
      <c r="C28" s="1">
        <v>52</v>
      </c>
      <c r="D28">
        <v>11.66</v>
      </c>
      <c r="E28">
        <v>13.75</v>
      </c>
      <c r="F28">
        <v>14.8</v>
      </c>
      <c r="G28">
        <v>16.14</v>
      </c>
      <c r="H28">
        <v>16.91</v>
      </c>
      <c r="I28">
        <v>15.43</v>
      </c>
    </row>
    <row r="29" spans="1:9">
      <c r="A29" t="s">
        <v>9</v>
      </c>
      <c r="B29">
        <v>2</v>
      </c>
      <c r="C29" s="1">
        <v>53</v>
      </c>
      <c r="D29">
        <v>12.09</v>
      </c>
      <c r="E29">
        <v>13.62</v>
      </c>
      <c r="F29">
        <v>14.09</v>
      </c>
      <c r="G29">
        <v>14.68</v>
      </c>
      <c r="H29">
        <v>14.53</v>
      </c>
      <c r="I29">
        <v>14.36</v>
      </c>
    </row>
    <row r="30" spans="1:9">
      <c r="A30" t="s">
        <v>9</v>
      </c>
      <c r="B30">
        <v>2</v>
      </c>
      <c r="C30" s="1">
        <v>63</v>
      </c>
      <c r="D30">
        <v>9.36</v>
      </c>
      <c r="E30">
        <v>9.5</v>
      </c>
      <c r="F30">
        <v>11.82</v>
      </c>
      <c r="G30">
        <v>13.6</v>
      </c>
      <c r="H30">
        <v>13.58</v>
      </c>
      <c r="I30">
        <v>13.33</v>
      </c>
    </row>
    <row r="31" spans="1:9">
      <c r="A31" t="s">
        <v>9</v>
      </c>
      <c r="B31">
        <v>2</v>
      </c>
      <c r="C31" s="1">
        <v>64</v>
      </c>
      <c r="D31">
        <v>10.1</v>
      </c>
      <c r="E31">
        <v>10.46</v>
      </c>
      <c r="F31">
        <v>11.96</v>
      </c>
      <c r="G31">
        <v>13.15</v>
      </c>
      <c r="H31">
        <v>13.51</v>
      </c>
      <c r="I31">
        <v>13.08</v>
      </c>
    </row>
    <row r="32" spans="1:9">
      <c r="A32" t="s">
        <v>10</v>
      </c>
      <c r="B32">
        <v>2</v>
      </c>
      <c r="C32" s="1">
        <v>21</v>
      </c>
      <c r="D32">
        <v>9.67</v>
      </c>
      <c r="E32">
        <v>10.91</v>
      </c>
      <c r="F32">
        <v>12.13</v>
      </c>
      <c r="G32">
        <v>13.22</v>
      </c>
      <c r="H32">
        <v>13.15</v>
      </c>
      <c r="I32">
        <v>12.61</v>
      </c>
    </row>
    <row r="33" spans="1:9">
      <c r="A33" t="s">
        <v>10</v>
      </c>
      <c r="B33">
        <v>2</v>
      </c>
      <c r="C33" s="1">
        <v>22</v>
      </c>
      <c r="D33">
        <v>9.98</v>
      </c>
      <c r="E33">
        <v>10.96</v>
      </c>
      <c r="F33">
        <v>12.1</v>
      </c>
      <c r="G33">
        <v>13.25</v>
      </c>
      <c r="H33">
        <v>12.91</v>
      </c>
      <c r="I33">
        <v>12.48</v>
      </c>
    </row>
    <row r="34" spans="1:9">
      <c r="A34" t="s">
        <v>10</v>
      </c>
      <c r="B34">
        <v>2</v>
      </c>
      <c r="C34" s="1">
        <v>35</v>
      </c>
      <c r="D34">
        <v>7.26</v>
      </c>
      <c r="E34">
        <v>9.8000000000000007</v>
      </c>
      <c r="F34">
        <v>11.39</v>
      </c>
      <c r="G34">
        <v>13.24</v>
      </c>
      <c r="H34">
        <v>13.29</v>
      </c>
      <c r="I34">
        <v>13.98</v>
      </c>
    </row>
    <row r="35" spans="1:9">
      <c r="A35" t="s">
        <v>10</v>
      </c>
      <c r="B35">
        <v>2</v>
      </c>
      <c r="C35" s="1">
        <v>36</v>
      </c>
      <c r="D35">
        <v>8.7200000000000006</v>
      </c>
      <c r="E35">
        <v>10.64</v>
      </c>
      <c r="F35">
        <v>11.6</v>
      </c>
      <c r="G35">
        <v>13.66</v>
      </c>
      <c r="H35">
        <v>13.51</v>
      </c>
      <c r="I35">
        <v>14.9</v>
      </c>
    </row>
    <row r="36" spans="1:9">
      <c r="A36" t="s">
        <v>10</v>
      </c>
      <c r="B36">
        <v>2</v>
      </c>
      <c r="C36" s="1">
        <v>45</v>
      </c>
      <c r="D36">
        <v>7.36</v>
      </c>
      <c r="E36">
        <v>9.1199999999999992</v>
      </c>
      <c r="F36">
        <v>10.62</v>
      </c>
      <c r="G36">
        <v>10.78</v>
      </c>
      <c r="H36">
        <v>11.9</v>
      </c>
      <c r="I36">
        <v>11.35</v>
      </c>
    </row>
    <row r="37" spans="1:9">
      <c r="A37" t="s">
        <v>10</v>
      </c>
      <c r="B37">
        <v>2</v>
      </c>
      <c r="C37" s="1">
        <v>46</v>
      </c>
      <c r="D37">
        <v>9.76</v>
      </c>
      <c r="E37">
        <v>10.94</v>
      </c>
      <c r="F37">
        <v>11.69</v>
      </c>
      <c r="G37">
        <v>12.55</v>
      </c>
      <c r="H37">
        <v>12.93</v>
      </c>
      <c r="I37">
        <v>12.97</v>
      </c>
    </row>
    <row r="38" spans="1:9">
      <c r="A38" t="s">
        <v>10</v>
      </c>
      <c r="B38">
        <v>2</v>
      </c>
      <c r="C38" s="1">
        <v>47</v>
      </c>
      <c r="D38">
        <v>10.74</v>
      </c>
      <c r="E38">
        <v>11.68</v>
      </c>
      <c r="F38">
        <v>13.33</v>
      </c>
      <c r="G38">
        <v>13.94</v>
      </c>
      <c r="H38">
        <v>14.61</v>
      </c>
      <c r="I38">
        <v>14.7</v>
      </c>
    </row>
    <row r="39" spans="1:9">
      <c r="A39" t="s">
        <v>10</v>
      </c>
      <c r="B39">
        <v>2</v>
      </c>
      <c r="C39" s="1">
        <v>54</v>
      </c>
      <c r="D39">
        <v>8.8800000000000008</v>
      </c>
      <c r="E39">
        <v>10.18</v>
      </c>
      <c r="F39">
        <v>10.61</v>
      </c>
      <c r="G39">
        <v>11.45</v>
      </c>
      <c r="H39">
        <v>12.5</v>
      </c>
      <c r="I39">
        <v>12.6</v>
      </c>
    </row>
    <row r="40" spans="1:9">
      <c r="A40" t="s">
        <v>10</v>
      </c>
      <c r="B40">
        <v>2</v>
      </c>
      <c r="C40" s="1">
        <v>55</v>
      </c>
      <c r="D40">
        <v>11.47</v>
      </c>
      <c r="E40">
        <v>12.48</v>
      </c>
      <c r="F40">
        <v>13.92</v>
      </c>
      <c r="G40">
        <v>14.76</v>
      </c>
      <c r="H40">
        <v>15.24</v>
      </c>
      <c r="I40">
        <v>15</v>
      </c>
    </row>
    <row r="41" spans="1:9">
      <c r="A41" t="s">
        <v>10</v>
      </c>
      <c r="B41">
        <v>2</v>
      </c>
      <c r="C41" s="1">
        <v>61</v>
      </c>
      <c r="D41">
        <v>9.2100000000000009</v>
      </c>
      <c r="E41">
        <v>11.24</v>
      </c>
      <c r="F41">
        <v>12.59</v>
      </c>
      <c r="G41">
        <v>13.27</v>
      </c>
      <c r="H41">
        <v>14.13</v>
      </c>
      <c r="I41">
        <v>13.9</v>
      </c>
    </row>
    <row r="42" spans="1:9">
      <c r="A42" t="s">
        <v>10</v>
      </c>
      <c r="B42">
        <v>2</v>
      </c>
      <c r="C42" s="1">
        <v>62</v>
      </c>
      <c r="D42">
        <v>10.36</v>
      </c>
      <c r="E42">
        <v>12.03</v>
      </c>
      <c r="F42">
        <v>12.93</v>
      </c>
      <c r="G42">
        <v>13.62</v>
      </c>
      <c r="H42">
        <v>13.77</v>
      </c>
      <c r="I42">
        <v>13.3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74D2E-526E-5643-8FAF-AFAB6FFC0E18}">
  <dimension ref="A1:G7"/>
  <sheetViews>
    <sheetView workbookViewId="0">
      <selection activeCell="G1" sqref="A1:G7"/>
    </sheetView>
  </sheetViews>
  <sheetFormatPr baseColWidth="10" defaultRowHeight="16"/>
  <sheetData>
    <row r="1" spans="1:7">
      <c r="A1" s="2" t="s">
        <v>103</v>
      </c>
      <c r="B1" s="3" t="s">
        <v>105</v>
      </c>
      <c r="C1" s="3" t="s">
        <v>106</v>
      </c>
      <c r="D1" s="3" t="s">
        <v>107</v>
      </c>
      <c r="E1" s="3" t="s">
        <v>108</v>
      </c>
      <c r="F1" s="3" t="s">
        <v>109</v>
      </c>
      <c r="G1" s="3" t="s">
        <v>110</v>
      </c>
    </row>
    <row r="2" spans="1:7">
      <c r="A2" s="4">
        <v>21</v>
      </c>
      <c r="B2" s="5">
        <v>-0.18</v>
      </c>
      <c r="C2" s="5">
        <v>-1.48</v>
      </c>
      <c r="D2" s="5">
        <v>1.1200000000000001</v>
      </c>
      <c r="E2" s="5">
        <v>0.96</v>
      </c>
      <c r="F2" s="5">
        <v>-0.42</v>
      </c>
      <c r="G2" s="5">
        <v>2.33</v>
      </c>
    </row>
    <row r="3" spans="1:7">
      <c r="A3" s="4">
        <v>28</v>
      </c>
      <c r="B3" s="5">
        <v>0.06</v>
      </c>
      <c r="C3" s="5">
        <v>-1.21</v>
      </c>
      <c r="D3" s="5">
        <v>1.34</v>
      </c>
      <c r="E3" s="5">
        <v>0.97</v>
      </c>
      <c r="F3" s="5">
        <v>-0.37</v>
      </c>
      <c r="G3" s="5">
        <v>2.3199999999999998</v>
      </c>
    </row>
    <row r="4" spans="1:7">
      <c r="A4" s="4">
        <v>35</v>
      </c>
      <c r="B4" s="5">
        <v>0.26</v>
      </c>
      <c r="C4" s="5">
        <v>-0.92</v>
      </c>
      <c r="D4" s="5">
        <v>1.44</v>
      </c>
      <c r="E4" s="5">
        <v>1.66</v>
      </c>
      <c r="F4" s="5">
        <v>0.41</v>
      </c>
      <c r="G4" s="5">
        <v>2.91</v>
      </c>
    </row>
    <row r="5" spans="1:7">
      <c r="A5" s="4">
        <v>42</v>
      </c>
      <c r="B5" s="5">
        <v>0.6</v>
      </c>
      <c r="C5" s="5">
        <v>-0.57999999999999996</v>
      </c>
      <c r="D5" s="5">
        <v>1.78</v>
      </c>
      <c r="E5" s="5">
        <v>2.54</v>
      </c>
      <c r="F5" s="5">
        <v>1.28</v>
      </c>
      <c r="G5" s="5">
        <v>3.79</v>
      </c>
    </row>
    <row r="6" spans="1:7">
      <c r="A6" s="4">
        <v>49</v>
      </c>
      <c r="B6" s="5">
        <v>0.92</v>
      </c>
      <c r="C6" s="5">
        <v>-0.35</v>
      </c>
      <c r="D6" s="5">
        <v>2.2000000000000002</v>
      </c>
      <c r="E6" s="5">
        <v>3.24</v>
      </c>
      <c r="F6" s="5">
        <v>1.88</v>
      </c>
      <c r="G6" s="5">
        <v>4.5999999999999996</v>
      </c>
    </row>
    <row r="7" spans="1:7">
      <c r="A7" s="4">
        <v>56</v>
      </c>
      <c r="B7" s="5">
        <v>0.67</v>
      </c>
      <c r="C7" s="5">
        <v>-0.63</v>
      </c>
      <c r="D7" s="5">
        <v>1.97</v>
      </c>
      <c r="E7" s="5">
        <v>3.52</v>
      </c>
      <c r="F7" s="5">
        <v>2.13</v>
      </c>
      <c r="G7" s="5">
        <v>4.9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DDF7F-5AE8-9E4B-8799-75F03BDC93DB}">
  <dimension ref="A1:D38"/>
  <sheetViews>
    <sheetView workbookViewId="0">
      <selection sqref="A1:D1048576"/>
    </sheetView>
  </sheetViews>
  <sheetFormatPr baseColWidth="10" defaultRowHeight="16"/>
  <cols>
    <col min="1" max="4" width="10.83203125" style="8"/>
  </cols>
  <sheetData>
    <row r="1" spans="1:4">
      <c r="A1" s="8" t="s">
        <v>0</v>
      </c>
      <c r="B1" s="8" t="s">
        <v>94</v>
      </c>
      <c r="C1" s="8" t="s">
        <v>2</v>
      </c>
      <c r="D1" s="8" t="s">
        <v>111</v>
      </c>
    </row>
    <row r="2" spans="1:4">
      <c r="A2" s="8" t="s">
        <v>9</v>
      </c>
      <c r="B2" s="8" t="s">
        <v>95</v>
      </c>
      <c r="C2" s="25">
        <v>10</v>
      </c>
      <c r="D2" s="26">
        <v>12.54</v>
      </c>
    </row>
    <row r="3" spans="1:4">
      <c r="A3" s="8" t="s">
        <v>9</v>
      </c>
      <c r="B3" s="8" t="s">
        <v>95</v>
      </c>
      <c r="C3" s="25">
        <v>11</v>
      </c>
      <c r="D3" s="26">
        <v>13.16</v>
      </c>
    </row>
    <row r="4" spans="1:4">
      <c r="A4" s="8" t="s">
        <v>9</v>
      </c>
      <c r="B4" s="8" t="s">
        <v>95</v>
      </c>
      <c r="C4" s="25">
        <v>26</v>
      </c>
      <c r="D4" s="26">
        <v>12.88</v>
      </c>
    </row>
    <row r="5" spans="1:4">
      <c r="A5" s="8" t="s">
        <v>9</v>
      </c>
      <c r="B5" s="8" t="s">
        <v>95</v>
      </c>
      <c r="C5" s="25">
        <v>27</v>
      </c>
      <c r="D5" s="26">
        <v>12.56</v>
      </c>
    </row>
    <row r="6" spans="1:4">
      <c r="A6" s="8" t="s">
        <v>9</v>
      </c>
      <c r="B6" s="8" t="s">
        <v>95</v>
      </c>
      <c r="C6" s="25">
        <v>35</v>
      </c>
      <c r="D6" s="26">
        <v>12.39</v>
      </c>
    </row>
    <row r="7" spans="1:4">
      <c r="A7" s="8" t="s">
        <v>9</v>
      </c>
      <c r="B7" s="8" t="s">
        <v>95</v>
      </c>
      <c r="C7" s="8">
        <v>67</v>
      </c>
      <c r="D7" s="26">
        <v>12.32</v>
      </c>
    </row>
    <row r="8" spans="1:4">
      <c r="A8" s="8" t="s">
        <v>9</v>
      </c>
      <c r="B8" s="8" t="s">
        <v>95</v>
      </c>
      <c r="C8" s="25">
        <v>101</v>
      </c>
      <c r="D8" s="26">
        <v>12.27</v>
      </c>
    </row>
    <row r="9" spans="1:4">
      <c r="A9" s="8" t="s">
        <v>9</v>
      </c>
      <c r="B9" s="8" t="s">
        <v>95</v>
      </c>
      <c r="C9" s="25">
        <v>105</v>
      </c>
      <c r="D9" s="26">
        <v>12.7</v>
      </c>
    </row>
    <row r="10" spans="1:4">
      <c r="A10" s="8" t="s">
        <v>9</v>
      </c>
      <c r="B10" s="8" t="s">
        <v>95</v>
      </c>
      <c r="C10" s="25">
        <v>106</v>
      </c>
      <c r="D10" s="26">
        <v>12.81</v>
      </c>
    </row>
    <row r="11" spans="1:4">
      <c r="A11" s="8" t="s">
        <v>9</v>
      </c>
      <c r="B11" s="8" t="s">
        <v>95</v>
      </c>
      <c r="C11" s="25">
        <v>129</v>
      </c>
      <c r="D11" s="26">
        <v>13.82</v>
      </c>
    </row>
    <row r="12" spans="1:4">
      <c r="A12" s="8" t="s">
        <v>9</v>
      </c>
      <c r="B12" s="8" t="s">
        <v>95</v>
      </c>
      <c r="C12" s="25">
        <v>130</v>
      </c>
      <c r="D12" s="26">
        <v>13.66</v>
      </c>
    </row>
    <row r="13" spans="1:4">
      <c r="A13" s="8" t="s">
        <v>9</v>
      </c>
      <c r="B13" s="8" t="s">
        <v>96</v>
      </c>
      <c r="C13" s="25">
        <v>28</v>
      </c>
      <c r="D13" s="8">
        <v>12.85</v>
      </c>
    </row>
    <row r="14" spans="1:4">
      <c r="A14" s="8" t="s">
        <v>9</v>
      </c>
      <c r="B14" s="8" t="s">
        <v>96</v>
      </c>
      <c r="C14" s="25">
        <v>40</v>
      </c>
      <c r="D14" s="8">
        <v>12.31</v>
      </c>
    </row>
    <row r="15" spans="1:4">
      <c r="A15" s="8" t="s">
        <v>9</v>
      </c>
      <c r="B15" s="8" t="s">
        <v>96</v>
      </c>
      <c r="C15" s="25">
        <v>41</v>
      </c>
      <c r="D15" s="8">
        <v>13.69</v>
      </c>
    </row>
    <row r="16" spans="1:4">
      <c r="A16" s="8" t="s">
        <v>9</v>
      </c>
      <c r="B16" s="8" t="s">
        <v>96</v>
      </c>
      <c r="C16" s="25">
        <v>66</v>
      </c>
      <c r="D16" s="8">
        <v>12.76</v>
      </c>
    </row>
    <row r="17" spans="1:4">
      <c r="A17" s="8" t="s">
        <v>9</v>
      </c>
      <c r="B17" s="8" t="s">
        <v>96</v>
      </c>
      <c r="C17" s="25">
        <v>68</v>
      </c>
      <c r="D17" s="8">
        <v>14.3</v>
      </c>
    </row>
    <row r="18" spans="1:4">
      <c r="A18" s="8" t="s">
        <v>9</v>
      </c>
      <c r="B18" s="8" t="s">
        <v>96</v>
      </c>
      <c r="C18" s="8">
        <v>136</v>
      </c>
      <c r="D18" s="8">
        <v>12.72</v>
      </c>
    </row>
    <row r="19" spans="1:4">
      <c r="A19" s="8" t="s">
        <v>9</v>
      </c>
      <c r="B19" s="8" t="s">
        <v>96</v>
      </c>
      <c r="C19" s="25">
        <v>139</v>
      </c>
      <c r="D19" s="8">
        <v>12.89</v>
      </c>
    </row>
    <row r="20" spans="1:4">
      <c r="A20" s="8" t="s">
        <v>9</v>
      </c>
      <c r="B20" s="8" t="s">
        <v>96</v>
      </c>
      <c r="C20" s="25">
        <v>151</v>
      </c>
      <c r="D20" s="27">
        <v>12.24</v>
      </c>
    </row>
    <row r="21" spans="1:4">
      <c r="A21" s="8" t="s">
        <v>9</v>
      </c>
      <c r="B21" s="8" t="s">
        <v>96</v>
      </c>
      <c r="C21" s="25">
        <v>153</v>
      </c>
      <c r="D21" s="27">
        <v>12.51</v>
      </c>
    </row>
    <row r="22" spans="1:4">
      <c r="A22" s="8" t="s">
        <v>10</v>
      </c>
      <c r="B22" s="8" t="s">
        <v>95</v>
      </c>
      <c r="C22" s="25">
        <v>4</v>
      </c>
      <c r="D22" s="26">
        <v>11.45</v>
      </c>
    </row>
    <row r="23" spans="1:4">
      <c r="A23" s="8" t="s">
        <v>10</v>
      </c>
      <c r="B23" s="8" t="s">
        <v>95</v>
      </c>
      <c r="C23" s="25">
        <v>5</v>
      </c>
      <c r="D23" s="26">
        <v>11.17</v>
      </c>
    </row>
    <row r="24" spans="1:4">
      <c r="A24" s="8" t="s">
        <v>10</v>
      </c>
      <c r="B24" s="8" t="s">
        <v>95</v>
      </c>
      <c r="C24" s="25">
        <v>6</v>
      </c>
      <c r="D24" s="26">
        <v>11.66</v>
      </c>
    </row>
    <row r="25" spans="1:4">
      <c r="A25" s="8" t="s">
        <v>10</v>
      </c>
      <c r="B25" s="8" t="s">
        <v>95</v>
      </c>
      <c r="C25" s="8">
        <v>16</v>
      </c>
      <c r="D25" s="26">
        <v>11.54</v>
      </c>
    </row>
    <row r="26" spans="1:4">
      <c r="A26" s="8" t="s">
        <v>10</v>
      </c>
      <c r="B26" s="8" t="s">
        <v>95</v>
      </c>
      <c r="C26" s="8">
        <v>17</v>
      </c>
      <c r="D26" s="26">
        <v>11.14</v>
      </c>
    </row>
    <row r="27" spans="1:4">
      <c r="A27" s="8" t="s">
        <v>10</v>
      </c>
      <c r="B27" s="8" t="s">
        <v>95</v>
      </c>
      <c r="C27" s="8">
        <v>25</v>
      </c>
      <c r="D27" s="26">
        <v>11.63</v>
      </c>
    </row>
    <row r="28" spans="1:4">
      <c r="A28" s="8" t="s">
        <v>10</v>
      </c>
      <c r="B28" s="8" t="s">
        <v>95</v>
      </c>
      <c r="C28" s="8">
        <v>29</v>
      </c>
      <c r="D28" s="26">
        <v>11.14</v>
      </c>
    </row>
    <row r="29" spans="1:4">
      <c r="A29" s="8" t="s">
        <v>10</v>
      </c>
      <c r="B29" s="8" t="s">
        <v>95</v>
      </c>
      <c r="C29" s="8">
        <v>30</v>
      </c>
      <c r="D29" s="26">
        <v>11.14</v>
      </c>
    </row>
    <row r="30" spans="1:4">
      <c r="A30" s="8" t="s">
        <v>10</v>
      </c>
      <c r="B30" s="8" t="s">
        <v>95</v>
      </c>
      <c r="C30" s="8">
        <v>125</v>
      </c>
      <c r="D30" s="26">
        <v>11.7</v>
      </c>
    </row>
    <row r="31" spans="1:4">
      <c r="A31" s="8" t="s">
        <v>10</v>
      </c>
      <c r="B31" s="8" t="s">
        <v>95</v>
      </c>
      <c r="C31" s="8">
        <v>117</v>
      </c>
      <c r="D31" s="26">
        <v>12.16</v>
      </c>
    </row>
    <row r="32" spans="1:4">
      <c r="A32" s="8" t="s">
        <v>10</v>
      </c>
      <c r="B32" s="8" t="s">
        <v>96</v>
      </c>
      <c r="C32" s="8">
        <v>20</v>
      </c>
      <c r="D32" s="26">
        <v>12.02</v>
      </c>
    </row>
    <row r="33" spans="1:4">
      <c r="A33" s="8" t="s">
        <v>10</v>
      </c>
      <c r="B33" s="8" t="s">
        <v>96</v>
      </c>
      <c r="C33" s="8">
        <v>21</v>
      </c>
      <c r="D33" s="26">
        <v>12.11</v>
      </c>
    </row>
    <row r="34" spans="1:4">
      <c r="A34" s="8" t="s">
        <v>10</v>
      </c>
      <c r="B34" s="8" t="s">
        <v>96</v>
      </c>
      <c r="C34" s="8">
        <v>24</v>
      </c>
      <c r="D34" s="26">
        <v>11.51</v>
      </c>
    </row>
    <row r="35" spans="1:4">
      <c r="A35" s="8" t="s">
        <v>10</v>
      </c>
      <c r="B35" s="8" t="s">
        <v>96</v>
      </c>
      <c r="C35" s="8">
        <v>69</v>
      </c>
      <c r="D35" s="26">
        <v>12.73</v>
      </c>
    </row>
    <row r="36" spans="1:4">
      <c r="A36" s="8" t="s">
        <v>10</v>
      </c>
      <c r="B36" s="8" t="s">
        <v>96</v>
      </c>
      <c r="C36" s="8">
        <v>72</v>
      </c>
      <c r="D36" s="26">
        <v>12.34</v>
      </c>
    </row>
    <row r="37" spans="1:4">
      <c r="A37" s="8" t="s">
        <v>10</v>
      </c>
      <c r="B37" s="8" t="s">
        <v>96</v>
      </c>
      <c r="C37" s="8">
        <v>126</v>
      </c>
      <c r="D37" s="26">
        <v>13.25</v>
      </c>
    </row>
    <row r="38" spans="1:4">
      <c r="A38" s="8" t="s">
        <v>10</v>
      </c>
      <c r="B38" s="8" t="s">
        <v>96</v>
      </c>
      <c r="C38" s="8">
        <v>116</v>
      </c>
      <c r="D38" s="26">
        <v>13.06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674BE-5C4D-5347-B912-F786A2067CE7}">
  <dimension ref="A1:D56"/>
  <sheetViews>
    <sheetView workbookViewId="0">
      <selection sqref="A1:D1048576"/>
    </sheetView>
  </sheetViews>
  <sheetFormatPr baseColWidth="10" defaultRowHeight="16"/>
  <cols>
    <col min="1" max="3" width="10.83203125" style="30"/>
    <col min="4" max="4" width="10.83203125" style="31"/>
  </cols>
  <sheetData>
    <row r="1" spans="1:4">
      <c r="A1" s="28" t="s">
        <v>0</v>
      </c>
      <c r="B1" s="28" t="s">
        <v>94</v>
      </c>
      <c r="C1" s="28" t="s">
        <v>2</v>
      </c>
      <c r="D1" s="26" t="s">
        <v>112</v>
      </c>
    </row>
    <row r="2" spans="1:4">
      <c r="A2" s="28" t="s">
        <v>9</v>
      </c>
      <c r="B2" s="28" t="s">
        <v>95</v>
      </c>
      <c r="C2" s="29">
        <v>7</v>
      </c>
      <c r="D2" s="26">
        <v>27</v>
      </c>
    </row>
    <row r="3" spans="1:4">
      <c r="A3" s="28" t="s">
        <v>9</v>
      </c>
      <c r="B3" s="28" t="s">
        <v>95</v>
      </c>
      <c r="C3" s="29">
        <v>8</v>
      </c>
      <c r="D3" s="26">
        <v>27</v>
      </c>
    </row>
    <row r="4" spans="1:4">
      <c r="A4" s="28" t="s">
        <v>9</v>
      </c>
      <c r="B4" s="28" t="s">
        <v>95</v>
      </c>
      <c r="C4" s="29">
        <v>9</v>
      </c>
      <c r="D4" s="26">
        <v>30</v>
      </c>
    </row>
    <row r="5" spans="1:4">
      <c r="A5" s="28" t="s">
        <v>9</v>
      </c>
      <c r="B5" s="28" t="s">
        <v>95</v>
      </c>
      <c r="C5" s="29">
        <v>13</v>
      </c>
      <c r="D5" s="26">
        <v>26</v>
      </c>
    </row>
    <row r="6" spans="1:4">
      <c r="A6" s="28" t="s">
        <v>9</v>
      </c>
      <c r="B6" s="28" t="s">
        <v>95</v>
      </c>
      <c r="C6" s="29">
        <v>15</v>
      </c>
      <c r="D6" s="26">
        <v>29</v>
      </c>
    </row>
    <row r="7" spans="1:4">
      <c r="A7" s="28" t="s">
        <v>9</v>
      </c>
      <c r="B7" s="28" t="s">
        <v>95</v>
      </c>
      <c r="C7" s="29">
        <v>36</v>
      </c>
      <c r="D7" s="26">
        <v>26</v>
      </c>
    </row>
    <row r="8" spans="1:4">
      <c r="A8" s="28" t="s">
        <v>9</v>
      </c>
      <c r="B8" s="28" t="s">
        <v>95</v>
      </c>
      <c r="C8" s="28">
        <v>39</v>
      </c>
      <c r="D8" s="26">
        <v>26</v>
      </c>
    </row>
    <row r="9" spans="1:4">
      <c r="A9" s="28" t="s">
        <v>9</v>
      </c>
      <c r="B9" s="28" t="s">
        <v>95</v>
      </c>
      <c r="C9" s="28">
        <v>57</v>
      </c>
      <c r="D9" s="26">
        <v>28</v>
      </c>
    </row>
    <row r="10" spans="1:4">
      <c r="A10" s="28" t="s">
        <v>9</v>
      </c>
      <c r="B10" s="28" t="s">
        <v>95</v>
      </c>
      <c r="C10" s="28">
        <v>60</v>
      </c>
      <c r="D10" s="26">
        <v>28</v>
      </c>
    </row>
    <row r="11" spans="1:4">
      <c r="A11" s="28" t="s">
        <v>9</v>
      </c>
      <c r="B11" s="28" t="s">
        <v>95</v>
      </c>
      <c r="C11" s="28">
        <v>70</v>
      </c>
      <c r="D11" s="26">
        <v>27</v>
      </c>
    </row>
    <row r="12" spans="1:4">
      <c r="A12" s="28" t="s">
        <v>9</v>
      </c>
      <c r="B12" s="28" t="s">
        <v>95</v>
      </c>
      <c r="C12" s="29">
        <v>76</v>
      </c>
      <c r="D12" s="26">
        <v>27</v>
      </c>
    </row>
    <row r="13" spans="1:4">
      <c r="A13" s="28" t="s">
        <v>9</v>
      </c>
      <c r="B13" s="28" t="s">
        <v>95</v>
      </c>
      <c r="C13" s="28">
        <v>77</v>
      </c>
      <c r="D13" s="26">
        <v>25</v>
      </c>
    </row>
    <row r="14" spans="1:4">
      <c r="A14" s="28" t="s">
        <v>9</v>
      </c>
      <c r="B14" s="28" t="s">
        <v>95</v>
      </c>
      <c r="C14" s="29">
        <v>81</v>
      </c>
      <c r="D14" s="26">
        <v>31</v>
      </c>
    </row>
    <row r="15" spans="1:4">
      <c r="A15" s="28" t="s">
        <v>9</v>
      </c>
      <c r="B15" s="28" t="s">
        <v>95</v>
      </c>
      <c r="C15" s="29">
        <v>83</v>
      </c>
      <c r="D15" s="26">
        <v>29</v>
      </c>
    </row>
    <row r="16" spans="1:4">
      <c r="A16" s="28" t="s">
        <v>9</v>
      </c>
      <c r="B16" s="28" t="s">
        <v>95</v>
      </c>
      <c r="C16" s="29">
        <v>89</v>
      </c>
      <c r="D16" s="26">
        <v>26</v>
      </c>
    </row>
    <row r="17" spans="1:4">
      <c r="A17" s="28" t="s">
        <v>9</v>
      </c>
      <c r="B17" s="28" t="s">
        <v>96</v>
      </c>
      <c r="C17" s="28">
        <v>34</v>
      </c>
      <c r="D17" s="26">
        <v>26</v>
      </c>
    </row>
    <row r="18" spans="1:4">
      <c r="A18" s="28" t="s">
        <v>9</v>
      </c>
      <c r="B18" s="28" t="s">
        <v>96</v>
      </c>
      <c r="C18" s="28">
        <v>37</v>
      </c>
      <c r="D18" s="26">
        <v>26</v>
      </c>
    </row>
    <row r="19" spans="1:4">
      <c r="A19" s="28" t="s">
        <v>9</v>
      </c>
      <c r="B19" s="28" t="s">
        <v>96</v>
      </c>
      <c r="C19" s="28">
        <v>38</v>
      </c>
      <c r="D19" s="26">
        <v>26</v>
      </c>
    </row>
    <row r="20" spans="1:4">
      <c r="A20" s="28" t="s">
        <v>9</v>
      </c>
      <c r="B20" s="28" t="s">
        <v>96</v>
      </c>
      <c r="C20" s="28">
        <v>58</v>
      </c>
      <c r="D20" s="26">
        <v>28</v>
      </c>
    </row>
    <row r="21" spans="1:4">
      <c r="A21" s="28" t="s">
        <v>9</v>
      </c>
      <c r="B21" s="28" t="s">
        <v>96</v>
      </c>
      <c r="C21" s="28">
        <v>71</v>
      </c>
      <c r="D21" s="26">
        <v>27</v>
      </c>
    </row>
    <row r="22" spans="1:4">
      <c r="A22" s="28" t="s">
        <v>9</v>
      </c>
      <c r="B22" s="28" t="s">
        <v>96</v>
      </c>
      <c r="C22" s="29">
        <v>73</v>
      </c>
      <c r="D22" s="26">
        <v>27</v>
      </c>
    </row>
    <row r="23" spans="1:4">
      <c r="A23" s="28" t="s">
        <v>9</v>
      </c>
      <c r="B23" s="28" t="s">
        <v>96</v>
      </c>
      <c r="C23" s="28">
        <v>91</v>
      </c>
      <c r="D23" s="26">
        <v>26</v>
      </c>
    </row>
    <row r="24" spans="1:4">
      <c r="A24" s="28" t="s">
        <v>9</v>
      </c>
      <c r="B24" s="28" t="s">
        <v>96</v>
      </c>
      <c r="C24" s="28">
        <v>114</v>
      </c>
      <c r="D24" s="26">
        <v>25</v>
      </c>
    </row>
    <row r="25" spans="1:4">
      <c r="A25" s="28" t="s">
        <v>9</v>
      </c>
      <c r="B25" s="28" t="s">
        <v>96</v>
      </c>
      <c r="C25" s="28">
        <v>113</v>
      </c>
      <c r="D25" s="26">
        <v>26</v>
      </c>
    </row>
    <row r="26" spans="1:4">
      <c r="A26" s="28" t="s">
        <v>9</v>
      </c>
      <c r="B26" s="28" t="s">
        <v>96</v>
      </c>
      <c r="C26" s="28">
        <v>134</v>
      </c>
      <c r="D26" s="26">
        <v>28</v>
      </c>
    </row>
    <row r="27" spans="1:4">
      <c r="A27" s="28" t="s">
        <v>9</v>
      </c>
      <c r="B27" s="28" t="s">
        <v>96</v>
      </c>
      <c r="C27" s="28">
        <v>137</v>
      </c>
      <c r="D27" s="26">
        <v>30</v>
      </c>
    </row>
    <row r="28" spans="1:4">
      <c r="A28" s="28" t="s">
        <v>9</v>
      </c>
      <c r="B28" s="28" t="s">
        <v>96</v>
      </c>
      <c r="C28" s="28">
        <v>146</v>
      </c>
      <c r="D28" s="26">
        <v>30</v>
      </c>
    </row>
    <row r="29" spans="1:4">
      <c r="A29" s="28" t="s">
        <v>9</v>
      </c>
      <c r="B29" s="28" t="s">
        <v>96</v>
      </c>
      <c r="C29" s="28">
        <v>154</v>
      </c>
      <c r="D29" s="26">
        <v>27</v>
      </c>
    </row>
    <row r="30" spans="1:4">
      <c r="A30" s="28" t="s">
        <v>9</v>
      </c>
      <c r="B30" s="28" t="s">
        <v>96</v>
      </c>
      <c r="C30" s="28">
        <v>158</v>
      </c>
      <c r="D30" s="26">
        <v>27</v>
      </c>
    </row>
    <row r="31" spans="1:4">
      <c r="A31" s="28" t="s">
        <v>10</v>
      </c>
      <c r="B31" s="28" t="s">
        <v>95</v>
      </c>
      <c r="C31" s="28">
        <v>1</v>
      </c>
      <c r="D31" s="26">
        <v>27</v>
      </c>
    </row>
    <row r="32" spans="1:4">
      <c r="A32" s="28" t="s">
        <v>10</v>
      </c>
      <c r="B32" s="28" t="s">
        <v>95</v>
      </c>
      <c r="C32" s="28">
        <v>2</v>
      </c>
      <c r="D32" s="26">
        <v>27</v>
      </c>
    </row>
    <row r="33" spans="1:4">
      <c r="A33" s="28" t="s">
        <v>10</v>
      </c>
      <c r="B33" s="28" t="s">
        <v>95</v>
      </c>
      <c r="C33" s="28">
        <v>3</v>
      </c>
      <c r="D33" s="26">
        <v>26</v>
      </c>
    </row>
    <row r="34" spans="1:4">
      <c r="A34" s="28" t="s">
        <v>10</v>
      </c>
      <c r="B34" s="28" t="s">
        <v>95</v>
      </c>
      <c r="C34" s="28">
        <v>14</v>
      </c>
      <c r="D34" s="26">
        <v>26</v>
      </c>
    </row>
    <row r="35" spans="1:4">
      <c r="A35" s="28" t="s">
        <v>10</v>
      </c>
      <c r="B35" s="28" t="s">
        <v>95</v>
      </c>
      <c r="C35" s="28">
        <v>18</v>
      </c>
      <c r="D35" s="26">
        <v>29</v>
      </c>
    </row>
    <row r="36" spans="1:4">
      <c r="A36" s="28" t="s">
        <v>10</v>
      </c>
      <c r="B36" s="28" t="s">
        <v>95</v>
      </c>
      <c r="C36" s="29">
        <v>33</v>
      </c>
      <c r="D36" s="26">
        <v>28</v>
      </c>
    </row>
    <row r="37" spans="1:4">
      <c r="A37" s="28" t="s">
        <v>10</v>
      </c>
      <c r="B37" s="28" t="s">
        <v>95</v>
      </c>
      <c r="C37" s="28">
        <v>80</v>
      </c>
      <c r="D37" s="26">
        <v>27</v>
      </c>
    </row>
    <row r="38" spans="1:4">
      <c r="A38" s="28" t="s">
        <v>10</v>
      </c>
      <c r="B38" s="28" t="s">
        <v>95</v>
      </c>
      <c r="C38" s="28">
        <v>90</v>
      </c>
      <c r="D38" s="26">
        <v>33</v>
      </c>
    </row>
    <row r="39" spans="1:4">
      <c r="A39" s="28" t="s">
        <v>10</v>
      </c>
      <c r="B39" s="28" t="s">
        <v>95</v>
      </c>
      <c r="C39" s="28">
        <v>78</v>
      </c>
      <c r="D39" s="26">
        <v>28</v>
      </c>
    </row>
    <row r="40" spans="1:4">
      <c r="A40" s="28" t="s">
        <v>10</v>
      </c>
      <c r="B40" s="28" t="s">
        <v>95</v>
      </c>
      <c r="C40" s="28">
        <v>133</v>
      </c>
      <c r="D40" s="26">
        <v>30</v>
      </c>
    </row>
    <row r="41" spans="1:4">
      <c r="A41" s="28" t="s">
        <v>10</v>
      </c>
      <c r="B41" s="28" t="s">
        <v>95</v>
      </c>
      <c r="C41" s="28">
        <v>135</v>
      </c>
      <c r="D41" s="26">
        <v>35</v>
      </c>
    </row>
    <row r="42" spans="1:4">
      <c r="A42" s="28" t="s">
        <v>10</v>
      </c>
      <c r="B42" s="28" t="s">
        <v>95</v>
      </c>
      <c r="C42" s="28">
        <v>138</v>
      </c>
      <c r="D42" s="26">
        <v>35</v>
      </c>
    </row>
    <row r="43" spans="1:4">
      <c r="A43" s="28" t="s">
        <v>10</v>
      </c>
      <c r="B43" s="28" t="s">
        <v>95</v>
      </c>
      <c r="C43" s="28">
        <v>156</v>
      </c>
      <c r="D43" s="26">
        <v>32</v>
      </c>
    </row>
    <row r="44" spans="1:4">
      <c r="A44" s="28" t="s">
        <v>10</v>
      </c>
      <c r="B44" s="28" t="s">
        <v>96</v>
      </c>
      <c r="C44" s="29">
        <v>12</v>
      </c>
      <c r="D44" s="26">
        <v>34</v>
      </c>
    </row>
    <row r="45" spans="1:4">
      <c r="A45" s="28" t="s">
        <v>10</v>
      </c>
      <c r="B45" s="28" t="s">
        <v>96</v>
      </c>
      <c r="C45" s="29">
        <v>19</v>
      </c>
      <c r="D45" s="26">
        <v>30</v>
      </c>
    </row>
    <row r="46" spans="1:4">
      <c r="A46" s="28" t="s">
        <v>10</v>
      </c>
      <c r="B46" s="28" t="s">
        <v>96</v>
      </c>
      <c r="C46" s="29">
        <v>31</v>
      </c>
      <c r="D46" s="26">
        <v>26</v>
      </c>
    </row>
    <row r="47" spans="1:4">
      <c r="A47" s="28" t="s">
        <v>10</v>
      </c>
      <c r="B47" s="28" t="s">
        <v>96</v>
      </c>
      <c r="C47" s="28">
        <v>32</v>
      </c>
      <c r="D47" s="26">
        <v>28</v>
      </c>
    </row>
    <row r="48" spans="1:4">
      <c r="A48" s="28" t="s">
        <v>10</v>
      </c>
      <c r="B48" s="28" t="s">
        <v>96</v>
      </c>
      <c r="C48" s="28">
        <v>61</v>
      </c>
      <c r="D48" s="26">
        <v>28</v>
      </c>
    </row>
    <row r="49" spans="1:4">
      <c r="A49" s="28" t="s">
        <v>10</v>
      </c>
      <c r="B49" s="28" t="s">
        <v>96</v>
      </c>
      <c r="C49" s="28">
        <v>64</v>
      </c>
      <c r="D49" s="26">
        <v>28</v>
      </c>
    </row>
    <row r="50" spans="1:4">
      <c r="A50" s="28" t="s">
        <v>10</v>
      </c>
      <c r="B50" s="28" t="s">
        <v>96</v>
      </c>
      <c r="C50" s="28">
        <v>65</v>
      </c>
      <c r="D50" s="26">
        <v>43</v>
      </c>
    </row>
    <row r="51" spans="1:4">
      <c r="A51" s="28" t="s">
        <v>10</v>
      </c>
      <c r="B51" s="28" t="s">
        <v>96</v>
      </c>
      <c r="C51" s="28">
        <v>74</v>
      </c>
      <c r="D51" s="26">
        <v>27</v>
      </c>
    </row>
    <row r="52" spans="1:4">
      <c r="A52" s="28" t="s">
        <v>10</v>
      </c>
      <c r="B52" s="28" t="s">
        <v>96</v>
      </c>
      <c r="C52" s="28">
        <v>93</v>
      </c>
      <c r="D52" s="26">
        <v>34</v>
      </c>
    </row>
    <row r="53" spans="1:4">
      <c r="A53" s="28" t="s">
        <v>10</v>
      </c>
      <c r="B53" s="28" t="s">
        <v>96</v>
      </c>
      <c r="C53" s="28">
        <v>103</v>
      </c>
      <c r="D53" s="26">
        <v>29</v>
      </c>
    </row>
    <row r="54" spans="1:4">
      <c r="A54" s="28" t="s">
        <v>10</v>
      </c>
      <c r="B54" s="28" t="s">
        <v>96</v>
      </c>
      <c r="C54" s="29">
        <v>104</v>
      </c>
      <c r="D54" s="26">
        <v>29</v>
      </c>
    </row>
    <row r="55" spans="1:4">
      <c r="A55" s="28" t="s">
        <v>10</v>
      </c>
      <c r="B55" s="28" t="s">
        <v>96</v>
      </c>
      <c r="C55" s="29">
        <v>148</v>
      </c>
      <c r="D55" s="26">
        <v>34</v>
      </c>
    </row>
    <row r="56" spans="1:4">
      <c r="A56" s="28" t="s">
        <v>10</v>
      </c>
      <c r="B56" s="28" t="s">
        <v>96</v>
      </c>
      <c r="C56" s="29">
        <v>159</v>
      </c>
      <c r="D56" s="26">
        <v>3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9249B-C366-7A44-98A4-DFC25039EE67}">
  <dimension ref="A1:D54"/>
  <sheetViews>
    <sheetView topLeftCell="A21" workbookViewId="0">
      <selection activeCell="E41" sqref="E41"/>
    </sheetView>
  </sheetViews>
  <sheetFormatPr baseColWidth="10" defaultRowHeight="16"/>
  <sheetData>
    <row r="1" spans="1:4">
      <c r="A1" t="s">
        <v>0</v>
      </c>
      <c r="B1" t="s">
        <v>94</v>
      </c>
      <c r="C1" t="s">
        <v>2</v>
      </c>
      <c r="D1" t="s">
        <v>113</v>
      </c>
    </row>
    <row r="2" spans="1:4">
      <c r="A2" t="s">
        <v>9</v>
      </c>
      <c r="B2" t="s">
        <v>95</v>
      </c>
      <c r="C2">
        <v>7</v>
      </c>
      <c r="D2" s="30">
        <v>10.4</v>
      </c>
    </row>
    <row r="3" spans="1:4">
      <c r="A3" t="s">
        <v>9</v>
      </c>
      <c r="B3" t="s">
        <v>95</v>
      </c>
      <c r="C3">
        <v>8</v>
      </c>
      <c r="D3" s="30">
        <v>1.71</v>
      </c>
    </row>
    <row r="4" spans="1:4">
      <c r="A4" t="s">
        <v>9</v>
      </c>
      <c r="B4" t="s">
        <v>95</v>
      </c>
      <c r="C4">
        <v>9</v>
      </c>
      <c r="D4" s="30">
        <v>2.96</v>
      </c>
    </row>
    <row r="5" spans="1:4">
      <c r="A5" t="s">
        <v>9</v>
      </c>
      <c r="B5" t="s">
        <v>95</v>
      </c>
      <c r="C5">
        <v>13</v>
      </c>
      <c r="D5" s="30">
        <v>2.88</v>
      </c>
    </row>
    <row r="6" spans="1:4">
      <c r="A6" t="s">
        <v>9</v>
      </c>
      <c r="B6" t="s">
        <v>95</v>
      </c>
      <c r="C6">
        <v>15</v>
      </c>
      <c r="D6" s="30">
        <v>3.13</v>
      </c>
    </row>
    <row r="7" spans="1:4">
      <c r="A7" t="s">
        <v>9</v>
      </c>
      <c r="B7" t="s">
        <v>95</v>
      </c>
      <c r="C7">
        <v>36</v>
      </c>
      <c r="D7" s="30">
        <v>3.04</v>
      </c>
    </row>
    <row r="8" spans="1:4">
      <c r="A8" t="s">
        <v>9</v>
      </c>
      <c r="B8" t="s">
        <v>95</v>
      </c>
      <c r="C8" s="19">
        <v>39</v>
      </c>
      <c r="D8" s="30">
        <v>6.71</v>
      </c>
    </row>
    <row r="9" spans="1:4">
      <c r="A9" t="s">
        <v>9</v>
      </c>
      <c r="B9" t="s">
        <v>95</v>
      </c>
      <c r="C9" s="19">
        <v>57</v>
      </c>
      <c r="D9" s="30">
        <v>2.54</v>
      </c>
    </row>
    <row r="10" spans="1:4">
      <c r="A10" t="s">
        <v>9</v>
      </c>
      <c r="B10" t="s">
        <v>95</v>
      </c>
      <c r="C10" s="19">
        <v>60</v>
      </c>
      <c r="D10" s="30">
        <v>5.08</v>
      </c>
    </row>
    <row r="11" spans="1:4">
      <c r="A11" t="s">
        <v>9</v>
      </c>
      <c r="B11" t="s">
        <v>95</v>
      </c>
      <c r="C11" s="19">
        <v>70</v>
      </c>
      <c r="D11" s="30">
        <v>6.21</v>
      </c>
    </row>
    <row r="12" spans="1:4">
      <c r="A12" t="s">
        <v>9</v>
      </c>
      <c r="B12" t="s">
        <v>95</v>
      </c>
      <c r="C12">
        <v>77</v>
      </c>
      <c r="D12" s="30">
        <v>6.53</v>
      </c>
    </row>
    <row r="13" spans="1:4">
      <c r="A13" t="s">
        <v>9</v>
      </c>
      <c r="B13" t="s">
        <v>95</v>
      </c>
      <c r="C13">
        <v>89</v>
      </c>
      <c r="D13" s="30">
        <v>3.25</v>
      </c>
    </row>
    <row r="14" spans="1:4">
      <c r="A14" t="s">
        <v>9</v>
      </c>
      <c r="B14" t="s">
        <v>95</v>
      </c>
      <c r="C14">
        <v>81</v>
      </c>
      <c r="D14" s="30">
        <v>4.96</v>
      </c>
    </row>
    <row r="15" spans="1:4">
      <c r="A15" t="s">
        <v>9</v>
      </c>
      <c r="B15" t="s">
        <v>95</v>
      </c>
      <c r="C15">
        <v>83</v>
      </c>
      <c r="D15" s="30">
        <v>2.33</v>
      </c>
    </row>
    <row r="16" spans="1:4">
      <c r="A16" t="s">
        <v>9</v>
      </c>
      <c r="B16" t="s">
        <v>96</v>
      </c>
      <c r="C16" s="19">
        <v>34</v>
      </c>
      <c r="D16" s="30">
        <v>5.21</v>
      </c>
    </row>
    <row r="17" spans="1:4">
      <c r="A17" t="s">
        <v>9</v>
      </c>
      <c r="B17" t="s">
        <v>96</v>
      </c>
      <c r="C17" s="19">
        <v>37</v>
      </c>
      <c r="D17" s="30">
        <v>1.49</v>
      </c>
    </row>
    <row r="18" spans="1:4">
      <c r="A18" t="s">
        <v>9</v>
      </c>
      <c r="B18" t="s">
        <v>96</v>
      </c>
      <c r="C18" s="19">
        <v>38</v>
      </c>
      <c r="D18" s="30">
        <v>3.46</v>
      </c>
    </row>
    <row r="19" spans="1:4">
      <c r="A19" t="s">
        <v>9</v>
      </c>
      <c r="B19" t="s">
        <v>96</v>
      </c>
      <c r="C19" s="19">
        <v>58</v>
      </c>
      <c r="D19" s="30">
        <v>3.71</v>
      </c>
    </row>
    <row r="20" spans="1:4">
      <c r="A20" t="s">
        <v>9</v>
      </c>
      <c r="B20" t="s">
        <v>96</v>
      </c>
      <c r="C20" s="19">
        <v>71</v>
      </c>
      <c r="D20" s="30">
        <v>5.21</v>
      </c>
    </row>
    <row r="21" spans="1:4">
      <c r="A21" t="s">
        <v>9</v>
      </c>
      <c r="B21" t="s">
        <v>96</v>
      </c>
      <c r="C21">
        <v>73</v>
      </c>
      <c r="D21" s="30">
        <v>1.88</v>
      </c>
    </row>
    <row r="22" spans="1:4">
      <c r="A22" t="s">
        <v>9</v>
      </c>
      <c r="B22" t="s">
        <v>96</v>
      </c>
      <c r="C22" s="19">
        <v>91</v>
      </c>
      <c r="D22" s="30">
        <v>5.21</v>
      </c>
    </row>
    <row r="23" spans="1:4">
      <c r="A23" t="s">
        <v>9</v>
      </c>
      <c r="B23" t="s">
        <v>96</v>
      </c>
      <c r="C23" s="19">
        <v>113</v>
      </c>
      <c r="D23" s="30">
        <v>5.58</v>
      </c>
    </row>
    <row r="24" spans="1:4">
      <c r="A24" t="s">
        <v>9</v>
      </c>
      <c r="B24" t="s">
        <v>96</v>
      </c>
      <c r="C24" s="19">
        <v>114</v>
      </c>
      <c r="D24" s="30">
        <v>19.399999999999999</v>
      </c>
    </row>
    <row r="25" spans="1:4">
      <c r="A25" t="s">
        <v>9</v>
      </c>
      <c r="B25" t="s">
        <v>96</v>
      </c>
      <c r="C25" s="19">
        <v>134</v>
      </c>
      <c r="D25" s="30">
        <v>5.21</v>
      </c>
    </row>
    <row r="26" spans="1:4">
      <c r="A26" t="s">
        <v>9</v>
      </c>
      <c r="B26" t="s">
        <v>96</v>
      </c>
      <c r="C26" s="19">
        <v>137</v>
      </c>
      <c r="D26" s="30">
        <v>3.5</v>
      </c>
    </row>
    <row r="27" spans="1:4">
      <c r="A27" t="s">
        <v>9</v>
      </c>
      <c r="B27" t="s">
        <v>96</v>
      </c>
      <c r="C27" s="19">
        <v>146</v>
      </c>
      <c r="D27" s="30">
        <v>1.63</v>
      </c>
    </row>
    <row r="28" spans="1:4">
      <c r="A28" t="s">
        <v>9</v>
      </c>
      <c r="B28" t="s">
        <v>96</v>
      </c>
      <c r="C28" s="19">
        <v>154</v>
      </c>
      <c r="D28" s="30">
        <v>1.67</v>
      </c>
    </row>
    <row r="29" spans="1:4">
      <c r="A29" t="s">
        <v>9</v>
      </c>
      <c r="B29" t="s">
        <v>96</v>
      </c>
      <c r="C29" s="19">
        <v>158</v>
      </c>
      <c r="D29" s="30">
        <v>5.54</v>
      </c>
    </row>
    <row r="30" spans="1:4">
      <c r="A30" t="s">
        <v>10</v>
      </c>
      <c r="B30" t="s">
        <v>95</v>
      </c>
      <c r="C30" s="19">
        <v>1</v>
      </c>
      <c r="D30" s="30">
        <v>2.38</v>
      </c>
    </row>
    <row r="31" spans="1:4">
      <c r="A31" t="s">
        <v>10</v>
      </c>
      <c r="B31" t="s">
        <v>95</v>
      </c>
      <c r="C31" s="19">
        <v>2</v>
      </c>
      <c r="D31" s="30">
        <v>3.79</v>
      </c>
    </row>
    <row r="32" spans="1:4">
      <c r="A32" t="s">
        <v>10</v>
      </c>
      <c r="B32" t="s">
        <v>95</v>
      </c>
      <c r="C32" s="19">
        <v>3</v>
      </c>
      <c r="D32" s="30">
        <v>1.67</v>
      </c>
    </row>
    <row r="33" spans="1:4">
      <c r="A33" t="s">
        <v>10</v>
      </c>
      <c r="B33" t="s">
        <v>95</v>
      </c>
      <c r="C33" s="19">
        <v>14</v>
      </c>
      <c r="D33" s="30">
        <v>2.72</v>
      </c>
    </row>
    <row r="34" spans="1:4">
      <c r="A34" t="s">
        <v>10</v>
      </c>
      <c r="B34" t="s">
        <v>95</v>
      </c>
      <c r="C34" s="19">
        <v>18</v>
      </c>
      <c r="D34" s="30">
        <v>3.5</v>
      </c>
    </row>
    <row r="35" spans="1:4">
      <c r="A35" t="s">
        <v>10</v>
      </c>
      <c r="B35" t="s">
        <v>95</v>
      </c>
      <c r="C35">
        <v>33</v>
      </c>
      <c r="D35" s="30">
        <v>1.67</v>
      </c>
    </row>
    <row r="36" spans="1:4">
      <c r="A36" t="s">
        <v>10</v>
      </c>
      <c r="B36" t="s">
        <v>95</v>
      </c>
      <c r="C36" s="19">
        <v>78</v>
      </c>
      <c r="D36" s="30">
        <v>2.76</v>
      </c>
    </row>
    <row r="37" spans="1:4">
      <c r="A37" t="s">
        <v>10</v>
      </c>
      <c r="B37" t="s">
        <v>95</v>
      </c>
      <c r="C37" s="19">
        <v>80</v>
      </c>
      <c r="D37" s="30">
        <v>1.54</v>
      </c>
    </row>
    <row r="38" spans="1:4">
      <c r="A38" t="s">
        <v>10</v>
      </c>
      <c r="B38" t="s">
        <v>95</v>
      </c>
      <c r="C38" s="19">
        <v>90</v>
      </c>
      <c r="D38" s="30">
        <v>5.58</v>
      </c>
    </row>
    <row r="39" spans="1:4">
      <c r="A39" t="s">
        <v>10</v>
      </c>
      <c r="B39" t="s">
        <v>95</v>
      </c>
      <c r="C39" s="19">
        <v>133</v>
      </c>
      <c r="D39" s="30">
        <v>2.5</v>
      </c>
    </row>
    <row r="40" spans="1:4">
      <c r="A40" t="s">
        <v>10</v>
      </c>
      <c r="B40" t="s">
        <v>95</v>
      </c>
      <c r="C40" s="19">
        <v>135</v>
      </c>
      <c r="D40" s="30">
        <v>3.88</v>
      </c>
    </row>
    <row r="41" spans="1:4">
      <c r="A41" t="s">
        <v>10</v>
      </c>
      <c r="B41" t="s">
        <v>95</v>
      </c>
      <c r="C41" s="19">
        <v>138</v>
      </c>
      <c r="D41" s="30">
        <v>4.38</v>
      </c>
    </row>
    <row r="42" spans="1:4">
      <c r="A42" t="s">
        <v>10</v>
      </c>
      <c r="B42" t="s">
        <v>95</v>
      </c>
      <c r="C42" s="19">
        <v>156</v>
      </c>
      <c r="D42" s="32">
        <v>1.6</v>
      </c>
    </row>
    <row r="43" spans="1:4">
      <c r="A43" t="s">
        <v>10</v>
      </c>
      <c r="B43" t="s">
        <v>96</v>
      </c>
      <c r="C43">
        <v>19</v>
      </c>
      <c r="D43" s="30">
        <v>10.5</v>
      </c>
    </row>
    <row r="44" spans="1:4">
      <c r="A44" t="s">
        <v>10</v>
      </c>
      <c r="B44" t="s">
        <v>96</v>
      </c>
      <c r="C44">
        <v>31</v>
      </c>
      <c r="D44" s="30">
        <v>10.1</v>
      </c>
    </row>
    <row r="45" spans="1:4">
      <c r="A45" t="s">
        <v>10</v>
      </c>
      <c r="B45" t="s">
        <v>96</v>
      </c>
      <c r="C45" s="19">
        <v>32</v>
      </c>
      <c r="D45" s="30">
        <v>7.14</v>
      </c>
    </row>
    <row r="46" spans="1:4">
      <c r="A46" t="s">
        <v>10</v>
      </c>
      <c r="B46" t="s">
        <v>96</v>
      </c>
      <c r="C46" s="19">
        <v>61</v>
      </c>
      <c r="D46" s="30">
        <v>1.46</v>
      </c>
    </row>
    <row r="47" spans="1:4">
      <c r="A47" t="s">
        <v>10</v>
      </c>
      <c r="B47" t="s">
        <v>96</v>
      </c>
      <c r="C47" s="19">
        <v>64</v>
      </c>
      <c r="D47" s="30">
        <v>2.33</v>
      </c>
    </row>
    <row r="48" spans="1:4">
      <c r="A48" t="s">
        <v>10</v>
      </c>
      <c r="B48" t="s">
        <v>96</v>
      </c>
      <c r="C48" s="19">
        <v>65</v>
      </c>
      <c r="D48" s="30">
        <v>2.54</v>
      </c>
    </row>
    <row r="49" spans="1:4">
      <c r="A49" t="s">
        <v>10</v>
      </c>
      <c r="B49" t="s">
        <v>96</v>
      </c>
      <c r="C49" s="19">
        <v>74</v>
      </c>
      <c r="D49" s="30">
        <v>2.42</v>
      </c>
    </row>
    <row r="50" spans="1:4">
      <c r="A50" t="s">
        <v>10</v>
      </c>
      <c r="B50" t="s">
        <v>96</v>
      </c>
      <c r="C50" s="19">
        <v>93</v>
      </c>
      <c r="D50" s="30">
        <v>20.8</v>
      </c>
    </row>
    <row r="51" spans="1:4">
      <c r="A51" t="s">
        <v>10</v>
      </c>
      <c r="B51" t="s">
        <v>96</v>
      </c>
      <c r="C51" s="19">
        <v>103</v>
      </c>
      <c r="D51" s="30">
        <v>7.71</v>
      </c>
    </row>
    <row r="52" spans="1:4">
      <c r="A52" t="s">
        <v>10</v>
      </c>
      <c r="B52" t="s">
        <v>96</v>
      </c>
      <c r="C52" s="19">
        <v>104</v>
      </c>
      <c r="D52" s="30">
        <v>27.2</v>
      </c>
    </row>
    <row r="53" spans="1:4">
      <c r="A53" t="s">
        <v>10</v>
      </c>
      <c r="B53" t="s">
        <v>96</v>
      </c>
      <c r="C53" s="19">
        <v>148</v>
      </c>
      <c r="D53" s="30">
        <v>7.08</v>
      </c>
    </row>
    <row r="54" spans="1:4">
      <c r="C54" s="19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1C469-DA8A-2344-9797-BBC2DC2D67BB}">
  <dimension ref="A1:E97"/>
  <sheetViews>
    <sheetView workbookViewId="0">
      <selection sqref="A1:E1048576"/>
    </sheetView>
  </sheetViews>
  <sheetFormatPr baseColWidth="10" defaultRowHeight="16"/>
  <cols>
    <col min="1" max="4" width="10.83203125" style="36"/>
  </cols>
  <sheetData>
    <row r="1" spans="1:5">
      <c r="A1" s="33" t="s">
        <v>0</v>
      </c>
      <c r="B1" s="33" t="s">
        <v>94</v>
      </c>
      <c r="C1" s="33" t="s">
        <v>2</v>
      </c>
      <c r="D1" s="34" t="s">
        <v>114</v>
      </c>
      <c r="E1" s="35" t="s">
        <v>115</v>
      </c>
    </row>
    <row r="2" spans="1:5">
      <c r="A2" s="33" t="s">
        <v>9</v>
      </c>
      <c r="B2" s="33" t="s">
        <v>95</v>
      </c>
      <c r="C2" s="36">
        <v>7</v>
      </c>
      <c r="D2" s="36">
        <v>19.71</v>
      </c>
      <c r="E2">
        <v>48.5</v>
      </c>
    </row>
    <row r="3" spans="1:5">
      <c r="A3" s="33" t="s">
        <v>9</v>
      </c>
      <c r="B3" s="33" t="s">
        <v>95</v>
      </c>
      <c r="C3" s="36">
        <v>8</v>
      </c>
      <c r="D3" s="36">
        <v>21.23</v>
      </c>
      <c r="E3">
        <v>58</v>
      </c>
    </row>
    <row r="4" spans="1:5">
      <c r="A4" s="33" t="s">
        <v>9</v>
      </c>
      <c r="B4" s="33" t="s">
        <v>95</v>
      </c>
      <c r="C4" s="36">
        <v>9</v>
      </c>
      <c r="D4" s="36">
        <v>20.65</v>
      </c>
      <c r="E4">
        <v>65</v>
      </c>
    </row>
    <row r="5" spans="1:5">
      <c r="A5" s="33" t="s">
        <v>9</v>
      </c>
      <c r="B5" s="33" t="s">
        <v>95</v>
      </c>
      <c r="C5" s="36">
        <v>13</v>
      </c>
      <c r="D5" s="36">
        <v>21.4</v>
      </c>
      <c r="E5">
        <v>50</v>
      </c>
    </row>
    <row r="6" spans="1:5">
      <c r="A6" s="33" t="s">
        <v>9</v>
      </c>
      <c r="B6" s="33" t="s">
        <v>95</v>
      </c>
      <c r="C6" s="36">
        <v>15</v>
      </c>
      <c r="D6" s="36">
        <v>17.829999999999998</v>
      </c>
      <c r="E6">
        <v>44</v>
      </c>
    </row>
    <row r="7" spans="1:5">
      <c r="A7" s="33" t="s">
        <v>9</v>
      </c>
      <c r="B7" s="33" t="s">
        <v>95</v>
      </c>
      <c r="C7" s="36">
        <v>36</v>
      </c>
      <c r="D7" s="36">
        <v>22.7</v>
      </c>
      <c r="E7">
        <v>72</v>
      </c>
    </row>
    <row r="8" spans="1:5">
      <c r="A8" s="33" t="s">
        <v>9</v>
      </c>
      <c r="B8" s="33" t="s">
        <v>95</v>
      </c>
      <c r="C8" s="33">
        <v>39</v>
      </c>
      <c r="D8" s="36">
        <v>19.899999999999999</v>
      </c>
      <c r="E8">
        <v>52.5</v>
      </c>
    </row>
    <row r="9" spans="1:5">
      <c r="A9" s="33" t="s">
        <v>9</v>
      </c>
      <c r="B9" s="33" t="s">
        <v>95</v>
      </c>
      <c r="C9" s="33">
        <v>57</v>
      </c>
      <c r="D9" s="36">
        <v>18.489999999999998</v>
      </c>
      <c r="E9">
        <v>41.5</v>
      </c>
    </row>
    <row r="10" spans="1:5">
      <c r="A10" s="33" t="s">
        <v>9</v>
      </c>
      <c r="B10" s="33" t="s">
        <v>95</v>
      </c>
      <c r="C10" s="33">
        <v>60</v>
      </c>
      <c r="D10" s="36">
        <v>17.02</v>
      </c>
      <c r="E10">
        <v>32</v>
      </c>
    </row>
    <row r="11" spans="1:5">
      <c r="A11" s="33" t="s">
        <v>9</v>
      </c>
      <c r="B11" s="33" t="s">
        <v>95</v>
      </c>
      <c r="C11" s="33">
        <v>70</v>
      </c>
      <c r="D11" s="36">
        <v>22.52</v>
      </c>
      <c r="E11">
        <v>67</v>
      </c>
    </row>
    <row r="12" spans="1:5">
      <c r="A12" s="33" t="s">
        <v>9</v>
      </c>
      <c r="B12" s="33" t="s">
        <v>95</v>
      </c>
      <c r="C12" s="36">
        <v>77</v>
      </c>
      <c r="D12" s="36">
        <v>20.13</v>
      </c>
      <c r="E12">
        <v>59.5</v>
      </c>
    </row>
    <row r="13" spans="1:5">
      <c r="A13" s="33" t="s">
        <v>9</v>
      </c>
      <c r="B13" s="33" t="s">
        <v>95</v>
      </c>
      <c r="C13" s="36">
        <v>89</v>
      </c>
      <c r="D13" s="36">
        <v>19.68</v>
      </c>
      <c r="E13">
        <v>50</v>
      </c>
    </row>
    <row r="14" spans="1:5">
      <c r="A14" s="33" t="s">
        <v>9</v>
      </c>
      <c r="B14" s="33" t="s">
        <v>95</v>
      </c>
      <c r="C14" s="36">
        <v>81</v>
      </c>
      <c r="D14" s="36">
        <v>21.41</v>
      </c>
      <c r="E14">
        <v>60</v>
      </c>
    </row>
    <row r="15" spans="1:5">
      <c r="A15" s="33" t="s">
        <v>9</v>
      </c>
      <c r="B15" s="33" t="s">
        <v>95</v>
      </c>
      <c r="C15" s="36">
        <v>83</v>
      </c>
      <c r="D15" s="36">
        <v>20.88</v>
      </c>
      <c r="E15">
        <v>69.5</v>
      </c>
    </row>
    <row r="16" spans="1:5">
      <c r="A16" s="33" t="s">
        <v>9</v>
      </c>
      <c r="B16" s="33" t="s">
        <v>96</v>
      </c>
      <c r="C16" s="33">
        <v>34</v>
      </c>
      <c r="D16" s="36">
        <v>21.47</v>
      </c>
      <c r="E16">
        <v>71</v>
      </c>
    </row>
    <row r="17" spans="1:5">
      <c r="A17" s="33" t="s">
        <v>9</v>
      </c>
      <c r="B17" s="33" t="s">
        <v>96</v>
      </c>
      <c r="C17" s="33">
        <v>37</v>
      </c>
      <c r="D17" s="36">
        <v>20.76</v>
      </c>
      <c r="E17">
        <v>54.5</v>
      </c>
    </row>
    <row r="18" spans="1:5">
      <c r="A18" s="33" t="s">
        <v>9</v>
      </c>
      <c r="B18" s="33" t="s">
        <v>96</v>
      </c>
      <c r="C18" s="33">
        <v>38</v>
      </c>
      <c r="D18" s="36">
        <v>20.69</v>
      </c>
      <c r="E18">
        <v>51</v>
      </c>
    </row>
    <row r="19" spans="1:5">
      <c r="A19" s="33" t="s">
        <v>9</v>
      </c>
      <c r="B19" s="33" t="s">
        <v>96</v>
      </c>
      <c r="C19" s="33">
        <v>58</v>
      </c>
      <c r="D19" s="36">
        <v>19.29</v>
      </c>
      <c r="E19">
        <v>56</v>
      </c>
    </row>
    <row r="20" spans="1:5">
      <c r="A20" s="33" t="s">
        <v>9</v>
      </c>
      <c r="B20" s="33" t="s">
        <v>96</v>
      </c>
      <c r="C20" s="33">
        <v>71</v>
      </c>
      <c r="D20" s="36">
        <v>21.95</v>
      </c>
      <c r="E20">
        <v>59</v>
      </c>
    </row>
    <row r="21" spans="1:5">
      <c r="A21" s="33" t="s">
        <v>9</v>
      </c>
      <c r="B21" s="33" t="s">
        <v>96</v>
      </c>
      <c r="C21" s="36">
        <v>73</v>
      </c>
      <c r="D21" s="36">
        <v>18.829999999999998</v>
      </c>
      <c r="E21">
        <v>52.5</v>
      </c>
    </row>
    <row r="22" spans="1:5">
      <c r="A22" s="33" t="s">
        <v>9</v>
      </c>
      <c r="B22" s="33" t="s">
        <v>96</v>
      </c>
      <c r="C22" s="33">
        <v>91</v>
      </c>
      <c r="D22" s="36">
        <v>18.91</v>
      </c>
      <c r="E22">
        <v>49.5</v>
      </c>
    </row>
    <row r="23" spans="1:5">
      <c r="A23" s="33" t="s">
        <v>9</v>
      </c>
      <c r="B23" s="33" t="s">
        <v>96</v>
      </c>
      <c r="C23" s="33">
        <v>113</v>
      </c>
      <c r="D23" s="36">
        <v>19.52</v>
      </c>
      <c r="E23">
        <v>64.5</v>
      </c>
    </row>
    <row r="24" spans="1:5">
      <c r="A24" s="33" t="s">
        <v>9</v>
      </c>
      <c r="B24" s="33" t="s">
        <v>96</v>
      </c>
      <c r="C24" s="33">
        <v>114</v>
      </c>
      <c r="D24" s="36">
        <v>18.32</v>
      </c>
      <c r="E24">
        <v>57</v>
      </c>
    </row>
    <row r="25" spans="1:5">
      <c r="A25" s="33" t="s">
        <v>9</v>
      </c>
      <c r="B25" s="33" t="s">
        <v>96</v>
      </c>
      <c r="C25" s="33">
        <v>134</v>
      </c>
      <c r="D25" s="36">
        <v>22.11</v>
      </c>
      <c r="E25">
        <v>59.5</v>
      </c>
    </row>
    <row r="26" spans="1:5">
      <c r="A26" s="33" t="s">
        <v>9</v>
      </c>
      <c r="B26" s="33" t="s">
        <v>96</v>
      </c>
      <c r="C26" s="33">
        <v>137</v>
      </c>
      <c r="D26" s="36">
        <v>22.36</v>
      </c>
      <c r="E26">
        <v>52.5</v>
      </c>
    </row>
    <row r="27" spans="1:5">
      <c r="A27" s="33" t="s">
        <v>9</v>
      </c>
      <c r="B27" s="33" t="s">
        <v>96</v>
      </c>
      <c r="C27" s="33">
        <v>146</v>
      </c>
      <c r="D27" s="36">
        <v>18</v>
      </c>
      <c r="E27">
        <v>34</v>
      </c>
    </row>
    <row r="28" spans="1:5">
      <c r="A28" s="33" t="s">
        <v>9</v>
      </c>
      <c r="B28" s="33" t="s">
        <v>96</v>
      </c>
      <c r="C28" s="33">
        <v>154</v>
      </c>
      <c r="D28" s="36">
        <v>21.04</v>
      </c>
      <c r="E28">
        <v>56.5</v>
      </c>
    </row>
    <row r="29" spans="1:5">
      <c r="A29" s="33" t="s">
        <v>9</v>
      </c>
      <c r="B29" s="33" t="s">
        <v>96</v>
      </c>
      <c r="C29" s="33">
        <v>158</v>
      </c>
      <c r="D29" s="36">
        <v>20.6</v>
      </c>
      <c r="E29">
        <v>59</v>
      </c>
    </row>
    <row r="30" spans="1:5">
      <c r="A30" s="33" t="s">
        <v>10</v>
      </c>
      <c r="B30" s="33" t="s">
        <v>95</v>
      </c>
      <c r="C30" s="33">
        <v>1</v>
      </c>
      <c r="D30" s="36">
        <v>12.57</v>
      </c>
      <c r="E30">
        <v>9.5</v>
      </c>
    </row>
    <row r="31" spans="1:5">
      <c r="A31" s="33" t="s">
        <v>10</v>
      </c>
      <c r="B31" s="33" t="s">
        <v>95</v>
      </c>
      <c r="C31" s="33">
        <v>2</v>
      </c>
      <c r="D31" s="36">
        <v>14</v>
      </c>
      <c r="E31">
        <v>12</v>
      </c>
    </row>
    <row r="32" spans="1:5">
      <c r="A32" s="33" t="s">
        <v>10</v>
      </c>
      <c r="B32" s="33" t="s">
        <v>95</v>
      </c>
      <c r="C32" s="33">
        <v>3</v>
      </c>
      <c r="D32" s="36">
        <v>14.32</v>
      </c>
      <c r="E32">
        <v>29.5</v>
      </c>
    </row>
    <row r="33" spans="1:5">
      <c r="A33" s="33" t="s">
        <v>10</v>
      </c>
      <c r="B33" s="33" t="s">
        <v>95</v>
      </c>
      <c r="C33" s="33">
        <v>14</v>
      </c>
      <c r="D33" s="36">
        <v>12.67</v>
      </c>
      <c r="E33">
        <v>11.5</v>
      </c>
    </row>
    <row r="34" spans="1:5">
      <c r="A34" s="33" t="s">
        <v>10</v>
      </c>
      <c r="B34" s="33" t="s">
        <v>95</v>
      </c>
      <c r="C34" s="33">
        <v>18</v>
      </c>
      <c r="D34" s="36">
        <v>11.58</v>
      </c>
      <c r="E34">
        <v>13</v>
      </c>
    </row>
    <row r="35" spans="1:5">
      <c r="A35" s="33" t="s">
        <v>10</v>
      </c>
      <c r="B35" s="33" t="s">
        <v>95</v>
      </c>
      <c r="C35" s="36">
        <v>33</v>
      </c>
      <c r="D35" s="36">
        <v>11</v>
      </c>
      <c r="E35">
        <v>6.5</v>
      </c>
    </row>
    <row r="36" spans="1:5">
      <c r="A36" s="33" t="s">
        <v>10</v>
      </c>
      <c r="B36" s="33" t="s">
        <v>95</v>
      </c>
      <c r="C36" s="33">
        <v>78</v>
      </c>
      <c r="D36" s="36">
        <v>11.84</v>
      </c>
      <c r="E36">
        <v>19.5</v>
      </c>
    </row>
    <row r="37" spans="1:5">
      <c r="A37" s="33" t="s">
        <v>10</v>
      </c>
      <c r="B37" s="33" t="s">
        <v>95</v>
      </c>
      <c r="C37" s="33">
        <v>80</v>
      </c>
      <c r="D37" s="36">
        <v>12.19</v>
      </c>
      <c r="E37">
        <v>14.5</v>
      </c>
    </row>
    <row r="38" spans="1:5">
      <c r="A38" s="33" t="s">
        <v>10</v>
      </c>
      <c r="B38" s="33" t="s">
        <v>95</v>
      </c>
      <c r="C38" s="33">
        <v>90</v>
      </c>
      <c r="D38" s="36">
        <v>12.42</v>
      </c>
      <c r="E38">
        <v>18.5</v>
      </c>
    </row>
    <row r="39" spans="1:5">
      <c r="A39" s="33" t="s">
        <v>10</v>
      </c>
      <c r="B39" s="33" t="s">
        <v>95</v>
      </c>
      <c r="C39" s="33">
        <v>133</v>
      </c>
      <c r="D39" s="36">
        <v>14.63</v>
      </c>
      <c r="E39">
        <v>20.5</v>
      </c>
    </row>
    <row r="40" spans="1:5">
      <c r="A40" s="33" t="s">
        <v>10</v>
      </c>
      <c r="B40" s="33" t="s">
        <v>95</v>
      </c>
      <c r="C40" s="33">
        <v>135</v>
      </c>
      <c r="D40" s="36">
        <v>14.08</v>
      </c>
      <c r="E40">
        <v>19.5</v>
      </c>
    </row>
    <row r="41" spans="1:5">
      <c r="A41" s="33" t="s">
        <v>10</v>
      </c>
      <c r="B41" s="33" t="s">
        <v>95</v>
      </c>
      <c r="C41" s="33">
        <v>138</v>
      </c>
      <c r="D41" s="36">
        <v>13.25</v>
      </c>
      <c r="E41">
        <v>14</v>
      </c>
    </row>
    <row r="42" spans="1:5">
      <c r="A42" s="33" t="s">
        <v>10</v>
      </c>
      <c r="B42" s="33" t="s">
        <v>95</v>
      </c>
      <c r="C42" s="33">
        <v>156</v>
      </c>
      <c r="D42" s="36">
        <v>10.27</v>
      </c>
      <c r="E42">
        <v>10</v>
      </c>
    </row>
    <row r="43" spans="1:5">
      <c r="A43" s="33" t="s">
        <v>10</v>
      </c>
      <c r="B43" s="33" t="s">
        <v>96</v>
      </c>
      <c r="C43" s="36">
        <v>12</v>
      </c>
      <c r="D43" s="36">
        <v>12</v>
      </c>
      <c r="E43">
        <v>19</v>
      </c>
    </row>
    <row r="44" spans="1:5">
      <c r="A44" s="33" t="s">
        <v>10</v>
      </c>
      <c r="B44" s="33" t="s">
        <v>96</v>
      </c>
      <c r="C44" s="36">
        <v>19</v>
      </c>
      <c r="D44" s="36">
        <v>13.57</v>
      </c>
      <c r="E44">
        <v>25.5</v>
      </c>
    </row>
    <row r="45" spans="1:5">
      <c r="A45" s="33" t="s">
        <v>10</v>
      </c>
      <c r="B45" s="33" t="s">
        <v>96</v>
      </c>
      <c r="C45" s="36">
        <v>31</v>
      </c>
      <c r="D45" s="36">
        <v>13.63</v>
      </c>
      <c r="E45">
        <v>15</v>
      </c>
    </row>
    <row r="46" spans="1:5">
      <c r="A46" s="33" t="s">
        <v>10</v>
      </c>
      <c r="B46" s="33" t="s">
        <v>96</v>
      </c>
      <c r="C46" s="33">
        <v>32</v>
      </c>
      <c r="D46" s="36">
        <v>13.7</v>
      </c>
      <c r="E46">
        <v>17.5</v>
      </c>
    </row>
    <row r="47" spans="1:5">
      <c r="A47" s="33" t="s">
        <v>10</v>
      </c>
      <c r="B47" s="33" t="s">
        <v>96</v>
      </c>
      <c r="C47" s="33">
        <v>61</v>
      </c>
      <c r="D47" s="36">
        <v>13.15</v>
      </c>
      <c r="E47">
        <v>15.5</v>
      </c>
    </row>
    <row r="48" spans="1:5">
      <c r="A48" s="33" t="s">
        <v>10</v>
      </c>
      <c r="B48" s="33" t="s">
        <v>96</v>
      </c>
      <c r="C48" s="33">
        <v>64</v>
      </c>
      <c r="D48" s="36">
        <v>13.05</v>
      </c>
      <c r="E48">
        <v>17.5</v>
      </c>
    </row>
    <row r="49" spans="1:5">
      <c r="A49" s="33" t="s">
        <v>10</v>
      </c>
      <c r="B49" s="33" t="s">
        <v>96</v>
      </c>
      <c r="C49" s="33">
        <v>65</v>
      </c>
      <c r="D49" s="36">
        <v>12.31</v>
      </c>
      <c r="E49">
        <v>9.5</v>
      </c>
    </row>
    <row r="50" spans="1:5">
      <c r="A50" s="33" t="s">
        <v>10</v>
      </c>
      <c r="B50" s="33" t="s">
        <v>96</v>
      </c>
      <c r="C50" s="33">
        <v>74</v>
      </c>
      <c r="D50" s="36">
        <v>13.81</v>
      </c>
      <c r="E50">
        <v>18.5</v>
      </c>
    </row>
    <row r="51" spans="1:5">
      <c r="A51" s="33" t="s">
        <v>10</v>
      </c>
      <c r="B51" s="33" t="s">
        <v>96</v>
      </c>
      <c r="C51" s="33">
        <v>93</v>
      </c>
      <c r="D51" s="36">
        <v>14.25</v>
      </c>
      <c r="E51">
        <v>25.5</v>
      </c>
    </row>
    <row r="52" spans="1:5">
      <c r="A52" s="33" t="s">
        <v>10</v>
      </c>
      <c r="B52" s="33" t="s">
        <v>96</v>
      </c>
      <c r="C52" s="33">
        <v>103</v>
      </c>
      <c r="D52" s="36">
        <v>15.68</v>
      </c>
      <c r="E52">
        <v>51</v>
      </c>
    </row>
    <row r="53" spans="1:5">
      <c r="A53" s="33" t="s">
        <v>10</v>
      </c>
      <c r="B53" s="33" t="s">
        <v>96</v>
      </c>
      <c r="C53" s="33">
        <v>104</v>
      </c>
      <c r="D53" s="36">
        <v>15.98</v>
      </c>
      <c r="E53">
        <v>41.5</v>
      </c>
    </row>
    <row r="54" spans="1:5">
      <c r="A54" s="33" t="s">
        <v>10</v>
      </c>
      <c r="B54" s="33" t="s">
        <v>96</v>
      </c>
      <c r="C54" s="33">
        <v>148</v>
      </c>
      <c r="D54" s="36">
        <v>9.26</v>
      </c>
      <c r="E54">
        <v>5</v>
      </c>
    </row>
    <row r="55" spans="1:5">
      <c r="A55" s="33" t="s">
        <v>10</v>
      </c>
      <c r="B55" s="33" t="s">
        <v>96</v>
      </c>
      <c r="C55" s="33">
        <v>159</v>
      </c>
      <c r="D55" s="36">
        <v>14.53</v>
      </c>
      <c r="E55">
        <v>25.5</v>
      </c>
    </row>
    <row r="57" spans="1:5">
      <c r="A57" s="33"/>
      <c r="B57" s="33"/>
      <c r="C57" s="33"/>
    </row>
    <row r="58" spans="1:5">
      <c r="A58" s="33"/>
      <c r="B58" s="33"/>
      <c r="C58" s="33"/>
    </row>
    <row r="59" spans="1:5">
      <c r="A59" s="33"/>
      <c r="B59" s="33"/>
      <c r="C59" s="33"/>
    </row>
    <row r="60" spans="1:5">
      <c r="A60" s="33"/>
      <c r="B60" s="33"/>
      <c r="C60" s="33"/>
    </row>
    <row r="61" spans="1:5">
      <c r="A61" s="33"/>
      <c r="B61" s="33"/>
      <c r="C61" s="33"/>
    </row>
    <row r="62" spans="1:5">
      <c r="A62" s="33"/>
      <c r="B62" s="33"/>
    </row>
    <row r="63" spans="1:5">
      <c r="A63" s="33"/>
      <c r="B63" s="33"/>
      <c r="C63" s="33"/>
    </row>
    <row r="64" spans="1:5">
      <c r="A64" s="33"/>
      <c r="B64" s="33"/>
      <c r="C64" s="33"/>
    </row>
    <row r="65" spans="1:4">
      <c r="A65" s="33"/>
      <c r="B65" s="33"/>
      <c r="C65" s="33"/>
    </row>
    <row r="66" spans="1:4">
      <c r="A66" s="33"/>
      <c r="B66" s="33"/>
      <c r="C66" s="33"/>
    </row>
    <row r="67" spans="1:4">
      <c r="A67" s="33"/>
      <c r="B67" s="33"/>
      <c r="C67" s="33"/>
    </row>
    <row r="68" spans="1:4">
      <c r="A68" s="33"/>
      <c r="B68" s="33"/>
      <c r="C68" s="33"/>
    </row>
    <row r="69" spans="1:4">
      <c r="A69" s="33"/>
      <c r="B69" s="33"/>
      <c r="C69" s="33"/>
    </row>
    <row r="70" spans="1:4">
      <c r="A70" s="33"/>
      <c r="B70" s="33"/>
      <c r="C70" s="33"/>
    </row>
    <row r="71" spans="1:4">
      <c r="A71" s="33"/>
      <c r="B71" s="33"/>
      <c r="C71" s="33"/>
    </row>
    <row r="72" spans="1:4">
      <c r="A72" s="33"/>
      <c r="B72" s="33"/>
      <c r="C72" s="33"/>
    </row>
    <row r="73" spans="1:4">
      <c r="A73" s="33"/>
      <c r="B73" s="33"/>
      <c r="C73" s="33"/>
    </row>
    <row r="74" spans="1:4">
      <c r="A74" s="33"/>
      <c r="B74" s="33"/>
    </row>
    <row r="75" spans="1:4">
      <c r="A75" s="33"/>
      <c r="B75" s="33"/>
      <c r="C75" s="33"/>
    </row>
    <row r="76" spans="1:4">
      <c r="A76" s="33"/>
      <c r="B76" s="33"/>
      <c r="C76" s="33"/>
      <c r="D76" s="37"/>
    </row>
    <row r="77" spans="1:4">
      <c r="A77" s="33"/>
      <c r="B77" s="33"/>
      <c r="C77" s="33"/>
      <c r="D77" s="37"/>
    </row>
    <row r="78" spans="1:4">
      <c r="A78" s="33"/>
      <c r="B78" s="33"/>
    </row>
    <row r="79" spans="1:4">
      <c r="A79" s="33"/>
      <c r="B79" s="33"/>
      <c r="C79" s="33"/>
    </row>
    <row r="80" spans="1:4">
      <c r="A80" s="33"/>
      <c r="B80" s="33"/>
      <c r="C80" s="33"/>
    </row>
    <row r="81" spans="1:3">
      <c r="A81" s="33"/>
      <c r="B81" s="33"/>
      <c r="C81" s="33"/>
    </row>
    <row r="82" spans="1:3">
      <c r="A82" s="33"/>
      <c r="B82" s="33"/>
    </row>
    <row r="83" spans="1:3">
      <c r="A83" s="33"/>
      <c r="B83" s="33"/>
    </row>
    <row r="84" spans="1:3">
      <c r="A84" s="33"/>
      <c r="B84" s="33"/>
    </row>
    <row r="85" spans="1:3">
      <c r="A85" s="33"/>
      <c r="B85" s="33"/>
    </row>
    <row r="86" spans="1:3">
      <c r="A86" s="33"/>
      <c r="B86" s="33"/>
    </row>
    <row r="87" spans="1:3">
      <c r="A87" s="33"/>
      <c r="B87" s="33"/>
    </row>
    <row r="88" spans="1:3">
      <c r="A88" s="33"/>
      <c r="B88" s="33"/>
    </row>
    <row r="89" spans="1:3">
      <c r="A89" s="33"/>
      <c r="B89" s="33"/>
    </row>
    <row r="90" spans="1:3">
      <c r="A90" s="33"/>
      <c r="B90" s="33"/>
    </row>
    <row r="91" spans="1:3">
      <c r="A91" s="33"/>
      <c r="B91" s="33"/>
    </row>
    <row r="92" spans="1:3">
      <c r="A92" s="33"/>
      <c r="B92" s="33"/>
    </row>
    <row r="93" spans="1:3">
      <c r="A93" s="33"/>
      <c r="B93" s="33"/>
    </row>
    <row r="94" spans="1:3">
      <c r="A94" s="33"/>
      <c r="B94" s="33"/>
    </row>
    <row r="95" spans="1:3">
      <c r="A95" s="33"/>
      <c r="B95" s="33"/>
    </row>
    <row r="96" spans="1:3">
      <c r="A96" s="33"/>
      <c r="B96" s="33"/>
    </row>
    <row r="97" spans="1:2">
      <c r="A97" s="33"/>
      <c r="B97" s="33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83894-7245-B741-A6A8-8DAEC749FD5C}">
  <dimension ref="A1:D97"/>
  <sheetViews>
    <sheetView workbookViewId="0">
      <selection activeCell="E5" sqref="E5"/>
    </sheetView>
  </sheetViews>
  <sheetFormatPr baseColWidth="10" defaultRowHeight="16"/>
  <cols>
    <col min="1" max="3" width="10.83203125" style="36"/>
    <col min="4" max="4" width="10.83203125" style="39"/>
  </cols>
  <sheetData>
    <row r="1" spans="1:4">
      <c r="A1" s="33" t="s">
        <v>0</v>
      </c>
      <c r="B1" s="33" t="s">
        <v>94</v>
      </c>
      <c r="C1" s="33" t="s">
        <v>2</v>
      </c>
      <c r="D1" s="38" t="s">
        <v>116</v>
      </c>
    </row>
    <row r="2" spans="1:4">
      <c r="A2" s="33" t="s">
        <v>9</v>
      </c>
      <c r="B2" s="33" t="s">
        <v>95</v>
      </c>
      <c r="C2" s="36">
        <v>7</v>
      </c>
      <c r="D2" s="38">
        <v>80.5</v>
      </c>
    </row>
    <row r="3" spans="1:4">
      <c r="A3" s="33" t="s">
        <v>9</v>
      </c>
      <c r="B3" s="33" t="s">
        <v>95</v>
      </c>
      <c r="C3" s="36">
        <v>8</v>
      </c>
      <c r="D3" s="38">
        <v>78.5</v>
      </c>
    </row>
    <row r="4" spans="1:4">
      <c r="A4" s="33" t="s">
        <v>9</v>
      </c>
      <c r="B4" s="33" t="s">
        <v>95</v>
      </c>
      <c r="C4" s="36">
        <v>9</v>
      </c>
      <c r="D4" s="38">
        <v>59</v>
      </c>
    </row>
    <row r="5" spans="1:4">
      <c r="A5" s="33" t="s">
        <v>9</v>
      </c>
      <c r="B5" s="33" t="s">
        <v>95</v>
      </c>
      <c r="C5" s="36">
        <v>13</v>
      </c>
      <c r="D5" s="38">
        <v>81.5</v>
      </c>
    </row>
    <row r="6" spans="1:4">
      <c r="A6" s="33" t="s">
        <v>9</v>
      </c>
      <c r="B6" s="33" t="s">
        <v>95</v>
      </c>
      <c r="C6" s="36">
        <v>15</v>
      </c>
      <c r="D6" s="38">
        <v>70</v>
      </c>
    </row>
    <row r="7" spans="1:4">
      <c r="A7" s="33" t="s">
        <v>9</v>
      </c>
      <c r="B7" s="33" t="s">
        <v>95</v>
      </c>
      <c r="C7" s="36">
        <v>36</v>
      </c>
      <c r="D7" s="39">
        <v>82</v>
      </c>
    </row>
    <row r="8" spans="1:4">
      <c r="A8" s="33" t="s">
        <v>9</v>
      </c>
      <c r="B8" s="33" t="s">
        <v>95</v>
      </c>
      <c r="C8" s="33">
        <v>39</v>
      </c>
      <c r="D8" s="39">
        <v>75</v>
      </c>
    </row>
    <row r="9" spans="1:4">
      <c r="A9" s="33" t="s">
        <v>9</v>
      </c>
      <c r="B9" s="33" t="s">
        <v>95</v>
      </c>
      <c r="C9" s="33">
        <v>57</v>
      </c>
      <c r="D9" s="39">
        <v>77</v>
      </c>
    </row>
    <row r="10" spans="1:4">
      <c r="A10" s="33" t="s">
        <v>9</v>
      </c>
      <c r="B10" s="33" t="s">
        <v>95</v>
      </c>
      <c r="C10" s="33">
        <v>60</v>
      </c>
      <c r="D10" s="39">
        <v>78.5</v>
      </c>
    </row>
    <row r="11" spans="1:4">
      <c r="A11" s="33" t="s">
        <v>9</v>
      </c>
      <c r="B11" s="33" t="s">
        <v>95</v>
      </c>
      <c r="C11" s="33">
        <v>70</v>
      </c>
      <c r="D11" s="38">
        <v>82.5</v>
      </c>
    </row>
    <row r="12" spans="1:4">
      <c r="A12" s="33" t="s">
        <v>9</v>
      </c>
      <c r="B12" s="33" t="s">
        <v>95</v>
      </c>
      <c r="C12" s="36">
        <v>77</v>
      </c>
      <c r="D12" s="39">
        <v>83</v>
      </c>
    </row>
    <row r="13" spans="1:4">
      <c r="A13" s="33" t="s">
        <v>9</v>
      </c>
      <c r="B13" s="33" t="s">
        <v>95</v>
      </c>
      <c r="C13" s="36">
        <v>89</v>
      </c>
      <c r="D13" s="39">
        <v>84</v>
      </c>
    </row>
    <row r="14" spans="1:4">
      <c r="A14" s="33" t="s">
        <v>9</v>
      </c>
      <c r="B14" s="33" t="s">
        <v>95</v>
      </c>
      <c r="C14" s="36">
        <v>81</v>
      </c>
      <c r="D14" s="39">
        <v>81.5</v>
      </c>
    </row>
    <row r="15" spans="1:4">
      <c r="A15" s="33" t="s">
        <v>9</v>
      </c>
      <c r="B15" s="33" t="s">
        <v>95</v>
      </c>
      <c r="C15" s="36">
        <v>83</v>
      </c>
      <c r="D15" s="39">
        <v>76.5</v>
      </c>
    </row>
    <row r="16" spans="1:4">
      <c r="A16" s="33" t="s">
        <v>9</v>
      </c>
      <c r="B16" s="33" t="s">
        <v>96</v>
      </c>
      <c r="C16" s="33">
        <v>34</v>
      </c>
      <c r="D16" s="38">
        <v>76</v>
      </c>
    </row>
    <row r="17" spans="1:4">
      <c r="A17" s="33" t="s">
        <v>9</v>
      </c>
      <c r="B17" s="33" t="s">
        <v>96</v>
      </c>
      <c r="C17" s="33">
        <v>37</v>
      </c>
      <c r="D17" s="38">
        <v>79</v>
      </c>
    </row>
    <row r="18" spans="1:4">
      <c r="A18" s="33" t="s">
        <v>9</v>
      </c>
      <c r="B18" s="33" t="s">
        <v>96</v>
      </c>
      <c r="C18" s="33">
        <v>38</v>
      </c>
      <c r="D18" s="38">
        <v>79</v>
      </c>
    </row>
    <row r="19" spans="1:4">
      <c r="A19" s="33" t="s">
        <v>9</v>
      </c>
      <c r="B19" s="33" t="s">
        <v>96</v>
      </c>
      <c r="C19" s="33">
        <v>58</v>
      </c>
      <c r="D19" s="38">
        <v>85</v>
      </c>
    </row>
    <row r="20" spans="1:4">
      <c r="A20" s="33" t="s">
        <v>9</v>
      </c>
      <c r="B20" s="33" t="s">
        <v>96</v>
      </c>
      <c r="C20" s="33">
        <v>71</v>
      </c>
      <c r="D20" s="38">
        <v>99</v>
      </c>
    </row>
    <row r="21" spans="1:4">
      <c r="A21" s="33" t="s">
        <v>9</v>
      </c>
      <c r="B21" s="33" t="s">
        <v>96</v>
      </c>
      <c r="C21" s="36">
        <v>73</v>
      </c>
      <c r="D21" s="38">
        <v>71.5</v>
      </c>
    </row>
    <row r="22" spans="1:4">
      <c r="A22" s="33" t="s">
        <v>9</v>
      </c>
      <c r="B22" s="33" t="s">
        <v>96</v>
      </c>
      <c r="C22" s="33">
        <v>91</v>
      </c>
      <c r="D22" s="38">
        <v>82.5</v>
      </c>
    </row>
    <row r="23" spans="1:4">
      <c r="A23" s="33" t="s">
        <v>9</v>
      </c>
      <c r="B23" s="33" t="s">
        <v>96</v>
      </c>
      <c r="C23" s="33">
        <v>113</v>
      </c>
      <c r="D23" s="38">
        <v>85</v>
      </c>
    </row>
    <row r="24" spans="1:4">
      <c r="A24" s="33" t="s">
        <v>9</v>
      </c>
      <c r="B24" s="33" t="s">
        <v>96</v>
      </c>
      <c r="C24" s="33">
        <v>114</v>
      </c>
      <c r="D24" s="38">
        <v>89.5</v>
      </c>
    </row>
    <row r="25" spans="1:4">
      <c r="A25" s="33" t="s">
        <v>9</v>
      </c>
      <c r="B25" s="33" t="s">
        <v>96</v>
      </c>
      <c r="C25" s="33">
        <v>134</v>
      </c>
      <c r="D25" s="38">
        <v>92.5</v>
      </c>
    </row>
    <row r="26" spans="1:4">
      <c r="A26" s="33" t="s">
        <v>9</v>
      </c>
      <c r="B26" s="33" t="s">
        <v>96</v>
      </c>
      <c r="C26" s="33">
        <v>137</v>
      </c>
      <c r="D26" s="38">
        <v>88.5</v>
      </c>
    </row>
    <row r="27" spans="1:4">
      <c r="A27" s="33" t="s">
        <v>9</v>
      </c>
      <c r="B27" s="33" t="s">
        <v>96</v>
      </c>
      <c r="C27" s="33">
        <v>146</v>
      </c>
      <c r="D27" s="38">
        <v>87</v>
      </c>
    </row>
    <row r="28" spans="1:4">
      <c r="A28" s="33" t="s">
        <v>9</v>
      </c>
      <c r="B28" s="33" t="s">
        <v>96</v>
      </c>
      <c r="C28" s="33">
        <v>154</v>
      </c>
      <c r="D28" s="38">
        <v>85</v>
      </c>
    </row>
    <row r="29" spans="1:4">
      <c r="A29" s="33" t="s">
        <v>9</v>
      </c>
      <c r="B29" s="33" t="s">
        <v>96</v>
      </c>
      <c r="C29" s="33">
        <v>158</v>
      </c>
      <c r="D29" s="38">
        <v>51</v>
      </c>
    </row>
    <row r="30" spans="1:4">
      <c r="A30" s="33" t="s">
        <v>10</v>
      </c>
      <c r="B30" s="33" t="s">
        <v>95</v>
      </c>
      <c r="C30" s="33">
        <v>1</v>
      </c>
      <c r="D30" s="38">
        <v>51</v>
      </c>
    </row>
    <row r="31" spans="1:4">
      <c r="A31" s="33" t="s">
        <v>10</v>
      </c>
      <c r="B31" s="33" t="s">
        <v>95</v>
      </c>
      <c r="C31" s="33">
        <v>2</v>
      </c>
      <c r="D31" s="38">
        <v>69</v>
      </c>
    </row>
    <row r="32" spans="1:4">
      <c r="A32" s="33" t="s">
        <v>10</v>
      </c>
      <c r="B32" s="33" t="s">
        <v>95</v>
      </c>
      <c r="C32" s="33">
        <v>3</v>
      </c>
      <c r="D32" s="38">
        <v>65.5</v>
      </c>
    </row>
    <row r="33" spans="1:4">
      <c r="A33" s="33" t="s">
        <v>10</v>
      </c>
      <c r="B33" s="33" t="s">
        <v>95</v>
      </c>
      <c r="C33" s="33">
        <v>14</v>
      </c>
      <c r="D33" s="38">
        <v>63</v>
      </c>
    </row>
    <row r="34" spans="1:4">
      <c r="A34" s="33" t="s">
        <v>10</v>
      </c>
      <c r="B34" s="33" t="s">
        <v>95</v>
      </c>
      <c r="C34" s="33">
        <v>18</v>
      </c>
      <c r="D34" s="38">
        <v>60.5</v>
      </c>
    </row>
    <row r="35" spans="1:4">
      <c r="A35" s="33" t="s">
        <v>10</v>
      </c>
      <c r="B35" s="33" t="s">
        <v>95</v>
      </c>
      <c r="C35" s="36">
        <v>33</v>
      </c>
      <c r="D35" s="38">
        <v>54</v>
      </c>
    </row>
    <row r="36" spans="1:4">
      <c r="A36" s="33" t="s">
        <v>10</v>
      </c>
      <c r="B36" s="33" t="s">
        <v>95</v>
      </c>
      <c r="C36" s="33">
        <v>78</v>
      </c>
      <c r="D36" s="38">
        <v>57.5</v>
      </c>
    </row>
    <row r="37" spans="1:4">
      <c r="A37" s="33" t="s">
        <v>10</v>
      </c>
      <c r="B37" s="33" t="s">
        <v>95</v>
      </c>
      <c r="C37" s="33">
        <v>80</v>
      </c>
      <c r="D37" s="38">
        <v>60</v>
      </c>
    </row>
    <row r="38" spans="1:4">
      <c r="A38" s="33" t="s">
        <v>10</v>
      </c>
      <c r="B38" s="33" t="s">
        <v>95</v>
      </c>
      <c r="C38" s="33">
        <v>90</v>
      </c>
      <c r="D38" s="38">
        <v>61.5</v>
      </c>
    </row>
    <row r="39" spans="1:4">
      <c r="A39" s="33" t="s">
        <v>10</v>
      </c>
      <c r="B39" s="33" t="s">
        <v>95</v>
      </c>
      <c r="C39" s="33">
        <v>133</v>
      </c>
      <c r="D39" s="38">
        <v>75</v>
      </c>
    </row>
    <row r="40" spans="1:4">
      <c r="A40" s="33" t="s">
        <v>10</v>
      </c>
      <c r="B40" s="33" t="s">
        <v>95</v>
      </c>
      <c r="C40" s="33">
        <v>135</v>
      </c>
      <c r="D40" s="38">
        <v>66</v>
      </c>
    </row>
    <row r="41" spans="1:4">
      <c r="A41" s="33" t="s">
        <v>10</v>
      </c>
      <c r="B41" s="33" t="s">
        <v>95</v>
      </c>
      <c r="C41" s="33">
        <v>138</v>
      </c>
      <c r="D41" s="38">
        <v>64.5</v>
      </c>
    </row>
    <row r="42" spans="1:4">
      <c r="A42" s="33" t="s">
        <v>10</v>
      </c>
      <c r="B42" s="33" t="s">
        <v>95</v>
      </c>
      <c r="C42" s="33">
        <v>156</v>
      </c>
      <c r="D42" s="38">
        <v>57.5</v>
      </c>
    </row>
    <row r="43" spans="1:4">
      <c r="A43" s="33" t="s">
        <v>10</v>
      </c>
      <c r="B43" s="33" t="s">
        <v>96</v>
      </c>
      <c r="C43" s="36">
        <v>12</v>
      </c>
      <c r="D43" s="38">
        <v>54</v>
      </c>
    </row>
    <row r="44" spans="1:4">
      <c r="A44" s="33" t="s">
        <v>10</v>
      </c>
      <c r="B44" s="33" t="s">
        <v>96</v>
      </c>
      <c r="C44" s="36">
        <v>19</v>
      </c>
      <c r="D44" s="38">
        <v>62</v>
      </c>
    </row>
    <row r="45" spans="1:4">
      <c r="A45" s="33" t="s">
        <v>10</v>
      </c>
      <c r="B45" s="33" t="s">
        <v>96</v>
      </c>
      <c r="C45" s="36">
        <v>31</v>
      </c>
      <c r="D45" s="38">
        <v>52.5</v>
      </c>
    </row>
    <row r="46" spans="1:4">
      <c r="A46" s="33" t="s">
        <v>10</v>
      </c>
      <c r="B46" s="33" t="s">
        <v>96</v>
      </c>
      <c r="C46" s="33">
        <v>32</v>
      </c>
      <c r="D46" s="38">
        <v>56.5</v>
      </c>
    </row>
    <row r="47" spans="1:4">
      <c r="A47" s="33" t="s">
        <v>10</v>
      </c>
      <c r="B47" s="33" t="s">
        <v>96</v>
      </c>
      <c r="C47" s="33">
        <v>61</v>
      </c>
      <c r="D47" s="38">
        <v>60.5</v>
      </c>
    </row>
    <row r="48" spans="1:4">
      <c r="A48" s="33" t="s">
        <v>10</v>
      </c>
      <c r="B48" s="33" t="s">
        <v>96</v>
      </c>
      <c r="C48" s="33">
        <v>64</v>
      </c>
      <c r="D48" s="38">
        <v>56.5</v>
      </c>
    </row>
    <row r="49" spans="1:4">
      <c r="A49" s="33" t="s">
        <v>10</v>
      </c>
      <c r="B49" s="33" t="s">
        <v>96</v>
      </c>
      <c r="C49" s="33">
        <v>65</v>
      </c>
      <c r="D49" s="38">
        <v>51</v>
      </c>
    </row>
    <row r="50" spans="1:4">
      <c r="A50" s="33" t="s">
        <v>10</v>
      </c>
      <c r="B50" s="33" t="s">
        <v>96</v>
      </c>
      <c r="C50" s="33">
        <v>74</v>
      </c>
      <c r="D50" s="38">
        <v>59</v>
      </c>
    </row>
    <row r="51" spans="1:4">
      <c r="A51" s="33" t="s">
        <v>10</v>
      </c>
      <c r="B51" s="33" t="s">
        <v>96</v>
      </c>
      <c r="C51" s="33">
        <v>93</v>
      </c>
      <c r="D51" s="38">
        <v>70</v>
      </c>
    </row>
    <row r="52" spans="1:4">
      <c r="A52" s="33" t="s">
        <v>10</v>
      </c>
      <c r="B52" s="33" t="s">
        <v>96</v>
      </c>
      <c r="C52" s="33">
        <v>103</v>
      </c>
      <c r="D52" s="38">
        <v>82</v>
      </c>
    </row>
    <row r="53" spans="1:4">
      <c r="A53" s="33" t="s">
        <v>10</v>
      </c>
      <c r="B53" s="33" t="s">
        <v>96</v>
      </c>
      <c r="C53" s="33">
        <v>104</v>
      </c>
      <c r="D53" s="38">
        <v>67.5</v>
      </c>
    </row>
    <row r="54" spans="1:4">
      <c r="A54" s="33" t="s">
        <v>10</v>
      </c>
      <c r="B54" s="33" t="s">
        <v>96</v>
      </c>
      <c r="C54" s="33">
        <v>148</v>
      </c>
      <c r="D54" s="38">
        <v>51</v>
      </c>
    </row>
    <row r="55" spans="1:4">
      <c r="A55" s="33" t="s">
        <v>10</v>
      </c>
      <c r="B55" s="33" t="s">
        <v>96</v>
      </c>
      <c r="C55" s="33">
        <v>159</v>
      </c>
      <c r="D55" s="38">
        <v>59</v>
      </c>
    </row>
    <row r="56" spans="1:4">
      <c r="D56" s="39">
        <v>0</v>
      </c>
    </row>
    <row r="57" spans="1:4">
      <c r="A57" s="33"/>
      <c r="B57" s="33"/>
      <c r="C57" s="33"/>
      <c r="D57" s="38"/>
    </row>
    <row r="58" spans="1:4">
      <c r="A58" s="33"/>
      <c r="B58" s="33"/>
      <c r="C58" s="33"/>
      <c r="D58" s="38"/>
    </row>
    <row r="59" spans="1:4">
      <c r="A59" s="33"/>
      <c r="B59" s="33"/>
      <c r="C59" s="33"/>
      <c r="D59" s="38"/>
    </row>
    <row r="60" spans="1:4">
      <c r="A60" s="33"/>
      <c r="B60" s="33"/>
      <c r="C60" s="33"/>
      <c r="D60" s="38"/>
    </row>
    <row r="61" spans="1:4">
      <c r="A61" s="33"/>
      <c r="B61" s="33"/>
      <c r="C61" s="33"/>
      <c r="D61" s="38"/>
    </row>
    <row r="62" spans="1:4">
      <c r="A62" s="33"/>
      <c r="B62" s="33"/>
      <c r="D62" s="38"/>
    </row>
    <row r="63" spans="1:4">
      <c r="A63" s="33"/>
      <c r="B63" s="33"/>
      <c r="C63" s="33"/>
      <c r="D63" s="38"/>
    </row>
    <row r="64" spans="1:4">
      <c r="A64" s="33"/>
      <c r="B64" s="33"/>
      <c r="C64" s="33"/>
      <c r="D64" s="38"/>
    </row>
    <row r="65" spans="1:4">
      <c r="A65" s="33"/>
      <c r="B65" s="33"/>
      <c r="C65" s="33"/>
      <c r="D65" s="38"/>
    </row>
    <row r="66" spans="1:4">
      <c r="A66" s="33"/>
      <c r="B66" s="33"/>
      <c r="C66" s="33"/>
      <c r="D66" s="38"/>
    </row>
    <row r="67" spans="1:4">
      <c r="A67" s="33"/>
      <c r="B67" s="33"/>
      <c r="C67" s="33"/>
      <c r="D67" s="38"/>
    </row>
    <row r="68" spans="1:4">
      <c r="A68" s="33"/>
      <c r="B68" s="33"/>
      <c r="C68" s="33"/>
    </row>
    <row r="69" spans="1:4">
      <c r="A69" s="33"/>
      <c r="B69" s="33"/>
      <c r="C69" s="33"/>
    </row>
    <row r="70" spans="1:4">
      <c r="A70" s="33"/>
      <c r="B70" s="33"/>
      <c r="C70" s="33"/>
    </row>
    <row r="71" spans="1:4">
      <c r="A71" s="33"/>
      <c r="B71" s="33"/>
      <c r="C71" s="33"/>
    </row>
    <row r="72" spans="1:4">
      <c r="A72" s="33"/>
      <c r="B72" s="33"/>
      <c r="C72" s="33"/>
    </row>
    <row r="73" spans="1:4">
      <c r="A73" s="33"/>
      <c r="B73" s="33"/>
      <c r="C73" s="33"/>
    </row>
    <row r="74" spans="1:4">
      <c r="A74" s="33"/>
      <c r="B74" s="33"/>
    </row>
    <row r="75" spans="1:4">
      <c r="A75" s="33"/>
      <c r="B75" s="33"/>
      <c r="C75" s="33"/>
    </row>
    <row r="76" spans="1:4">
      <c r="A76" s="33"/>
      <c r="B76" s="33"/>
      <c r="C76" s="33"/>
      <c r="D76" s="40"/>
    </row>
    <row r="77" spans="1:4">
      <c r="A77" s="33"/>
      <c r="B77" s="33"/>
      <c r="C77" s="33"/>
      <c r="D77" s="40"/>
    </row>
    <row r="78" spans="1:4">
      <c r="A78" s="33"/>
      <c r="B78" s="33"/>
    </row>
    <row r="79" spans="1:4">
      <c r="A79" s="33"/>
      <c r="B79" s="33"/>
      <c r="C79" s="33"/>
      <c r="D79" s="38"/>
    </row>
    <row r="80" spans="1:4">
      <c r="A80" s="33"/>
      <c r="B80" s="33"/>
      <c r="C80" s="33"/>
      <c r="D80" s="38"/>
    </row>
    <row r="81" spans="1:4">
      <c r="A81" s="33"/>
      <c r="B81" s="33"/>
      <c r="C81" s="33"/>
      <c r="D81" s="38"/>
    </row>
    <row r="82" spans="1:4">
      <c r="A82" s="33"/>
      <c r="B82" s="33"/>
      <c r="D82" s="38"/>
    </row>
    <row r="83" spans="1:4">
      <c r="A83" s="33"/>
      <c r="B83" s="33"/>
      <c r="D83" s="38"/>
    </row>
    <row r="84" spans="1:4">
      <c r="A84" s="33"/>
      <c r="B84" s="33"/>
      <c r="D84" s="38"/>
    </row>
    <row r="85" spans="1:4">
      <c r="A85" s="33"/>
      <c r="B85" s="33"/>
      <c r="D85" s="38"/>
    </row>
    <row r="86" spans="1:4">
      <c r="A86" s="33"/>
      <c r="B86" s="33"/>
      <c r="D86" s="38"/>
    </row>
    <row r="87" spans="1:4">
      <c r="A87" s="33"/>
      <c r="B87" s="33"/>
      <c r="D87" s="38"/>
    </row>
    <row r="88" spans="1:4">
      <c r="A88" s="33"/>
      <c r="B88" s="33"/>
      <c r="D88" s="38"/>
    </row>
    <row r="89" spans="1:4">
      <c r="A89" s="33"/>
      <c r="B89" s="33"/>
    </row>
    <row r="90" spans="1:4">
      <c r="A90" s="33"/>
      <c r="B90" s="33"/>
      <c r="D90" s="38"/>
    </row>
    <row r="91" spans="1:4">
      <c r="A91" s="33"/>
      <c r="B91" s="33"/>
      <c r="D91" s="38"/>
    </row>
    <row r="92" spans="1:4">
      <c r="A92" s="33"/>
      <c r="B92" s="33"/>
      <c r="D92" s="38"/>
    </row>
    <row r="93" spans="1:4">
      <c r="A93" s="33"/>
      <c r="B93" s="33"/>
      <c r="D93" s="38"/>
    </row>
    <row r="94" spans="1:4">
      <c r="A94" s="33"/>
      <c r="B94" s="33"/>
      <c r="D94" s="38"/>
    </row>
    <row r="95" spans="1:4">
      <c r="A95" s="33"/>
      <c r="B95" s="33"/>
      <c r="D95" s="38"/>
    </row>
    <row r="96" spans="1:4">
      <c r="A96" s="33"/>
      <c r="B96" s="33"/>
      <c r="D96" s="38"/>
    </row>
    <row r="97" spans="1:4">
      <c r="A97" s="33"/>
      <c r="B97" s="33"/>
      <c r="D97" s="38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6ED4A-69FC-634E-821F-F5510304525F}">
  <dimension ref="A1:D41"/>
  <sheetViews>
    <sheetView workbookViewId="0">
      <selection sqref="A1:C1048576"/>
    </sheetView>
  </sheetViews>
  <sheetFormatPr baseColWidth="10" defaultRowHeight="16"/>
  <cols>
    <col min="1" max="1" width="4.6640625" style="43" bestFit="1" customWidth="1"/>
    <col min="2" max="2" width="9" style="43" bestFit="1" customWidth="1"/>
    <col min="3" max="3" width="8.83203125" style="43" bestFit="1" customWidth="1"/>
    <col min="4" max="4" width="9.33203125" style="43" customWidth="1"/>
  </cols>
  <sheetData>
    <row r="1" spans="1:4" ht="17">
      <c r="A1" s="41" t="s">
        <v>0</v>
      </c>
      <c r="B1" s="41" t="s">
        <v>94</v>
      </c>
      <c r="C1" s="41" t="s">
        <v>47</v>
      </c>
      <c r="D1" s="42" t="s">
        <v>117</v>
      </c>
    </row>
    <row r="2" spans="1:4">
      <c r="A2" s="41" t="s">
        <v>9</v>
      </c>
      <c r="B2" s="41" t="s">
        <v>95</v>
      </c>
      <c r="C2" s="41">
        <v>10</v>
      </c>
      <c r="D2" s="12">
        <v>30</v>
      </c>
    </row>
    <row r="3" spans="1:4">
      <c r="A3" s="41" t="s">
        <v>9</v>
      </c>
      <c r="B3" s="41" t="s">
        <v>95</v>
      </c>
      <c r="C3" s="41">
        <v>11</v>
      </c>
      <c r="D3" s="12">
        <v>34</v>
      </c>
    </row>
    <row r="4" spans="1:4">
      <c r="A4" s="41" t="s">
        <v>9</v>
      </c>
      <c r="B4" s="41" t="s">
        <v>95</v>
      </c>
      <c r="C4" s="41">
        <v>26</v>
      </c>
      <c r="D4" s="12">
        <v>36</v>
      </c>
    </row>
    <row r="5" spans="1:4">
      <c r="A5" s="41" t="s">
        <v>9</v>
      </c>
      <c r="B5" s="41" t="s">
        <v>95</v>
      </c>
      <c r="C5" s="41">
        <v>27</v>
      </c>
      <c r="D5" s="12">
        <v>36</v>
      </c>
    </row>
    <row r="6" spans="1:4">
      <c r="A6" s="41" t="s">
        <v>9</v>
      </c>
      <c r="B6" s="41" t="s">
        <v>95</v>
      </c>
      <c r="C6" s="41">
        <v>35</v>
      </c>
      <c r="D6" s="12">
        <v>34</v>
      </c>
    </row>
    <row r="7" spans="1:4">
      <c r="A7" s="41" t="s">
        <v>9</v>
      </c>
      <c r="B7" s="41" t="s">
        <v>95</v>
      </c>
      <c r="C7" s="43">
        <v>67</v>
      </c>
      <c r="D7" s="12">
        <v>34</v>
      </c>
    </row>
    <row r="8" spans="1:4">
      <c r="A8" s="41" t="s">
        <v>9</v>
      </c>
      <c r="B8" s="41" t="s">
        <v>95</v>
      </c>
      <c r="C8" s="41">
        <v>105</v>
      </c>
      <c r="D8" s="12">
        <v>31</v>
      </c>
    </row>
    <row r="9" spans="1:4">
      <c r="A9" s="41" t="s">
        <v>9</v>
      </c>
      <c r="B9" s="41" t="s">
        <v>95</v>
      </c>
      <c r="C9" s="41">
        <v>101</v>
      </c>
      <c r="D9" s="12">
        <v>36</v>
      </c>
    </row>
    <row r="10" spans="1:4">
      <c r="A10" s="41" t="s">
        <v>9</v>
      </c>
      <c r="B10" s="41" t="s">
        <v>95</v>
      </c>
      <c r="C10" s="41">
        <v>106</v>
      </c>
      <c r="D10" s="12">
        <v>36</v>
      </c>
    </row>
    <row r="11" spans="1:4">
      <c r="A11" s="41" t="s">
        <v>9</v>
      </c>
      <c r="B11" s="41" t="s">
        <v>95</v>
      </c>
      <c r="C11" s="41">
        <v>129</v>
      </c>
      <c r="D11" s="43">
        <v>32</v>
      </c>
    </row>
    <row r="12" spans="1:4">
      <c r="A12" s="41" t="s">
        <v>9</v>
      </c>
      <c r="B12" s="41" t="s">
        <v>95</v>
      </c>
      <c r="C12" s="41">
        <v>130</v>
      </c>
      <c r="D12" s="43">
        <v>32</v>
      </c>
    </row>
    <row r="13" spans="1:4">
      <c r="A13" s="41" t="s">
        <v>9</v>
      </c>
      <c r="B13" s="41" t="s">
        <v>96</v>
      </c>
      <c r="C13" s="41">
        <v>28</v>
      </c>
      <c r="D13" s="12">
        <v>35</v>
      </c>
    </row>
    <row r="14" spans="1:4">
      <c r="A14" s="41" t="s">
        <v>9</v>
      </c>
      <c r="B14" s="41" t="s">
        <v>96</v>
      </c>
      <c r="C14" s="41">
        <v>40</v>
      </c>
      <c r="D14" s="12">
        <v>33</v>
      </c>
    </row>
    <row r="15" spans="1:4">
      <c r="A15" s="41" t="s">
        <v>9</v>
      </c>
      <c r="B15" s="41" t="s">
        <v>96</v>
      </c>
      <c r="C15" s="41">
        <v>41</v>
      </c>
      <c r="D15" s="12">
        <v>33</v>
      </c>
    </row>
    <row r="16" spans="1:4">
      <c r="A16" s="41" t="s">
        <v>9</v>
      </c>
      <c r="B16" s="41" t="s">
        <v>96</v>
      </c>
      <c r="C16" s="41">
        <v>66</v>
      </c>
      <c r="D16" s="12">
        <v>33</v>
      </c>
    </row>
    <row r="17" spans="1:4">
      <c r="A17" s="41" t="s">
        <v>9</v>
      </c>
      <c r="B17" s="41" t="s">
        <v>96</v>
      </c>
      <c r="C17" s="41">
        <v>68</v>
      </c>
      <c r="D17" s="12">
        <v>33</v>
      </c>
    </row>
    <row r="18" spans="1:4">
      <c r="A18" s="41" t="s">
        <v>9</v>
      </c>
      <c r="B18" s="41" t="s">
        <v>96</v>
      </c>
      <c r="C18" s="43">
        <v>136</v>
      </c>
      <c r="D18" s="43">
        <v>30</v>
      </c>
    </row>
    <row r="19" spans="1:4">
      <c r="A19" s="41" t="s">
        <v>9</v>
      </c>
      <c r="B19" s="41" t="s">
        <v>96</v>
      </c>
      <c r="C19" s="41">
        <v>139</v>
      </c>
      <c r="D19" s="43">
        <v>31</v>
      </c>
    </row>
    <row r="20" spans="1:4">
      <c r="A20" s="41" t="s">
        <v>9</v>
      </c>
      <c r="B20" s="41" t="s">
        <v>96</v>
      </c>
      <c r="C20" s="41">
        <v>151</v>
      </c>
      <c r="D20" s="43">
        <v>30</v>
      </c>
    </row>
    <row r="21" spans="1:4">
      <c r="A21" s="41" t="s">
        <v>9</v>
      </c>
      <c r="B21" s="41" t="s">
        <v>96</v>
      </c>
      <c r="C21" s="41">
        <v>153</v>
      </c>
      <c r="D21" s="43">
        <v>34</v>
      </c>
    </row>
    <row r="22" spans="1:4">
      <c r="A22" s="41" t="s">
        <v>10</v>
      </c>
      <c r="B22" s="41" t="s">
        <v>95</v>
      </c>
      <c r="C22" s="41">
        <v>4</v>
      </c>
      <c r="D22" s="12">
        <v>35</v>
      </c>
    </row>
    <row r="23" spans="1:4">
      <c r="A23" s="41" t="s">
        <v>10</v>
      </c>
      <c r="B23" s="41" t="s">
        <v>95</v>
      </c>
      <c r="C23" s="41">
        <v>5</v>
      </c>
      <c r="D23" s="12">
        <v>52</v>
      </c>
    </row>
    <row r="24" spans="1:4">
      <c r="A24" s="41" t="s">
        <v>10</v>
      </c>
      <c r="B24" s="41" t="s">
        <v>95</v>
      </c>
      <c r="C24" s="41">
        <v>6</v>
      </c>
      <c r="D24" s="12">
        <v>48</v>
      </c>
    </row>
    <row r="25" spans="1:4">
      <c r="A25" s="41" t="s">
        <v>10</v>
      </c>
      <c r="B25" s="41" t="s">
        <v>95</v>
      </c>
      <c r="C25" s="43">
        <v>16</v>
      </c>
      <c r="D25" s="12">
        <v>46</v>
      </c>
    </row>
    <row r="26" spans="1:4">
      <c r="A26" s="41" t="s">
        <v>10</v>
      </c>
      <c r="B26" s="41" t="s">
        <v>95</v>
      </c>
      <c r="C26" s="43">
        <v>17</v>
      </c>
      <c r="D26" s="43">
        <v>46</v>
      </c>
    </row>
    <row r="27" spans="1:4">
      <c r="A27" s="41" t="s">
        <v>10</v>
      </c>
      <c r="B27" s="41" t="s">
        <v>95</v>
      </c>
      <c r="C27" s="43">
        <v>25</v>
      </c>
      <c r="D27" s="12">
        <v>46</v>
      </c>
    </row>
    <row r="28" spans="1:4">
      <c r="A28" s="41" t="s">
        <v>10</v>
      </c>
      <c r="B28" s="41" t="s">
        <v>95</v>
      </c>
      <c r="C28" s="43">
        <v>29</v>
      </c>
      <c r="D28" s="12" t="s">
        <v>11</v>
      </c>
    </row>
    <row r="29" spans="1:4">
      <c r="A29" s="41" t="s">
        <v>10</v>
      </c>
      <c r="B29" s="41" t="s">
        <v>95</v>
      </c>
      <c r="C29" s="43">
        <v>30</v>
      </c>
      <c r="D29" s="12" t="s">
        <v>11</v>
      </c>
    </row>
    <row r="30" spans="1:4">
      <c r="A30" s="41" t="s">
        <v>10</v>
      </c>
      <c r="B30" s="41" t="s">
        <v>95</v>
      </c>
      <c r="C30" s="43">
        <v>117</v>
      </c>
      <c r="D30" s="43">
        <v>49</v>
      </c>
    </row>
    <row r="31" spans="1:4">
      <c r="A31" s="41" t="s">
        <v>10</v>
      </c>
      <c r="B31" s="41" t="s">
        <v>95</v>
      </c>
      <c r="C31" s="43">
        <v>125</v>
      </c>
      <c r="D31" s="43" t="s">
        <v>11</v>
      </c>
    </row>
    <row r="32" spans="1:4">
      <c r="A32" s="41" t="s">
        <v>10</v>
      </c>
      <c r="B32" s="41" t="s">
        <v>96</v>
      </c>
      <c r="C32" s="43">
        <v>20</v>
      </c>
      <c r="D32" s="43">
        <v>41</v>
      </c>
    </row>
    <row r="33" spans="1:4">
      <c r="A33" s="41" t="s">
        <v>10</v>
      </c>
      <c r="B33" s="41" t="s">
        <v>96</v>
      </c>
      <c r="C33" s="43">
        <v>21</v>
      </c>
      <c r="D33" s="43">
        <v>41</v>
      </c>
    </row>
    <row r="34" spans="1:4">
      <c r="A34" s="41" t="s">
        <v>10</v>
      </c>
      <c r="B34" s="41" t="s">
        <v>96</v>
      </c>
      <c r="C34" s="43">
        <v>24</v>
      </c>
      <c r="D34" s="12">
        <v>53</v>
      </c>
    </row>
    <row r="35" spans="1:4">
      <c r="A35" s="41" t="s">
        <v>10</v>
      </c>
      <c r="B35" s="41" t="s">
        <v>96</v>
      </c>
      <c r="C35" s="43">
        <v>69</v>
      </c>
      <c r="D35" s="41">
        <v>37</v>
      </c>
    </row>
    <row r="36" spans="1:4">
      <c r="A36" s="41" t="s">
        <v>10</v>
      </c>
      <c r="B36" s="41" t="s">
        <v>96</v>
      </c>
      <c r="C36" s="43">
        <v>72</v>
      </c>
      <c r="D36" s="12">
        <v>44</v>
      </c>
    </row>
    <row r="37" spans="1:4">
      <c r="A37" s="41" t="s">
        <v>10</v>
      </c>
      <c r="B37" s="41" t="s">
        <v>96</v>
      </c>
      <c r="C37" s="43">
        <v>116</v>
      </c>
      <c r="D37" s="43">
        <v>33</v>
      </c>
    </row>
    <row r="38" spans="1:4">
      <c r="A38" s="41" t="s">
        <v>10</v>
      </c>
      <c r="B38" s="41" t="s">
        <v>96</v>
      </c>
      <c r="C38" s="43">
        <v>126</v>
      </c>
      <c r="D38" s="43">
        <v>39</v>
      </c>
    </row>
    <row r="39" spans="1:4">
      <c r="A39" s="41" t="s">
        <v>10</v>
      </c>
      <c r="B39" s="41" t="s">
        <v>96</v>
      </c>
      <c r="C39" s="43">
        <v>127</v>
      </c>
      <c r="D39" s="43">
        <v>39</v>
      </c>
    </row>
    <row r="40" spans="1:4">
      <c r="A40" s="41"/>
      <c r="B40" s="41"/>
    </row>
    <row r="41" spans="1:4">
      <c r="A41" s="41"/>
      <c r="B41" s="41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9C29F-80FC-DA40-A642-2E8E9925B378}">
  <dimension ref="A1:D39"/>
  <sheetViews>
    <sheetView workbookViewId="0">
      <selection activeCell="A20" sqref="A20:XFD21"/>
    </sheetView>
  </sheetViews>
  <sheetFormatPr baseColWidth="10" defaultRowHeight="16"/>
  <cols>
    <col min="1" max="1" width="4.6640625" style="43" bestFit="1" customWidth="1"/>
    <col min="2" max="2" width="9" style="43" bestFit="1" customWidth="1"/>
    <col min="3" max="3" width="8.83203125" style="43" bestFit="1" customWidth="1"/>
    <col min="4" max="4" width="14.83203125" bestFit="1" customWidth="1"/>
  </cols>
  <sheetData>
    <row r="1" spans="1:4">
      <c r="A1" s="41" t="s">
        <v>0</v>
      </c>
      <c r="B1" s="41" t="s">
        <v>94</v>
      </c>
      <c r="C1" s="41" t="s">
        <v>47</v>
      </c>
      <c r="D1" s="41" t="s">
        <v>118</v>
      </c>
    </row>
    <row r="2" spans="1:4">
      <c r="A2" s="41" t="s">
        <v>9</v>
      </c>
      <c r="B2" s="41" t="s">
        <v>95</v>
      </c>
      <c r="C2" s="41">
        <v>10</v>
      </c>
      <c r="D2" s="44">
        <v>50</v>
      </c>
    </row>
    <row r="3" spans="1:4">
      <c r="A3" s="41" t="s">
        <v>9</v>
      </c>
      <c r="B3" s="41" t="s">
        <v>95</v>
      </c>
      <c r="C3" s="41">
        <v>11</v>
      </c>
      <c r="D3" s="44">
        <v>38</v>
      </c>
    </row>
    <row r="4" spans="1:4">
      <c r="A4" s="41" t="s">
        <v>9</v>
      </c>
      <c r="B4" s="41" t="s">
        <v>95</v>
      </c>
      <c r="C4" s="41">
        <v>26</v>
      </c>
      <c r="D4" s="44">
        <v>36</v>
      </c>
    </row>
    <row r="5" spans="1:4">
      <c r="A5" s="41" t="s">
        <v>9</v>
      </c>
      <c r="B5" s="41" t="s">
        <v>95</v>
      </c>
      <c r="C5" s="41">
        <v>27</v>
      </c>
      <c r="D5" s="44">
        <v>36</v>
      </c>
    </row>
    <row r="6" spans="1:4">
      <c r="A6" s="41" t="s">
        <v>9</v>
      </c>
      <c r="B6" s="41" t="s">
        <v>95</v>
      </c>
      <c r="C6" s="41">
        <v>35</v>
      </c>
      <c r="D6" s="44" t="s">
        <v>11</v>
      </c>
    </row>
    <row r="7" spans="1:4">
      <c r="A7" s="41" t="s">
        <v>9</v>
      </c>
      <c r="B7" s="41" t="s">
        <v>95</v>
      </c>
      <c r="C7" s="43">
        <v>67</v>
      </c>
      <c r="D7" s="44" t="s">
        <v>11</v>
      </c>
    </row>
    <row r="8" spans="1:4">
      <c r="A8" s="41" t="s">
        <v>9</v>
      </c>
      <c r="B8" s="41" t="s">
        <v>95</v>
      </c>
      <c r="C8" s="41">
        <v>105</v>
      </c>
      <c r="D8" s="44">
        <v>47</v>
      </c>
    </row>
    <row r="9" spans="1:4">
      <c r="A9" s="41" t="s">
        <v>9</v>
      </c>
      <c r="B9" s="41" t="s">
        <v>95</v>
      </c>
      <c r="C9" s="41">
        <v>101</v>
      </c>
      <c r="D9" s="44">
        <v>47</v>
      </c>
    </row>
    <row r="10" spans="1:4">
      <c r="A10" s="41" t="s">
        <v>9</v>
      </c>
      <c r="B10" s="41" t="s">
        <v>95</v>
      </c>
      <c r="C10" s="41">
        <v>106</v>
      </c>
      <c r="D10" s="44">
        <v>54</v>
      </c>
    </row>
    <row r="11" spans="1:4">
      <c r="A11" s="41" t="s">
        <v>9</v>
      </c>
      <c r="B11" s="41" t="s">
        <v>95</v>
      </c>
      <c r="C11" s="41">
        <v>129</v>
      </c>
      <c r="D11" s="30">
        <v>37</v>
      </c>
    </row>
    <row r="12" spans="1:4">
      <c r="A12" s="41" t="s">
        <v>9</v>
      </c>
      <c r="B12" s="41" t="s">
        <v>95</v>
      </c>
      <c r="C12" s="41">
        <v>130</v>
      </c>
      <c r="D12" s="30">
        <v>33</v>
      </c>
    </row>
    <row r="13" spans="1:4">
      <c r="A13" s="41" t="s">
        <v>9</v>
      </c>
      <c r="B13" s="41" t="s">
        <v>96</v>
      </c>
      <c r="C13" s="41">
        <v>28</v>
      </c>
      <c r="D13" s="44">
        <v>39</v>
      </c>
    </row>
    <row r="14" spans="1:4">
      <c r="A14" s="41" t="s">
        <v>9</v>
      </c>
      <c r="B14" s="41" t="s">
        <v>96</v>
      </c>
      <c r="C14" s="41">
        <v>40</v>
      </c>
      <c r="D14" s="44">
        <v>33</v>
      </c>
    </row>
    <row r="15" spans="1:4">
      <c r="A15" s="41" t="s">
        <v>9</v>
      </c>
      <c r="B15" s="41" t="s">
        <v>96</v>
      </c>
      <c r="C15" s="41">
        <v>41</v>
      </c>
      <c r="D15" s="44">
        <v>32</v>
      </c>
    </row>
    <row r="16" spans="1:4">
      <c r="A16" s="41" t="s">
        <v>9</v>
      </c>
      <c r="B16" s="41" t="s">
        <v>96</v>
      </c>
      <c r="C16" s="41">
        <v>66</v>
      </c>
      <c r="D16" s="44">
        <v>33</v>
      </c>
    </row>
    <row r="17" spans="1:4">
      <c r="A17" s="41" t="s">
        <v>9</v>
      </c>
      <c r="B17" s="41" t="s">
        <v>96</v>
      </c>
      <c r="C17" s="41">
        <v>68</v>
      </c>
      <c r="D17" s="44">
        <v>43</v>
      </c>
    </row>
    <row r="18" spans="1:4">
      <c r="A18" s="41" t="s">
        <v>9</v>
      </c>
      <c r="B18" s="41" t="s">
        <v>96</v>
      </c>
      <c r="C18" s="43">
        <v>136</v>
      </c>
      <c r="D18" s="30">
        <v>32</v>
      </c>
    </row>
    <row r="19" spans="1:4">
      <c r="A19" s="41" t="s">
        <v>9</v>
      </c>
      <c r="B19" s="41" t="s">
        <v>96</v>
      </c>
      <c r="C19" s="41">
        <v>139</v>
      </c>
      <c r="D19" s="30">
        <v>33</v>
      </c>
    </row>
    <row r="20" spans="1:4">
      <c r="A20" s="41" t="s">
        <v>10</v>
      </c>
      <c r="B20" s="41" t="s">
        <v>95</v>
      </c>
      <c r="C20" s="41">
        <v>4</v>
      </c>
      <c r="D20" t="s">
        <v>11</v>
      </c>
    </row>
    <row r="21" spans="1:4">
      <c r="A21" s="41" t="s">
        <v>10</v>
      </c>
      <c r="B21" s="41" t="s">
        <v>95</v>
      </c>
      <c r="C21" s="41">
        <v>5</v>
      </c>
      <c r="D21" t="s">
        <v>11</v>
      </c>
    </row>
    <row r="22" spans="1:4">
      <c r="A22" s="41" t="s">
        <v>10</v>
      </c>
      <c r="B22" s="41" t="s">
        <v>95</v>
      </c>
      <c r="C22" s="41">
        <v>6</v>
      </c>
      <c r="D22" t="s">
        <v>11</v>
      </c>
    </row>
    <row r="23" spans="1:4">
      <c r="A23" s="41" t="s">
        <v>10</v>
      </c>
      <c r="B23" s="41" t="s">
        <v>95</v>
      </c>
      <c r="C23" s="43">
        <v>16</v>
      </c>
      <c r="D23" t="s">
        <v>11</v>
      </c>
    </row>
    <row r="24" spans="1:4">
      <c r="A24" s="41" t="s">
        <v>10</v>
      </c>
      <c r="B24" s="41" t="s">
        <v>95</v>
      </c>
      <c r="C24" s="43">
        <v>17</v>
      </c>
      <c r="D24" t="s">
        <v>11</v>
      </c>
    </row>
    <row r="25" spans="1:4">
      <c r="A25" s="41" t="s">
        <v>10</v>
      </c>
      <c r="B25" s="41" t="s">
        <v>95</v>
      </c>
      <c r="C25" s="43">
        <v>25</v>
      </c>
      <c r="D25" t="s">
        <v>11</v>
      </c>
    </row>
    <row r="26" spans="1:4">
      <c r="A26" s="41" t="s">
        <v>10</v>
      </c>
      <c r="B26" s="41" t="s">
        <v>95</v>
      </c>
      <c r="C26" s="43">
        <v>29</v>
      </c>
      <c r="D26" t="s">
        <v>11</v>
      </c>
    </row>
    <row r="27" spans="1:4">
      <c r="A27" s="41" t="s">
        <v>10</v>
      </c>
      <c r="B27" s="41" t="s">
        <v>95</v>
      </c>
      <c r="C27" s="43">
        <v>30</v>
      </c>
      <c r="D27" t="s">
        <v>11</v>
      </c>
    </row>
    <row r="28" spans="1:4">
      <c r="A28" s="41" t="s">
        <v>10</v>
      </c>
      <c r="B28" s="41" t="s">
        <v>95</v>
      </c>
      <c r="C28" s="43">
        <v>117</v>
      </c>
      <c r="D28" t="s">
        <v>11</v>
      </c>
    </row>
    <row r="29" spans="1:4">
      <c r="A29" s="41" t="s">
        <v>10</v>
      </c>
      <c r="B29" s="41" t="s">
        <v>95</v>
      </c>
      <c r="C29" s="43">
        <v>125</v>
      </c>
      <c r="D29" t="s">
        <v>11</v>
      </c>
    </row>
    <row r="30" spans="1:4">
      <c r="A30" s="41" t="s">
        <v>10</v>
      </c>
      <c r="B30" s="41" t="s">
        <v>96</v>
      </c>
      <c r="C30" s="43">
        <v>20</v>
      </c>
      <c r="D30" s="30" t="s">
        <v>11</v>
      </c>
    </row>
    <row r="31" spans="1:4">
      <c r="A31" s="41" t="s">
        <v>10</v>
      </c>
      <c r="B31" s="41" t="s">
        <v>96</v>
      </c>
      <c r="C31" s="43">
        <v>21</v>
      </c>
      <c r="D31" s="30">
        <v>52</v>
      </c>
    </row>
    <row r="32" spans="1:4">
      <c r="A32" s="41" t="s">
        <v>10</v>
      </c>
      <c r="B32" s="41" t="s">
        <v>96</v>
      </c>
      <c r="C32" s="43">
        <v>24</v>
      </c>
      <c r="D32" s="44" t="s">
        <v>11</v>
      </c>
    </row>
    <row r="33" spans="1:4">
      <c r="A33" s="41" t="s">
        <v>10</v>
      </c>
      <c r="B33" s="41" t="s">
        <v>96</v>
      </c>
      <c r="C33" s="43">
        <v>69</v>
      </c>
      <c r="D33" s="19">
        <v>48</v>
      </c>
    </row>
    <row r="34" spans="1:4">
      <c r="A34" s="41" t="s">
        <v>10</v>
      </c>
      <c r="B34" s="41" t="s">
        <v>96</v>
      </c>
      <c r="C34" s="43">
        <v>72</v>
      </c>
      <c r="D34" s="44">
        <v>47</v>
      </c>
    </row>
    <row r="35" spans="1:4">
      <c r="A35" s="41" t="s">
        <v>10</v>
      </c>
      <c r="B35" s="41" t="s">
        <v>96</v>
      </c>
      <c r="C35" s="43">
        <v>116</v>
      </c>
      <c r="D35" s="30" t="s">
        <v>11</v>
      </c>
    </row>
    <row r="36" spans="1:4">
      <c r="A36" s="41" t="s">
        <v>10</v>
      </c>
      <c r="B36" s="41" t="s">
        <v>96</v>
      </c>
      <c r="C36" s="43">
        <v>126</v>
      </c>
      <c r="D36" s="30" t="s">
        <v>11</v>
      </c>
    </row>
    <row r="37" spans="1:4">
      <c r="A37" s="41" t="s">
        <v>10</v>
      </c>
      <c r="B37" s="41" t="s">
        <v>96</v>
      </c>
      <c r="C37" s="43">
        <v>127</v>
      </c>
      <c r="D37" s="30">
        <v>44</v>
      </c>
    </row>
    <row r="38" spans="1:4">
      <c r="A38" s="41"/>
      <c r="B38" s="41"/>
    </row>
    <row r="39" spans="1:4">
      <c r="A39" s="41"/>
      <c r="B39" s="41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E2C91-3F46-534A-BE37-3095C60017A8}">
  <dimension ref="A1:D33"/>
  <sheetViews>
    <sheetView workbookViewId="0">
      <selection activeCell="G10" sqref="G10"/>
    </sheetView>
  </sheetViews>
  <sheetFormatPr baseColWidth="10" defaultRowHeight="16"/>
  <cols>
    <col min="4" max="4" width="12.1640625" bestFit="1" customWidth="1"/>
  </cols>
  <sheetData>
    <row r="1" spans="1:4">
      <c r="A1" s="12" t="s">
        <v>0</v>
      </c>
      <c r="B1" s="12" t="s">
        <v>94</v>
      </c>
      <c r="C1" s="12" t="s">
        <v>2</v>
      </c>
      <c r="D1" s="12" t="s">
        <v>57</v>
      </c>
    </row>
    <row r="2" spans="1:4">
      <c r="A2" s="41" t="s">
        <v>9</v>
      </c>
      <c r="B2" s="41" t="s">
        <v>95</v>
      </c>
      <c r="C2" s="41">
        <v>10</v>
      </c>
      <c r="D2" s="20">
        <v>35</v>
      </c>
    </row>
    <row r="3" spans="1:4">
      <c r="A3" s="41" t="s">
        <v>9</v>
      </c>
      <c r="B3" s="41" t="s">
        <v>95</v>
      </c>
      <c r="C3" s="41">
        <v>11</v>
      </c>
      <c r="D3" s="20">
        <v>39</v>
      </c>
    </row>
    <row r="4" spans="1:4">
      <c r="A4" s="41" t="s">
        <v>9</v>
      </c>
      <c r="B4" s="41" t="s">
        <v>95</v>
      </c>
      <c r="C4" s="41">
        <v>27</v>
      </c>
      <c r="D4" s="20">
        <v>22</v>
      </c>
    </row>
    <row r="5" spans="1:4">
      <c r="A5" s="41" t="s">
        <v>9</v>
      </c>
      <c r="B5" s="41" t="s">
        <v>95</v>
      </c>
      <c r="C5" s="12">
        <v>67</v>
      </c>
      <c r="D5" s="20">
        <v>23</v>
      </c>
    </row>
    <row r="6" spans="1:4">
      <c r="A6" s="41" t="s">
        <v>9</v>
      </c>
      <c r="B6" s="41" t="s">
        <v>95</v>
      </c>
      <c r="C6" s="41">
        <v>101</v>
      </c>
      <c r="D6" s="20">
        <v>32</v>
      </c>
    </row>
    <row r="7" spans="1:4">
      <c r="A7" s="41" t="s">
        <v>9</v>
      </c>
      <c r="B7" s="41" t="s">
        <v>95</v>
      </c>
      <c r="C7" s="41">
        <v>105</v>
      </c>
      <c r="D7" s="20">
        <v>31</v>
      </c>
    </row>
    <row r="8" spans="1:4">
      <c r="A8" s="41" t="s">
        <v>9</v>
      </c>
      <c r="B8" s="41" t="s">
        <v>95</v>
      </c>
      <c r="C8" s="41">
        <v>106</v>
      </c>
      <c r="D8" s="20">
        <v>22</v>
      </c>
    </row>
    <row r="9" spans="1:4">
      <c r="A9" s="41" t="s">
        <v>9</v>
      </c>
      <c r="B9" s="41" t="s">
        <v>95</v>
      </c>
      <c r="C9" s="41">
        <v>129</v>
      </c>
      <c r="D9" s="20">
        <v>26</v>
      </c>
    </row>
    <row r="10" spans="1:4">
      <c r="A10" s="41" t="s">
        <v>9</v>
      </c>
      <c r="B10" s="41" t="s">
        <v>95</v>
      </c>
      <c r="C10" s="41">
        <v>130</v>
      </c>
      <c r="D10" s="20">
        <v>24</v>
      </c>
    </row>
    <row r="11" spans="1:4">
      <c r="A11" s="41" t="s">
        <v>9</v>
      </c>
      <c r="B11" s="41" t="s">
        <v>96</v>
      </c>
      <c r="C11" s="41">
        <v>28</v>
      </c>
      <c r="D11" s="12">
        <v>33</v>
      </c>
    </row>
    <row r="12" spans="1:4">
      <c r="A12" s="41" t="s">
        <v>9</v>
      </c>
      <c r="B12" s="41" t="s">
        <v>96</v>
      </c>
      <c r="C12" s="41">
        <v>40</v>
      </c>
      <c r="D12" s="12">
        <v>27</v>
      </c>
    </row>
    <row r="13" spans="1:4">
      <c r="A13" s="41" t="s">
        <v>9</v>
      </c>
      <c r="B13" s="41" t="s">
        <v>96</v>
      </c>
      <c r="C13" s="41">
        <v>66</v>
      </c>
      <c r="D13" s="12">
        <v>35</v>
      </c>
    </row>
    <row r="14" spans="1:4">
      <c r="A14" s="41" t="s">
        <v>9</v>
      </c>
      <c r="B14" s="41" t="s">
        <v>96</v>
      </c>
      <c r="C14" s="41">
        <v>68</v>
      </c>
      <c r="D14" s="12">
        <v>25</v>
      </c>
    </row>
    <row r="15" spans="1:4">
      <c r="A15" s="41" t="s">
        <v>9</v>
      </c>
      <c r="B15" s="41" t="s">
        <v>96</v>
      </c>
      <c r="C15" s="41">
        <v>151</v>
      </c>
      <c r="D15" s="45">
        <v>25</v>
      </c>
    </row>
    <row r="16" spans="1:4">
      <c r="A16" s="41" t="s">
        <v>9</v>
      </c>
      <c r="B16" s="41" t="s">
        <v>96</v>
      </c>
      <c r="C16" s="41">
        <v>153</v>
      </c>
      <c r="D16" s="45">
        <v>15</v>
      </c>
    </row>
    <row r="17" spans="1:4">
      <c r="A17" s="41" t="s">
        <v>10</v>
      </c>
      <c r="B17" s="41" t="s">
        <v>95</v>
      </c>
      <c r="C17" s="41">
        <v>4</v>
      </c>
      <c r="D17" s="20">
        <v>10</v>
      </c>
    </row>
    <row r="18" spans="1:4">
      <c r="A18" s="41" t="s">
        <v>10</v>
      </c>
      <c r="B18" s="41" t="s">
        <v>95</v>
      </c>
      <c r="C18" s="41">
        <v>5</v>
      </c>
      <c r="D18" s="20">
        <v>4</v>
      </c>
    </row>
    <row r="19" spans="1:4">
      <c r="A19" s="41" t="s">
        <v>10</v>
      </c>
      <c r="B19" s="41" t="s">
        <v>95</v>
      </c>
      <c r="C19" s="41">
        <v>6</v>
      </c>
      <c r="D19" s="20">
        <v>8</v>
      </c>
    </row>
    <row r="20" spans="1:4">
      <c r="A20" s="41" t="s">
        <v>10</v>
      </c>
      <c r="B20" s="41" t="s">
        <v>95</v>
      </c>
      <c r="C20" s="12">
        <v>16</v>
      </c>
      <c r="D20" s="20">
        <v>8</v>
      </c>
    </row>
    <row r="21" spans="1:4">
      <c r="A21" s="41" t="s">
        <v>10</v>
      </c>
      <c r="B21" s="41" t="s">
        <v>95</v>
      </c>
      <c r="C21" s="12">
        <v>17</v>
      </c>
      <c r="D21" s="20">
        <v>6</v>
      </c>
    </row>
    <row r="22" spans="1:4">
      <c r="A22" s="41" t="s">
        <v>10</v>
      </c>
      <c r="B22" s="41" t="s">
        <v>95</v>
      </c>
      <c r="C22" s="12">
        <v>25</v>
      </c>
      <c r="D22" s="20">
        <v>5</v>
      </c>
    </row>
    <row r="23" spans="1:4">
      <c r="A23" s="41" t="s">
        <v>10</v>
      </c>
      <c r="B23" s="41" t="s">
        <v>95</v>
      </c>
      <c r="C23" s="12">
        <v>29</v>
      </c>
      <c r="D23" s="20">
        <v>8</v>
      </c>
    </row>
    <row r="24" spans="1:4">
      <c r="A24" s="41" t="s">
        <v>10</v>
      </c>
      <c r="B24" s="41" t="s">
        <v>95</v>
      </c>
      <c r="C24" s="12">
        <v>30</v>
      </c>
      <c r="D24" s="20">
        <v>11</v>
      </c>
    </row>
    <row r="25" spans="1:4">
      <c r="A25" s="41" t="s">
        <v>10</v>
      </c>
      <c r="B25" s="41" t="s">
        <v>95</v>
      </c>
      <c r="C25" s="12">
        <v>125</v>
      </c>
      <c r="D25" s="20">
        <v>4</v>
      </c>
    </row>
    <row r="26" spans="1:4">
      <c r="A26" s="41" t="s">
        <v>10</v>
      </c>
      <c r="B26" s="41" t="s">
        <v>95</v>
      </c>
      <c r="C26" s="12">
        <v>117</v>
      </c>
      <c r="D26" s="20">
        <v>10</v>
      </c>
    </row>
    <row r="27" spans="1:4">
      <c r="A27" s="41" t="s">
        <v>10</v>
      </c>
      <c r="B27" s="41" t="s">
        <v>96</v>
      </c>
      <c r="C27" s="12">
        <v>20</v>
      </c>
      <c r="D27" s="20">
        <v>17</v>
      </c>
    </row>
    <row r="28" spans="1:4">
      <c r="A28" s="41" t="s">
        <v>10</v>
      </c>
      <c r="B28" s="41" t="s">
        <v>96</v>
      </c>
      <c r="C28" s="12">
        <v>21</v>
      </c>
      <c r="D28" s="20">
        <v>12</v>
      </c>
    </row>
    <row r="29" spans="1:4">
      <c r="A29" s="41" t="s">
        <v>10</v>
      </c>
      <c r="B29" s="41" t="s">
        <v>96</v>
      </c>
      <c r="C29" s="12">
        <v>24</v>
      </c>
      <c r="D29" s="20">
        <v>14</v>
      </c>
    </row>
    <row r="30" spans="1:4">
      <c r="A30" s="41" t="s">
        <v>10</v>
      </c>
      <c r="B30" s="41" t="s">
        <v>96</v>
      </c>
      <c r="C30" s="12">
        <v>69</v>
      </c>
      <c r="D30" s="20">
        <v>26</v>
      </c>
    </row>
    <row r="31" spans="1:4">
      <c r="A31" s="41" t="s">
        <v>10</v>
      </c>
      <c r="B31" s="41" t="s">
        <v>96</v>
      </c>
      <c r="C31" s="12">
        <v>72</v>
      </c>
      <c r="D31" s="20">
        <v>25</v>
      </c>
    </row>
    <row r="32" spans="1:4">
      <c r="A32" s="41" t="s">
        <v>10</v>
      </c>
      <c r="B32" s="41" t="s">
        <v>96</v>
      </c>
      <c r="C32" s="12">
        <v>126</v>
      </c>
      <c r="D32" s="20">
        <v>16</v>
      </c>
    </row>
    <row r="33" spans="1:4">
      <c r="A33" s="41" t="s">
        <v>10</v>
      </c>
      <c r="B33" s="41" t="s">
        <v>96</v>
      </c>
      <c r="C33" s="12">
        <v>116</v>
      </c>
      <c r="D33" s="20">
        <v>21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88703-6841-A144-BE28-81B5117295CD}">
  <dimension ref="A1:H13"/>
  <sheetViews>
    <sheetView workbookViewId="0">
      <selection sqref="A1:H1048576"/>
    </sheetView>
  </sheetViews>
  <sheetFormatPr baseColWidth="10" defaultRowHeight="16"/>
  <sheetData>
    <row r="1" spans="1:8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</row>
    <row r="2" spans="1:8">
      <c r="A2" t="s">
        <v>9</v>
      </c>
      <c r="B2">
        <v>1</v>
      </c>
      <c r="C2">
        <v>8.4700000000000006</v>
      </c>
      <c r="D2">
        <v>14.65</v>
      </c>
      <c r="E2">
        <v>18.03</v>
      </c>
      <c r="F2">
        <v>21.48</v>
      </c>
      <c r="G2">
        <v>23.07</v>
      </c>
      <c r="H2">
        <v>23.6</v>
      </c>
    </row>
    <row r="3" spans="1:8">
      <c r="A3" t="s">
        <v>9</v>
      </c>
      <c r="B3">
        <v>2</v>
      </c>
      <c r="C3">
        <v>7.37</v>
      </c>
      <c r="D3">
        <v>13.26</v>
      </c>
      <c r="E3">
        <v>17.16</v>
      </c>
      <c r="F3">
        <v>20.83</v>
      </c>
      <c r="G3">
        <v>21.94</v>
      </c>
      <c r="H3">
        <v>22.6</v>
      </c>
    </row>
    <row r="4" spans="1:8">
      <c r="A4" t="s">
        <v>9</v>
      </c>
      <c r="B4">
        <v>3</v>
      </c>
      <c r="C4">
        <v>8.0399999999999991</v>
      </c>
      <c r="D4">
        <v>12.79</v>
      </c>
      <c r="E4">
        <v>16.95</v>
      </c>
      <c r="F4">
        <v>19.22</v>
      </c>
      <c r="G4">
        <v>20.73</v>
      </c>
      <c r="H4">
        <v>21.6</v>
      </c>
    </row>
    <row r="5" spans="1:8">
      <c r="A5" t="s">
        <v>9</v>
      </c>
      <c r="B5">
        <v>4</v>
      </c>
      <c r="C5">
        <v>8.07</v>
      </c>
      <c r="D5">
        <v>14.04</v>
      </c>
      <c r="E5">
        <v>19.34</v>
      </c>
      <c r="F5">
        <v>20.94</v>
      </c>
      <c r="G5">
        <v>21.59</v>
      </c>
      <c r="H5">
        <v>22</v>
      </c>
    </row>
    <row r="6" spans="1:8">
      <c r="A6" t="s">
        <v>9</v>
      </c>
      <c r="B6">
        <v>5</v>
      </c>
      <c r="C6">
        <v>7.66</v>
      </c>
      <c r="D6">
        <v>13.39</v>
      </c>
      <c r="E6">
        <v>18.59</v>
      </c>
      <c r="F6">
        <v>21.5</v>
      </c>
      <c r="G6">
        <v>22.55</v>
      </c>
      <c r="H6">
        <v>23.6</v>
      </c>
    </row>
    <row r="7" spans="1:8">
      <c r="A7" t="s">
        <v>9</v>
      </c>
      <c r="B7">
        <v>6</v>
      </c>
      <c r="C7">
        <v>8.2200000000000006</v>
      </c>
      <c r="D7">
        <v>14.33</v>
      </c>
      <c r="E7">
        <v>18.77</v>
      </c>
      <c r="F7">
        <v>20.45</v>
      </c>
      <c r="G7">
        <v>21.4</v>
      </c>
      <c r="H7">
        <v>21.8</v>
      </c>
    </row>
    <row r="8" spans="1:8">
      <c r="A8" t="s">
        <v>10</v>
      </c>
      <c r="B8">
        <v>7</v>
      </c>
      <c r="C8">
        <v>8.1199999999999992</v>
      </c>
      <c r="D8">
        <v>9.27</v>
      </c>
      <c r="E8">
        <v>9.68</v>
      </c>
      <c r="F8">
        <v>11.66</v>
      </c>
      <c r="G8">
        <v>13.91</v>
      </c>
      <c r="H8">
        <v>15.8</v>
      </c>
    </row>
    <row r="9" spans="1:8">
      <c r="A9" t="s">
        <v>10</v>
      </c>
      <c r="B9">
        <v>8</v>
      </c>
      <c r="C9">
        <v>7.02</v>
      </c>
      <c r="D9">
        <v>8.6300000000000008</v>
      </c>
      <c r="E9">
        <v>9.19</v>
      </c>
      <c r="F9">
        <v>10.98</v>
      </c>
      <c r="G9">
        <v>13.45</v>
      </c>
      <c r="H9">
        <v>15.7</v>
      </c>
    </row>
    <row r="10" spans="1:8">
      <c r="A10" t="s">
        <v>10</v>
      </c>
      <c r="B10">
        <v>9</v>
      </c>
      <c r="C10">
        <v>8.02</v>
      </c>
      <c r="D10">
        <v>10.06</v>
      </c>
      <c r="E10">
        <v>10.59</v>
      </c>
      <c r="F10">
        <v>13.65</v>
      </c>
      <c r="G10">
        <v>15.72</v>
      </c>
      <c r="H10">
        <v>17.3</v>
      </c>
    </row>
    <row r="11" spans="1:8">
      <c r="A11" t="s">
        <v>10</v>
      </c>
      <c r="B11">
        <v>10</v>
      </c>
      <c r="C11">
        <v>2.08</v>
      </c>
      <c r="D11">
        <v>9.67</v>
      </c>
      <c r="E11">
        <v>9.76</v>
      </c>
      <c r="F11">
        <v>12.67</v>
      </c>
      <c r="G11">
        <v>15.88</v>
      </c>
      <c r="H11">
        <v>16.899999999999999</v>
      </c>
    </row>
    <row r="12" spans="1:8">
      <c r="A12" t="s">
        <v>10</v>
      </c>
      <c r="B12">
        <v>11</v>
      </c>
      <c r="C12">
        <v>9.11</v>
      </c>
      <c r="D12">
        <v>10.16</v>
      </c>
      <c r="E12">
        <v>10.6</v>
      </c>
      <c r="F12">
        <v>16.41</v>
      </c>
      <c r="G12">
        <v>15.46</v>
      </c>
      <c r="H12">
        <v>16.100000000000001</v>
      </c>
    </row>
    <row r="13" spans="1:8">
      <c r="A13" t="s">
        <v>10</v>
      </c>
      <c r="B13">
        <v>12</v>
      </c>
      <c r="C13">
        <v>6.96</v>
      </c>
      <c r="D13">
        <v>8.61</v>
      </c>
      <c r="E13">
        <v>9.1999999999999993</v>
      </c>
      <c r="F13">
        <v>11.83</v>
      </c>
      <c r="G13">
        <v>14.39</v>
      </c>
      <c r="H13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90BDB-126F-ED49-B87C-60EBB98242A4}">
  <dimension ref="A1:G7"/>
  <sheetViews>
    <sheetView workbookViewId="0"/>
  </sheetViews>
  <sheetFormatPr baseColWidth="10" defaultRowHeight="16"/>
  <sheetData>
    <row r="1" spans="1:7">
      <c r="A1" s="2" t="s">
        <v>18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</row>
    <row r="2" spans="1:7">
      <c r="A2" s="4">
        <v>21</v>
      </c>
      <c r="B2" s="5">
        <v>-0.48</v>
      </c>
      <c r="C2" s="5">
        <v>-1.02</v>
      </c>
      <c r="D2" s="5">
        <v>0.06</v>
      </c>
      <c r="E2" s="5">
        <v>-0.08</v>
      </c>
      <c r="F2" s="5">
        <v>-0.62</v>
      </c>
      <c r="G2" s="5">
        <v>0.46</v>
      </c>
    </row>
    <row r="3" spans="1:7">
      <c r="A3" s="4">
        <v>28</v>
      </c>
      <c r="B3" s="5">
        <v>4.53</v>
      </c>
      <c r="C3" s="5">
        <v>3.98</v>
      </c>
      <c r="D3" s="5">
        <v>5.08</v>
      </c>
      <c r="E3" s="5">
        <v>1.85</v>
      </c>
      <c r="F3" s="5">
        <v>1.32</v>
      </c>
      <c r="G3" s="5">
        <v>2.38</v>
      </c>
    </row>
    <row r="4" spans="1:7">
      <c r="A4" s="4">
        <v>35</v>
      </c>
      <c r="B4" s="5">
        <v>5.82</v>
      </c>
      <c r="C4" s="5">
        <v>5.29</v>
      </c>
      <c r="D4" s="5">
        <v>6.35</v>
      </c>
      <c r="E4" s="5">
        <v>1.74</v>
      </c>
      <c r="F4" s="5">
        <v>1.24</v>
      </c>
      <c r="G4" s="5">
        <v>2.2400000000000002</v>
      </c>
    </row>
    <row r="5" spans="1:7">
      <c r="A5" s="4">
        <v>42</v>
      </c>
      <c r="B5" s="5">
        <v>5.74</v>
      </c>
      <c r="C5" s="5">
        <v>5.21</v>
      </c>
      <c r="D5" s="5">
        <v>6.27</v>
      </c>
      <c r="E5" s="5">
        <v>1.22</v>
      </c>
      <c r="F5" s="5">
        <v>0.72</v>
      </c>
      <c r="G5" s="5">
        <v>1.72</v>
      </c>
    </row>
    <row r="6" spans="1:7">
      <c r="A6" s="4">
        <v>49</v>
      </c>
      <c r="B6" s="5">
        <v>5.62</v>
      </c>
      <c r="C6" s="5">
        <v>5.0599999999999996</v>
      </c>
      <c r="D6" s="5">
        <v>6.18</v>
      </c>
      <c r="E6" s="5">
        <v>1.01</v>
      </c>
      <c r="F6" s="5">
        <v>0.48</v>
      </c>
      <c r="G6" s="5">
        <v>1.54</v>
      </c>
    </row>
    <row r="7" spans="1:7">
      <c r="A7" s="4">
        <v>56</v>
      </c>
      <c r="B7" s="5">
        <v>5.68</v>
      </c>
      <c r="C7" s="5">
        <v>5.1100000000000003</v>
      </c>
      <c r="D7" s="5">
        <v>6.25</v>
      </c>
      <c r="E7" s="5">
        <v>0.94</v>
      </c>
      <c r="F7" s="5">
        <v>0.4</v>
      </c>
      <c r="G7" s="5">
        <v>1.48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334C5-95D6-C042-83ED-4AA453E93E10}">
  <dimension ref="A1:H13"/>
  <sheetViews>
    <sheetView workbookViewId="0">
      <selection sqref="A1:H1048576"/>
    </sheetView>
  </sheetViews>
  <sheetFormatPr baseColWidth="10" defaultRowHeight="16"/>
  <sheetData>
    <row r="1" spans="1:8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</row>
    <row r="2" spans="1:8">
      <c r="A2" t="s">
        <v>9</v>
      </c>
      <c r="B2">
        <v>13</v>
      </c>
      <c r="C2">
        <v>7.76</v>
      </c>
      <c r="D2">
        <v>12.47</v>
      </c>
      <c r="E2">
        <v>16.12</v>
      </c>
      <c r="F2">
        <v>17.66</v>
      </c>
      <c r="G2">
        <v>18.190000000000001</v>
      </c>
      <c r="H2">
        <v>19.2</v>
      </c>
    </row>
    <row r="3" spans="1:8">
      <c r="A3" t="s">
        <v>9</v>
      </c>
      <c r="B3">
        <v>14</v>
      </c>
      <c r="C3">
        <v>7.94</v>
      </c>
      <c r="D3">
        <v>13.36</v>
      </c>
      <c r="E3">
        <v>17.11</v>
      </c>
      <c r="F3">
        <v>18.100000000000001</v>
      </c>
      <c r="G3">
        <v>18.63</v>
      </c>
      <c r="H3">
        <v>18.2</v>
      </c>
    </row>
    <row r="4" spans="1:8">
      <c r="A4" t="s">
        <v>9</v>
      </c>
      <c r="B4">
        <v>15</v>
      </c>
      <c r="C4">
        <v>8.5399999999999991</v>
      </c>
      <c r="D4">
        <v>14.15</v>
      </c>
      <c r="E4">
        <v>17.16</v>
      </c>
      <c r="F4">
        <v>18.079999999999998</v>
      </c>
      <c r="G4">
        <v>18.7</v>
      </c>
      <c r="H4">
        <v>18.7</v>
      </c>
    </row>
    <row r="5" spans="1:8">
      <c r="A5" t="s">
        <v>9</v>
      </c>
      <c r="B5">
        <v>16</v>
      </c>
      <c r="C5">
        <v>7.02</v>
      </c>
      <c r="D5">
        <v>11.6</v>
      </c>
      <c r="E5">
        <v>14.9</v>
      </c>
      <c r="F5">
        <v>15.61</v>
      </c>
      <c r="G5">
        <v>15.61</v>
      </c>
      <c r="H5">
        <v>15.9</v>
      </c>
    </row>
    <row r="6" spans="1:8">
      <c r="A6" t="s">
        <v>9</v>
      </c>
      <c r="B6">
        <v>17</v>
      </c>
      <c r="C6">
        <v>8.06</v>
      </c>
      <c r="D6">
        <v>13.23</v>
      </c>
      <c r="E6">
        <v>16.48</v>
      </c>
      <c r="F6">
        <v>18.23</v>
      </c>
      <c r="G6">
        <v>18.260000000000002</v>
      </c>
      <c r="H6">
        <v>18.899999999999999</v>
      </c>
    </row>
    <row r="7" spans="1:8">
      <c r="A7" t="s">
        <v>9</v>
      </c>
      <c r="B7">
        <v>18</v>
      </c>
      <c r="C7">
        <v>7.43</v>
      </c>
      <c r="D7">
        <v>12.11</v>
      </c>
      <c r="E7">
        <v>16.12</v>
      </c>
      <c r="F7">
        <v>19.23</v>
      </c>
      <c r="G7">
        <v>19.32</v>
      </c>
      <c r="H7">
        <v>20.9</v>
      </c>
    </row>
    <row r="8" spans="1:8">
      <c r="A8" t="s">
        <v>10</v>
      </c>
      <c r="B8">
        <v>19</v>
      </c>
      <c r="C8">
        <v>7.58</v>
      </c>
      <c r="D8">
        <v>9.5399999999999991</v>
      </c>
      <c r="E8">
        <v>11.5</v>
      </c>
      <c r="F8">
        <v>14.76</v>
      </c>
      <c r="G8">
        <v>16.420000000000002</v>
      </c>
      <c r="H8">
        <v>16.600000000000001</v>
      </c>
    </row>
    <row r="9" spans="1:8">
      <c r="A9" t="s">
        <v>10</v>
      </c>
      <c r="B9">
        <v>20</v>
      </c>
      <c r="C9">
        <v>8.1300000000000008</v>
      </c>
      <c r="D9">
        <v>10.58</v>
      </c>
      <c r="E9">
        <v>12.18</v>
      </c>
      <c r="F9">
        <v>16.059999999999999</v>
      </c>
      <c r="G9">
        <v>17.899999999999999</v>
      </c>
      <c r="H9">
        <v>18.2</v>
      </c>
    </row>
    <row r="10" spans="1:8">
      <c r="A10" t="s">
        <v>10</v>
      </c>
      <c r="B10">
        <v>21</v>
      </c>
      <c r="C10">
        <v>8.06</v>
      </c>
      <c r="D10">
        <v>9.9</v>
      </c>
      <c r="E10">
        <v>11.14</v>
      </c>
      <c r="F10">
        <v>14.42</v>
      </c>
      <c r="G10">
        <v>16.02</v>
      </c>
      <c r="H10">
        <v>16.8</v>
      </c>
    </row>
    <row r="11" spans="1:8">
      <c r="A11" t="s">
        <v>10</v>
      </c>
      <c r="B11">
        <v>22</v>
      </c>
      <c r="C11">
        <v>4.68</v>
      </c>
      <c r="D11">
        <v>9.85</v>
      </c>
      <c r="E11">
        <v>10.8</v>
      </c>
      <c r="F11">
        <v>13.92</v>
      </c>
      <c r="G11">
        <v>16.02</v>
      </c>
      <c r="H11">
        <v>16.3</v>
      </c>
    </row>
    <row r="12" spans="1:8">
      <c r="A12" t="s">
        <v>10</v>
      </c>
      <c r="B12">
        <v>23</v>
      </c>
      <c r="C12">
        <v>8.19</v>
      </c>
      <c r="D12">
        <v>9.8800000000000008</v>
      </c>
      <c r="E12">
        <v>11.81</v>
      </c>
      <c r="F12">
        <v>14.7</v>
      </c>
      <c r="G12">
        <v>16.61</v>
      </c>
      <c r="H12">
        <v>17.100000000000001</v>
      </c>
    </row>
    <row r="13" spans="1:8">
      <c r="A13" t="s">
        <v>10</v>
      </c>
      <c r="B13">
        <v>24</v>
      </c>
      <c r="C13">
        <v>7.26</v>
      </c>
      <c r="D13">
        <v>9.5500000000000007</v>
      </c>
      <c r="E13">
        <v>10.5</v>
      </c>
      <c r="F13">
        <v>13.89</v>
      </c>
      <c r="G13">
        <v>16.440000000000001</v>
      </c>
      <c r="H13">
        <v>16.899999999999999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D013B-B5B8-604F-9A43-7108C3DD0B1B}">
  <dimension ref="A1:C13"/>
  <sheetViews>
    <sheetView workbookViewId="0">
      <selection sqref="A1:C13"/>
    </sheetView>
  </sheetViews>
  <sheetFormatPr baseColWidth="10" defaultRowHeight="16"/>
  <sheetData>
    <row r="1" spans="1:3">
      <c r="A1" t="s">
        <v>0</v>
      </c>
      <c r="B1" t="s">
        <v>2</v>
      </c>
      <c r="C1" t="s">
        <v>48</v>
      </c>
    </row>
    <row r="2" spans="1:3">
      <c r="A2" t="s">
        <v>9</v>
      </c>
      <c r="B2">
        <v>1</v>
      </c>
      <c r="C2">
        <v>28</v>
      </c>
    </row>
    <row r="3" spans="1:3">
      <c r="A3" t="s">
        <v>9</v>
      </c>
      <c r="B3">
        <v>2</v>
      </c>
      <c r="C3">
        <v>28</v>
      </c>
    </row>
    <row r="4" spans="1:3">
      <c r="A4" t="s">
        <v>9</v>
      </c>
      <c r="B4">
        <v>3</v>
      </c>
      <c r="C4">
        <v>28</v>
      </c>
    </row>
    <row r="5" spans="1:3">
      <c r="A5" t="s">
        <v>9</v>
      </c>
      <c r="B5">
        <v>4</v>
      </c>
      <c r="C5">
        <v>27</v>
      </c>
    </row>
    <row r="6" spans="1:3">
      <c r="A6" t="s">
        <v>9</v>
      </c>
      <c r="B6">
        <v>5</v>
      </c>
      <c r="C6">
        <v>27</v>
      </c>
    </row>
    <row r="7" spans="1:3">
      <c r="A7" t="s">
        <v>9</v>
      </c>
      <c r="B7">
        <v>6</v>
      </c>
      <c r="C7">
        <v>28</v>
      </c>
    </row>
    <row r="8" spans="1:3">
      <c r="A8" t="s">
        <v>10</v>
      </c>
      <c r="B8">
        <v>7</v>
      </c>
      <c r="C8">
        <v>27</v>
      </c>
    </row>
    <row r="9" spans="1:3">
      <c r="A9" t="s">
        <v>10</v>
      </c>
      <c r="B9">
        <v>8</v>
      </c>
      <c r="C9">
        <v>28</v>
      </c>
    </row>
    <row r="10" spans="1:3">
      <c r="A10" t="s">
        <v>10</v>
      </c>
      <c r="B10">
        <v>9</v>
      </c>
      <c r="C10">
        <v>28</v>
      </c>
    </row>
    <row r="11" spans="1:3">
      <c r="A11" t="s">
        <v>10</v>
      </c>
      <c r="B11">
        <v>10</v>
      </c>
      <c r="C11">
        <v>27</v>
      </c>
    </row>
    <row r="12" spans="1:3">
      <c r="A12" t="s">
        <v>10</v>
      </c>
      <c r="B12">
        <v>11</v>
      </c>
      <c r="C12">
        <v>27</v>
      </c>
    </row>
    <row r="13" spans="1:3">
      <c r="A13" t="s">
        <v>10</v>
      </c>
      <c r="B13">
        <v>12</v>
      </c>
      <c r="C13">
        <v>29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2FDFB-4A92-7C49-AEB3-660F23B9E300}">
  <dimension ref="A1:C13"/>
  <sheetViews>
    <sheetView workbookViewId="0">
      <selection sqref="A1:C14"/>
    </sheetView>
  </sheetViews>
  <sheetFormatPr baseColWidth="10" defaultRowHeight="16"/>
  <sheetData>
    <row r="1" spans="1:3">
      <c r="A1" t="s">
        <v>0</v>
      </c>
      <c r="B1" t="s">
        <v>2</v>
      </c>
      <c r="C1" t="s">
        <v>54</v>
      </c>
    </row>
    <row r="2" spans="1:3">
      <c r="A2" t="s">
        <v>9</v>
      </c>
      <c r="B2">
        <v>13</v>
      </c>
      <c r="C2">
        <v>36</v>
      </c>
    </row>
    <row r="3" spans="1:3">
      <c r="A3" t="s">
        <v>9</v>
      </c>
      <c r="B3">
        <v>14</v>
      </c>
      <c r="C3">
        <v>30</v>
      </c>
    </row>
    <row r="4" spans="1:3">
      <c r="A4" t="s">
        <v>9</v>
      </c>
      <c r="B4">
        <v>15</v>
      </c>
      <c r="C4">
        <v>33</v>
      </c>
    </row>
    <row r="5" spans="1:3">
      <c r="A5" t="s">
        <v>9</v>
      </c>
      <c r="B5">
        <v>16</v>
      </c>
      <c r="C5">
        <v>37</v>
      </c>
    </row>
    <row r="6" spans="1:3">
      <c r="A6" t="s">
        <v>9</v>
      </c>
      <c r="B6">
        <v>17</v>
      </c>
      <c r="C6">
        <v>31</v>
      </c>
    </row>
    <row r="7" spans="1:3">
      <c r="A7" t="s">
        <v>9</v>
      </c>
      <c r="B7">
        <v>18</v>
      </c>
      <c r="C7">
        <v>33</v>
      </c>
    </row>
    <row r="8" spans="1:3">
      <c r="A8" t="s">
        <v>10</v>
      </c>
      <c r="B8">
        <v>19</v>
      </c>
      <c r="C8">
        <v>41</v>
      </c>
    </row>
    <row r="9" spans="1:3">
      <c r="A9" t="s">
        <v>10</v>
      </c>
      <c r="B9">
        <v>20</v>
      </c>
      <c r="C9">
        <v>37</v>
      </c>
    </row>
    <row r="10" spans="1:3">
      <c r="A10" t="s">
        <v>10</v>
      </c>
      <c r="B10">
        <v>21</v>
      </c>
      <c r="C10">
        <v>45</v>
      </c>
    </row>
    <row r="11" spans="1:3">
      <c r="A11" t="s">
        <v>10</v>
      </c>
      <c r="B11">
        <v>22</v>
      </c>
      <c r="C11">
        <v>43</v>
      </c>
    </row>
    <row r="12" spans="1:3">
      <c r="A12" t="s">
        <v>10</v>
      </c>
      <c r="B12">
        <v>23</v>
      </c>
      <c r="C12">
        <v>37</v>
      </c>
    </row>
    <row r="13" spans="1:3">
      <c r="A13" t="s">
        <v>10</v>
      </c>
      <c r="B13">
        <v>24</v>
      </c>
      <c r="C13">
        <v>43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5B5A4-91F7-3F40-83CC-4B823173CBCC}">
  <dimension ref="A1:D25"/>
  <sheetViews>
    <sheetView workbookViewId="0">
      <selection sqref="A1:D25"/>
    </sheetView>
  </sheetViews>
  <sheetFormatPr baseColWidth="10" defaultRowHeight="16"/>
  <sheetData>
    <row r="1" spans="1:4">
      <c r="A1" t="s">
        <v>0</v>
      </c>
      <c r="B1" t="s">
        <v>19</v>
      </c>
      <c r="C1" t="s">
        <v>2</v>
      </c>
      <c r="D1" t="s">
        <v>119</v>
      </c>
    </row>
    <row r="2" spans="1:4">
      <c r="A2" t="s">
        <v>9</v>
      </c>
      <c r="B2" t="s">
        <v>21</v>
      </c>
      <c r="C2">
        <v>1</v>
      </c>
      <c r="D2" t="s">
        <v>11</v>
      </c>
    </row>
    <row r="3" spans="1:4">
      <c r="A3" t="s">
        <v>9</v>
      </c>
      <c r="B3" t="s">
        <v>21</v>
      </c>
      <c r="C3">
        <v>2</v>
      </c>
      <c r="D3" t="s">
        <v>11</v>
      </c>
    </row>
    <row r="4" spans="1:4">
      <c r="A4" t="s">
        <v>9</v>
      </c>
      <c r="B4" t="s">
        <v>21</v>
      </c>
      <c r="C4">
        <v>3</v>
      </c>
      <c r="D4" t="s">
        <v>11</v>
      </c>
    </row>
    <row r="5" spans="1:4">
      <c r="A5" t="s">
        <v>9</v>
      </c>
      <c r="B5" t="s">
        <v>21</v>
      </c>
      <c r="C5">
        <v>4</v>
      </c>
      <c r="D5" t="s">
        <v>11</v>
      </c>
    </row>
    <row r="6" spans="1:4">
      <c r="A6" t="s">
        <v>9</v>
      </c>
      <c r="B6" t="s">
        <v>21</v>
      </c>
      <c r="C6">
        <v>5</v>
      </c>
      <c r="D6" t="s">
        <v>11</v>
      </c>
    </row>
    <row r="7" spans="1:4">
      <c r="A7" t="s">
        <v>9</v>
      </c>
      <c r="B7" t="s">
        <v>21</v>
      </c>
      <c r="C7">
        <v>6</v>
      </c>
    </row>
    <row r="8" spans="1:4">
      <c r="A8" t="s">
        <v>10</v>
      </c>
      <c r="B8" t="s">
        <v>21</v>
      </c>
      <c r="C8">
        <v>7</v>
      </c>
      <c r="D8">
        <v>17910</v>
      </c>
    </row>
    <row r="9" spans="1:4">
      <c r="A9" t="s">
        <v>10</v>
      </c>
      <c r="B9" t="s">
        <v>21</v>
      </c>
      <c r="C9">
        <v>8</v>
      </c>
      <c r="D9">
        <v>9661</v>
      </c>
    </row>
    <row r="10" spans="1:4">
      <c r="A10" t="s">
        <v>10</v>
      </c>
      <c r="B10" t="s">
        <v>21</v>
      </c>
      <c r="C10">
        <v>9</v>
      </c>
      <c r="D10">
        <v>21370</v>
      </c>
    </row>
    <row r="11" spans="1:4">
      <c r="A11" t="s">
        <v>10</v>
      </c>
      <c r="B11" t="s">
        <v>21</v>
      </c>
      <c r="C11">
        <v>10</v>
      </c>
      <c r="D11">
        <v>26500</v>
      </c>
    </row>
    <row r="12" spans="1:4">
      <c r="A12" t="s">
        <v>10</v>
      </c>
      <c r="B12" t="s">
        <v>21</v>
      </c>
      <c r="C12">
        <v>11</v>
      </c>
      <c r="D12">
        <v>16410</v>
      </c>
    </row>
    <row r="13" spans="1:4">
      <c r="A13" t="s">
        <v>10</v>
      </c>
      <c r="B13" t="s">
        <v>21</v>
      </c>
      <c r="C13">
        <v>12</v>
      </c>
      <c r="D13">
        <v>21610</v>
      </c>
    </row>
    <row r="14" spans="1:4">
      <c r="A14" t="s">
        <v>9</v>
      </c>
      <c r="B14" t="s">
        <v>22</v>
      </c>
      <c r="C14">
        <v>13</v>
      </c>
      <c r="D14">
        <v>69.3</v>
      </c>
    </row>
    <row r="15" spans="1:4">
      <c r="A15" t="s">
        <v>9</v>
      </c>
      <c r="B15" t="s">
        <v>22</v>
      </c>
      <c r="C15">
        <v>14</v>
      </c>
      <c r="D15" t="s">
        <v>11</v>
      </c>
    </row>
    <row r="16" spans="1:4">
      <c r="A16" t="s">
        <v>9</v>
      </c>
      <c r="B16" t="s">
        <v>22</v>
      </c>
      <c r="C16">
        <v>15</v>
      </c>
      <c r="D16" t="s">
        <v>11</v>
      </c>
    </row>
    <row r="17" spans="1:4">
      <c r="A17" t="s">
        <v>9</v>
      </c>
      <c r="B17" t="s">
        <v>22</v>
      </c>
      <c r="C17">
        <v>16</v>
      </c>
      <c r="D17" t="s">
        <v>11</v>
      </c>
    </row>
    <row r="18" spans="1:4">
      <c r="A18" t="s">
        <v>9</v>
      </c>
      <c r="B18" t="s">
        <v>22</v>
      </c>
      <c r="C18">
        <v>17</v>
      </c>
      <c r="D18" t="s">
        <v>11</v>
      </c>
    </row>
    <row r="19" spans="1:4">
      <c r="A19" t="s">
        <v>9</v>
      </c>
      <c r="B19" t="s">
        <v>22</v>
      </c>
      <c r="C19">
        <v>18</v>
      </c>
    </row>
    <row r="20" spans="1:4">
      <c r="A20" t="s">
        <v>10</v>
      </c>
      <c r="B20" t="s">
        <v>22</v>
      </c>
      <c r="C20">
        <v>19</v>
      </c>
      <c r="D20">
        <v>4577</v>
      </c>
    </row>
    <row r="21" spans="1:4">
      <c r="A21" t="s">
        <v>10</v>
      </c>
      <c r="B21" t="s">
        <v>22</v>
      </c>
      <c r="C21">
        <v>20</v>
      </c>
      <c r="D21">
        <v>465</v>
      </c>
    </row>
    <row r="22" spans="1:4">
      <c r="A22" t="s">
        <v>10</v>
      </c>
      <c r="B22" t="s">
        <v>22</v>
      </c>
      <c r="C22">
        <v>21</v>
      </c>
      <c r="D22">
        <v>7700</v>
      </c>
    </row>
    <row r="23" spans="1:4">
      <c r="A23" t="s">
        <v>10</v>
      </c>
      <c r="B23" t="s">
        <v>22</v>
      </c>
      <c r="C23">
        <v>22</v>
      </c>
      <c r="D23">
        <v>4800</v>
      </c>
    </row>
    <row r="24" spans="1:4">
      <c r="A24" t="s">
        <v>10</v>
      </c>
      <c r="B24" t="s">
        <v>22</v>
      </c>
      <c r="C24">
        <v>23</v>
      </c>
      <c r="D24">
        <v>6717</v>
      </c>
    </row>
    <row r="25" spans="1:4">
      <c r="A25" t="s">
        <v>10</v>
      </c>
      <c r="B25" t="s">
        <v>22</v>
      </c>
      <c r="C25">
        <v>24</v>
      </c>
      <c r="D25">
        <v>5716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8466C-E829-014A-A47D-9A26F5992F0B}">
  <dimension ref="A1:D42"/>
  <sheetViews>
    <sheetView workbookViewId="0">
      <selection sqref="A1:D1"/>
    </sheetView>
  </sheetViews>
  <sheetFormatPr baseColWidth="10" defaultRowHeight="16"/>
  <sheetData>
    <row r="1" spans="1:4">
      <c r="A1" s="37" t="s">
        <v>0</v>
      </c>
      <c r="B1" s="37" t="s">
        <v>94</v>
      </c>
      <c r="C1" s="37" t="s">
        <v>2</v>
      </c>
      <c r="D1" s="37" t="s">
        <v>119</v>
      </c>
    </row>
    <row r="2" spans="1:4">
      <c r="A2" s="37" t="s">
        <v>9</v>
      </c>
      <c r="B2" s="37" t="s">
        <v>95</v>
      </c>
      <c r="C2" s="37">
        <v>7</v>
      </c>
      <c r="D2" s="13">
        <v>174.6</v>
      </c>
    </row>
    <row r="3" spans="1:4">
      <c r="A3" s="37" t="s">
        <v>9</v>
      </c>
      <c r="B3" s="37" t="s">
        <v>95</v>
      </c>
      <c r="C3" s="37">
        <v>8</v>
      </c>
      <c r="D3" s="13">
        <v>281.89999999999998</v>
      </c>
    </row>
    <row r="4" spans="1:4">
      <c r="A4" s="37" t="s">
        <v>9</v>
      </c>
      <c r="B4" s="37" t="s">
        <v>95</v>
      </c>
      <c r="C4" s="37">
        <v>13</v>
      </c>
      <c r="D4" s="13">
        <v>759.2</v>
      </c>
    </row>
    <row r="5" spans="1:4">
      <c r="A5" s="37" t="s">
        <v>9</v>
      </c>
      <c r="B5" s="37" t="s">
        <v>95</v>
      </c>
      <c r="C5" s="37">
        <v>15</v>
      </c>
      <c r="D5" s="13">
        <v>589.29999999999995</v>
      </c>
    </row>
    <row r="6" spans="1:4">
      <c r="A6" s="37" t="s">
        <v>9</v>
      </c>
      <c r="B6" s="37" t="s">
        <v>95</v>
      </c>
      <c r="C6" s="37">
        <v>36</v>
      </c>
      <c r="D6" s="13">
        <v>213</v>
      </c>
    </row>
    <row r="7" spans="1:4">
      <c r="A7" s="37" t="s">
        <v>9</v>
      </c>
      <c r="B7" s="37" t="s">
        <v>95</v>
      </c>
      <c r="C7" s="46">
        <v>39</v>
      </c>
      <c r="D7" s="13">
        <v>169.6</v>
      </c>
    </row>
    <row r="8" spans="1:4">
      <c r="A8" s="37" t="s">
        <v>9</v>
      </c>
      <c r="B8" s="37" t="s">
        <v>95</v>
      </c>
      <c r="C8" s="46">
        <v>57</v>
      </c>
      <c r="D8" s="13">
        <v>4242</v>
      </c>
    </row>
    <row r="9" spans="1:4">
      <c r="A9" s="37" t="s">
        <v>9</v>
      </c>
      <c r="B9" s="37" t="s">
        <v>95</v>
      </c>
      <c r="C9" s="46">
        <v>60</v>
      </c>
      <c r="D9" s="13">
        <v>2875</v>
      </c>
    </row>
    <row r="10" spans="1:4">
      <c r="A10" s="37" t="s">
        <v>9</v>
      </c>
      <c r="B10" s="37" t="s">
        <v>95</v>
      </c>
      <c r="C10" s="46">
        <v>70</v>
      </c>
      <c r="D10" s="13" t="s">
        <v>11</v>
      </c>
    </row>
    <row r="11" spans="1:4">
      <c r="A11" s="37" t="s">
        <v>9</v>
      </c>
      <c r="B11" s="37" t="s">
        <v>95</v>
      </c>
      <c r="C11" s="37">
        <v>77</v>
      </c>
      <c r="D11" s="13" t="s">
        <v>11</v>
      </c>
    </row>
    <row r="12" spans="1:4">
      <c r="A12" s="37" t="s">
        <v>9</v>
      </c>
      <c r="B12" s="37" t="s">
        <v>96</v>
      </c>
      <c r="C12" s="46">
        <v>34</v>
      </c>
      <c r="D12" s="13">
        <v>184.3</v>
      </c>
    </row>
    <row r="13" spans="1:4">
      <c r="A13" s="37" t="s">
        <v>9</v>
      </c>
      <c r="B13" s="37" t="s">
        <v>96</v>
      </c>
      <c r="C13" s="46">
        <v>37</v>
      </c>
      <c r="D13" s="13" t="s">
        <v>11</v>
      </c>
    </row>
    <row r="14" spans="1:4">
      <c r="A14" s="37" t="s">
        <v>9</v>
      </c>
      <c r="B14" s="37" t="s">
        <v>96</v>
      </c>
      <c r="C14" s="46">
        <v>38</v>
      </c>
      <c r="D14" s="13">
        <v>179.6</v>
      </c>
    </row>
    <row r="15" spans="1:4">
      <c r="A15" s="37" t="s">
        <v>9</v>
      </c>
      <c r="B15" s="37" t="s">
        <v>96</v>
      </c>
      <c r="C15" s="46">
        <v>58</v>
      </c>
      <c r="D15" s="13">
        <v>155</v>
      </c>
    </row>
    <row r="16" spans="1:4">
      <c r="A16" s="37" t="s">
        <v>9</v>
      </c>
      <c r="B16" s="37" t="s">
        <v>96</v>
      </c>
      <c r="C16" s="46">
        <v>71</v>
      </c>
      <c r="D16" s="13">
        <v>193.5</v>
      </c>
    </row>
    <row r="17" spans="1:4">
      <c r="A17" s="37" t="s">
        <v>9</v>
      </c>
      <c r="B17" s="37" t="s">
        <v>96</v>
      </c>
      <c r="C17" s="37">
        <v>73</v>
      </c>
      <c r="D17" s="13">
        <v>169.8</v>
      </c>
    </row>
    <row r="18" spans="1:4">
      <c r="A18" s="37" t="s">
        <v>9</v>
      </c>
      <c r="B18" s="37" t="s">
        <v>96</v>
      </c>
      <c r="C18" s="46">
        <v>91</v>
      </c>
      <c r="D18" s="13" t="s">
        <v>11</v>
      </c>
    </row>
    <row r="19" spans="1:4">
      <c r="A19" s="37" t="s">
        <v>9</v>
      </c>
      <c r="B19" s="37" t="s">
        <v>96</v>
      </c>
      <c r="C19" s="46">
        <v>113</v>
      </c>
      <c r="D19" s="13" t="s">
        <v>11</v>
      </c>
    </row>
    <row r="20" spans="1:4">
      <c r="A20" s="37" t="s">
        <v>9</v>
      </c>
      <c r="B20" s="37" t="s">
        <v>96</v>
      </c>
      <c r="C20" s="46">
        <v>114</v>
      </c>
      <c r="D20" s="13" t="s">
        <v>11</v>
      </c>
    </row>
    <row r="21" spans="1:4">
      <c r="A21" s="37" t="s">
        <v>9</v>
      </c>
      <c r="B21" s="37" t="s">
        <v>96</v>
      </c>
      <c r="C21" s="46">
        <v>134</v>
      </c>
      <c r="D21" s="13" t="s">
        <v>11</v>
      </c>
    </row>
    <row r="22" spans="1:4">
      <c r="A22" s="37" t="s">
        <v>10</v>
      </c>
      <c r="B22" s="37" t="s">
        <v>95</v>
      </c>
      <c r="C22" s="46">
        <v>1</v>
      </c>
      <c r="D22" s="13">
        <v>5785</v>
      </c>
    </row>
    <row r="23" spans="1:4">
      <c r="A23" s="37" t="s">
        <v>10</v>
      </c>
      <c r="B23" s="37" t="s">
        <v>95</v>
      </c>
      <c r="C23" s="46">
        <v>2</v>
      </c>
      <c r="D23" s="13">
        <v>17570</v>
      </c>
    </row>
    <row r="24" spans="1:4">
      <c r="A24" s="37" t="s">
        <v>10</v>
      </c>
      <c r="B24" s="37" t="s">
        <v>95</v>
      </c>
      <c r="C24" s="46">
        <v>3</v>
      </c>
      <c r="D24" s="13">
        <v>5989</v>
      </c>
    </row>
    <row r="25" spans="1:4">
      <c r="A25" s="37" t="s">
        <v>10</v>
      </c>
      <c r="B25" s="37" t="s">
        <v>95</v>
      </c>
      <c r="C25" s="46">
        <v>14</v>
      </c>
      <c r="D25" s="13">
        <v>7434</v>
      </c>
    </row>
    <row r="26" spans="1:4">
      <c r="A26" s="37" t="s">
        <v>10</v>
      </c>
      <c r="B26" s="37" t="s">
        <v>95</v>
      </c>
      <c r="C26" s="46">
        <v>18</v>
      </c>
      <c r="D26" s="13">
        <v>18780</v>
      </c>
    </row>
    <row r="27" spans="1:4">
      <c r="A27" s="37" t="s">
        <v>10</v>
      </c>
      <c r="B27" s="37" t="s">
        <v>95</v>
      </c>
      <c r="C27" s="46">
        <v>78</v>
      </c>
      <c r="D27" s="13">
        <v>12900</v>
      </c>
    </row>
    <row r="28" spans="1:4">
      <c r="A28" s="37" t="s">
        <v>10</v>
      </c>
      <c r="B28" s="37" t="s">
        <v>95</v>
      </c>
      <c r="C28" s="46">
        <v>80</v>
      </c>
      <c r="D28" s="13">
        <v>3932</v>
      </c>
    </row>
    <row r="29" spans="1:4">
      <c r="A29" s="37" t="s">
        <v>10</v>
      </c>
      <c r="B29" s="37" t="s">
        <v>95</v>
      </c>
      <c r="C29" s="46">
        <v>90</v>
      </c>
      <c r="D29" s="13">
        <v>5038</v>
      </c>
    </row>
    <row r="30" spans="1:4">
      <c r="A30" s="37" t="s">
        <v>10</v>
      </c>
      <c r="B30" s="37" t="s">
        <v>95</v>
      </c>
      <c r="C30" s="46">
        <v>133</v>
      </c>
      <c r="D30" s="13">
        <v>1174</v>
      </c>
    </row>
    <row r="31" spans="1:4">
      <c r="A31" s="37" t="s">
        <v>10</v>
      </c>
      <c r="B31" s="37" t="s">
        <v>95</v>
      </c>
      <c r="C31" s="46">
        <v>135</v>
      </c>
      <c r="D31" s="13">
        <v>7174</v>
      </c>
    </row>
    <row r="32" spans="1:4">
      <c r="A32" s="37" t="s">
        <v>10</v>
      </c>
      <c r="B32" s="37" t="s">
        <v>96</v>
      </c>
      <c r="C32" s="37">
        <v>12</v>
      </c>
      <c r="D32" s="13">
        <v>1982</v>
      </c>
    </row>
    <row r="33" spans="1:4">
      <c r="A33" s="37" t="s">
        <v>10</v>
      </c>
      <c r="B33" s="37" t="s">
        <v>96</v>
      </c>
      <c r="C33" s="37">
        <v>19</v>
      </c>
      <c r="D33" s="13">
        <v>2050</v>
      </c>
    </row>
    <row r="34" spans="1:4">
      <c r="A34" s="37" t="s">
        <v>10</v>
      </c>
      <c r="B34" s="37" t="s">
        <v>96</v>
      </c>
      <c r="C34" s="37">
        <v>31</v>
      </c>
      <c r="D34" s="13">
        <v>1209</v>
      </c>
    </row>
    <row r="35" spans="1:4">
      <c r="A35" s="37" t="s">
        <v>10</v>
      </c>
      <c r="B35" s="37" t="s">
        <v>96</v>
      </c>
      <c r="C35" s="46">
        <v>32</v>
      </c>
      <c r="D35" s="13">
        <v>881.5</v>
      </c>
    </row>
    <row r="36" spans="1:4">
      <c r="A36" s="37" t="s">
        <v>10</v>
      </c>
      <c r="B36" s="37" t="s">
        <v>96</v>
      </c>
      <c r="C36" s="46">
        <v>61</v>
      </c>
      <c r="D36" s="13">
        <v>716.9</v>
      </c>
    </row>
    <row r="37" spans="1:4">
      <c r="A37" s="37" t="s">
        <v>10</v>
      </c>
      <c r="B37" s="37" t="s">
        <v>96</v>
      </c>
      <c r="C37" s="46">
        <v>64</v>
      </c>
      <c r="D37" s="13">
        <v>524.6</v>
      </c>
    </row>
    <row r="38" spans="1:4">
      <c r="A38" s="37" t="s">
        <v>10</v>
      </c>
      <c r="B38" s="37" t="s">
        <v>96</v>
      </c>
      <c r="C38" s="46">
        <v>65</v>
      </c>
      <c r="D38" s="13" t="s">
        <v>11</v>
      </c>
    </row>
    <row r="39" spans="1:4">
      <c r="A39" s="37" t="s">
        <v>10</v>
      </c>
      <c r="B39" s="37" t="s">
        <v>96</v>
      </c>
      <c r="C39" s="46">
        <v>74</v>
      </c>
      <c r="D39" s="13">
        <v>552.70000000000005</v>
      </c>
    </row>
    <row r="40" spans="1:4">
      <c r="A40" s="37" t="s">
        <v>10</v>
      </c>
      <c r="B40" s="37" t="s">
        <v>96</v>
      </c>
      <c r="C40" s="46">
        <v>93</v>
      </c>
      <c r="D40" s="13" t="s">
        <v>11</v>
      </c>
    </row>
    <row r="41" spans="1:4">
      <c r="A41" s="37" t="s">
        <v>10</v>
      </c>
      <c r="B41" s="37" t="s">
        <v>96</v>
      </c>
      <c r="C41" s="46">
        <v>103</v>
      </c>
      <c r="D41" s="13">
        <v>22.09</v>
      </c>
    </row>
    <row r="42" spans="1:4">
      <c r="A42" s="37" t="s">
        <v>10</v>
      </c>
      <c r="B42" s="37" t="s">
        <v>96</v>
      </c>
      <c r="C42" s="46">
        <v>104</v>
      </c>
      <c r="D42" s="13" t="s">
        <v>11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B117D-BC7C-7945-A083-C8ADA6918822}">
  <dimension ref="A1:D38"/>
  <sheetViews>
    <sheetView workbookViewId="0">
      <selection activeCell="G17" sqref="G17"/>
    </sheetView>
  </sheetViews>
  <sheetFormatPr baseColWidth="10" defaultRowHeight="16"/>
  <sheetData>
    <row r="1" spans="1:4">
      <c r="A1" s="37" t="s">
        <v>0</v>
      </c>
      <c r="B1" s="37" t="s">
        <v>94</v>
      </c>
      <c r="C1" s="37" t="s">
        <v>2</v>
      </c>
      <c r="D1" s="37" t="s">
        <v>119</v>
      </c>
    </row>
    <row r="2" spans="1:4">
      <c r="A2" s="37" t="s">
        <v>9</v>
      </c>
      <c r="B2" s="37" t="s">
        <v>95</v>
      </c>
      <c r="C2" s="46">
        <v>11</v>
      </c>
      <c r="D2" s="13" t="s">
        <v>11</v>
      </c>
    </row>
    <row r="3" spans="1:4">
      <c r="A3" s="37" t="s">
        <v>9</v>
      </c>
      <c r="B3" s="37" t="s">
        <v>95</v>
      </c>
      <c r="C3" s="46">
        <v>26</v>
      </c>
      <c r="D3" s="13">
        <v>164.9</v>
      </c>
    </row>
    <row r="4" spans="1:4">
      <c r="A4" s="37" t="s">
        <v>9</v>
      </c>
      <c r="B4" s="37" t="s">
        <v>95</v>
      </c>
      <c r="C4" s="46">
        <v>27</v>
      </c>
      <c r="D4" s="13">
        <v>169.9</v>
      </c>
    </row>
    <row r="5" spans="1:4">
      <c r="A5" s="37" t="s">
        <v>9</v>
      </c>
      <c r="B5" s="37" t="s">
        <v>95</v>
      </c>
      <c r="C5" s="46">
        <v>35</v>
      </c>
      <c r="D5" s="13">
        <v>217.7</v>
      </c>
    </row>
    <row r="6" spans="1:4">
      <c r="A6" s="37" t="s">
        <v>9</v>
      </c>
      <c r="B6" s="37" t="s">
        <v>95</v>
      </c>
      <c r="C6" s="37">
        <v>67</v>
      </c>
      <c r="D6" s="13">
        <v>203</v>
      </c>
    </row>
    <row r="7" spans="1:4">
      <c r="A7" s="37" t="s">
        <v>9</v>
      </c>
      <c r="B7" s="37" t="s">
        <v>95</v>
      </c>
      <c r="C7" s="46">
        <v>101</v>
      </c>
      <c r="D7" s="13">
        <v>184.4</v>
      </c>
    </row>
    <row r="8" spans="1:4">
      <c r="A8" s="37" t="s">
        <v>9</v>
      </c>
      <c r="B8" s="37" t="s">
        <v>95</v>
      </c>
      <c r="C8" s="46">
        <v>105</v>
      </c>
      <c r="D8" s="13" t="s">
        <v>11</v>
      </c>
    </row>
    <row r="9" spans="1:4">
      <c r="A9" s="37" t="s">
        <v>9</v>
      </c>
      <c r="B9" s="37" t="s">
        <v>95</v>
      </c>
      <c r="C9" s="46">
        <v>106</v>
      </c>
      <c r="D9" s="13">
        <v>11900</v>
      </c>
    </row>
    <row r="10" spans="1:4">
      <c r="A10" s="37" t="s">
        <v>9</v>
      </c>
      <c r="B10" s="37" t="s">
        <v>95</v>
      </c>
      <c r="C10" s="46">
        <v>129</v>
      </c>
      <c r="D10" s="13" t="s">
        <v>11</v>
      </c>
    </row>
    <row r="11" spans="1:4">
      <c r="A11" s="37" t="s">
        <v>9</v>
      </c>
      <c r="B11" s="37" t="s">
        <v>95</v>
      </c>
      <c r="C11" s="46">
        <v>130</v>
      </c>
      <c r="D11" s="13" t="s">
        <v>11</v>
      </c>
    </row>
    <row r="12" spans="1:4">
      <c r="A12" s="37" t="s">
        <v>9</v>
      </c>
      <c r="B12" s="37" t="s">
        <v>96</v>
      </c>
      <c r="C12" s="46">
        <v>28</v>
      </c>
      <c r="D12" s="13" t="s">
        <v>11</v>
      </c>
    </row>
    <row r="13" spans="1:4">
      <c r="A13" s="37" t="s">
        <v>9</v>
      </c>
      <c r="B13" s="37" t="s">
        <v>96</v>
      </c>
      <c r="C13" s="46">
        <v>40</v>
      </c>
      <c r="D13" s="13" t="s">
        <v>11</v>
      </c>
    </row>
    <row r="14" spans="1:4">
      <c r="A14" s="37" t="s">
        <v>9</v>
      </c>
      <c r="B14" s="37" t="s">
        <v>96</v>
      </c>
      <c r="C14" s="46">
        <v>41</v>
      </c>
      <c r="D14" s="13">
        <v>217.6</v>
      </c>
    </row>
    <row r="15" spans="1:4">
      <c r="A15" s="37" t="s">
        <v>9</v>
      </c>
      <c r="B15" s="37" t="s">
        <v>96</v>
      </c>
      <c r="C15" s="46">
        <v>66</v>
      </c>
      <c r="D15" s="13">
        <v>174.7</v>
      </c>
    </row>
    <row r="16" spans="1:4">
      <c r="A16" s="37" t="s">
        <v>9</v>
      </c>
      <c r="B16" s="37" t="s">
        <v>96</v>
      </c>
      <c r="C16" s="46">
        <v>68</v>
      </c>
      <c r="D16" s="13">
        <v>169.6</v>
      </c>
    </row>
    <row r="17" spans="1:4">
      <c r="A17" s="37" t="s">
        <v>9</v>
      </c>
      <c r="B17" s="37" t="s">
        <v>96</v>
      </c>
      <c r="C17" s="37">
        <v>136</v>
      </c>
      <c r="D17" s="13">
        <v>133.9</v>
      </c>
    </row>
    <row r="18" spans="1:4">
      <c r="A18" s="37" t="s">
        <v>9</v>
      </c>
      <c r="B18" s="37" t="s">
        <v>96</v>
      </c>
      <c r="C18" s="46">
        <v>139</v>
      </c>
      <c r="D18" s="13">
        <v>139.30000000000001</v>
      </c>
    </row>
    <row r="19" spans="1:4">
      <c r="A19" s="37" t="s">
        <v>9</v>
      </c>
      <c r="B19" s="37" t="s">
        <v>96</v>
      </c>
      <c r="C19" s="46">
        <v>151</v>
      </c>
      <c r="D19" s="13" t="s">
        <v>11</v>
      </c>
    </row>
    <row r="20" spans="1:4">
      <c r="A20" s="37" t="s">
        <v>9</v>
      </c>
      <c r="B20" s="37" t="s">
        <v>96</v>
      </c>
      <c r="C20" s="46">
        <v>153</v>
      </c>
      <c r="D20" s="13" t="s">
        <v>11</v>
      </c>
    </row>
    <row r="21" spans="1:4">
      <c r="A21" s="37" t="s">
        <v>10</v>
      </c>
      <c r="B21" s="37" t="s">
        <v>95</v>
      </c>
      <c r="C21" s="46">
        <v>4</v>
      </c>
      <c r="D21" s="13">
        <v>3216</v>
      </c>
    </row>
    <row r="22" spans="1:4">
      <c r="A22" s="37" t="s">
        <v>10</v>
      </c>
      <c r="B22" s="37" t="s">
        <v>95</v>
      </c>
      <c r="C22" s="46">
        <v>5</v>
      </c>
      <c r="D22" s="13">
        <v>6841</v>
      </c>
    </row>
    <row r="23" spans="1:4">
      <c r="A23" s="37" t="s">
        <v>10</v>
      </c>
      <c r="B23" s="37" t="s">
        <v>95</v>
      </c>
      <c r="C23" s="46">
        <v>6</v>
      </c>
      <c r="D23" s="13">
        <v>4588</v>
      </c>
    </row>
    <row r="24" spans="1:4">
      <c r="A24" s="37" t="s">
        <v>10</v>
      </c>
      <c r="B24" s="37" t="s">
        <v>95</v>
      </c>
      <c r="C24" s="37">
        <v>16</v>
      </c>
      <c r="D24" s="13">
        <v>3949</v>
      </c>
    </row>
    <row r="25" spans="1:4">
      <c r="A25" s="37" t="s">
        <v>10</v>
      </c>
      <c r="B25" s="37" t="s">
        <v>95</v>
      </c>
      <c r="C25" s="37">
        <v>17</v>
      </c>
      <c r="D25" s="13">
        <v>6729</v>
      </c>
    </row>
    <row r="26" spans="1:4">
      <c r="A26" s="37" t="s">
        <v>10</v>
      </c>
      <c r="B26" s="37" t="s">
        <v>95</v>
      </c>
      <c r="C26" s="37">
        <v>25</v>
      </c>
      <c r="D26" s="13">
        <v>9744</v>
      </c>
    </row>
    <row r="27" spans="1:4">
      <c r="A27" s="37" t="s">
        <v>10</v>
      </c>
      <c r="B27" s="37" t="s">
        <v>95</v>
      </c>
      <c r="C27" s="37">
        <v>29</v>
      </c>
      <c r="D27" s="13">
        <v>5308</v>
      </c>
    </row>
    <row r="28" spans="1:4">
      <c r="A28" s="37" t="s">
        <v>10</v>
      </c>
      <c r="B28" s="37" t="s">
        <v>95</v>
      </c>
      <c r="C28" s="37">
        <v>30</v>
      </c>
      <c r="D28" s="13">
        <v>1843</v>
      </c>
    </row>
    <row r="29" spans="1:4">
      <c r="A29" s="37" t="s">
        <v>10</v>
      </c>
      <c r="B29" s="37" t="s">
        <v>95</v>
      </c>
      <c r="C29" s="37">
        <v>125</v>
      </c>
      <c r="D29" s="13">
        <v>2431</v>
      </c>
    </row>
    <row r="30" spans="1:4">
      <c r="A30" s="37" t="s">
        <v>10</v>
      </c>
      <c r="B30" s="37" t="s">
        <v>95</v>
      </c>
      <c r="C30" s="37">
        <v>117</v>
      </c>
      <c r="D30" s="13">
        <v>6292</v>
      </c>
    </row>
    <row r="31" spans="1:4">
      <c r="A31" s="37" t="s">
        <v>10</v>
      </c>
      <c r="B31" s="37" t="s">
        <v>96</v>
      </c>
      <c r="C31" s="37">
        <v>20</v>
      </c>
      <c r="D31" s="13">
        <v>343.6</v>
      </c>
    </row>
    <row r="32" spans="1:4">
      <c r="A32" s="37" t="s">
        <v>10</v>
      </c>
      <c r="B32" s="37" t="s">
        <v>96</v>
      </c>
      <c r="C32" s="37">
        <v>21</v>
      </c>
      <c r="D32" s="13" t="s">
        <v>11</v>
      </c>
    </row>
    <row r="33" spans="1:4">
      <c r="A33" s="37" t="s">
        <v>10</v>
      </c>
      <c r="B33" s="37" t="s">
        <v>96</v>
      </c>
      <c r="C33" s="37">
        <v>24</v>
      </c>
      <c r="D33" s="13">
        <v>968.6</v>
      </c>
    </row>
    <row r="34" spans="1:4">
      <c r="A34" s="37" t="s">
        <v>10</v>
      </c>
      <c r="B34" s="37" t="s">
        <v>96</v>
      </c>
      <c r="C34" s="37">
        <v>69</v>
      </c>
      <c r="D34" s="13">
        <v>311.3</v>
      </c>
    </row>
    <row r="35" spans="1:4">
      <c r="A35" s="37" t="s">
        <v>10</v>
      </c>
      <c r="B35" s="37" t="s">
        <v>96</v>
      </c>
      <c r="C35" s="37">
        <v>72</v>
      </c>
      <c r="D35" s="13">
        <v>357.2</v>
      </c>
    </row>
    <row r="36" spans="1:4">
      <c r="A36" s="37" t="s">
        <v>10</v>
      </c>
      <c r="B36" s="37" t="s">
        <v>96</v>
      </c>
      <c r="C36" s="37">
        <v>126</v>
      </c>
      <c r="D36" s="13">
        <v>633.70000000000005</v>
      </c>
    </row>
    <row r="37" spans="1:4">
      <c r="A37" s="37" t="s">
        <v>10</v>
      </c>
      <c r="B37" s="37" t="s">
        <v>96</v>
      </c>
      <c r="C37" s="37">
        <v>127</v>
      </c>
      <c r="D37" s="13" t="s">
        <v>11</v>
      </c>
    </row>
    <row r="38" spans="1:4">
      <c r="A38" s="37" t="s">
        <v>10</v>
      </c>
      <c r="B38" s="37" t="s">
        <v>96</v>
      </c>
      <c r="C38" s="37">
        <v>116</v>
      </c>
      <c r="D38" s="13" t="s">
        <v>11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CC4ED-0EF0-704A-AE35-4A93C2364FEA}">
  <dimension ref="A1:E94"/>
  <sheetViews>
    <sheetView workbookViewId="0">
      <selection sqref="A1:D1048576"/>
    </sheetView>
  </sheetViews>
  <sheetFormatPr baseColWidth="10" defaultRowHeight="16"/>
  <cols>
    <col min="5" max="5" width="22.33203125" bestFit="1" customWidth="1"/>
  </cols>
  <sheetData>
    <row r="1" spans="1:5">
      <c r="A1" s="47" t="s">
        <v>0</v>
      </c>
      <c r="B1" s="47" t="s">
        <v>19</v>
      </c>
      <c r="C1" s="47" t="s">
        <v>94</v>
      </c>
      <c r="D1" s="47" t="s">
        <v>120</v>
      </c>
      <c r="E1" s="47" t="s">
        <v>121</v>
      </c>
    </row>
    <row r="2" spans="1:5">
      <c r="A2" s="47" t="s">
        <v>9</v>
      </c>
      <c r="B2" s="47" t="s">
        <v>21</v>
      </c>
      <c r="C2" s="47" t="s">
        <v>95</v>
      </c>
      <c r="D2" s="47">
        <v>13</v>
      </c>
      <c r="E2" s="48">
        <v>0.12</v>
      </c>
    </row>
    <row r="3" spans="1:5">
      <c r="A3" s="47" t="s">
        <v>9</v>
      </c>
      <c r="B3" s="47" t="s">
        <v>21</v>
      </c>
      <c r="C3" s="47" t="s">
        <v>95</v>
      </c>
      <c r="D3" s="47">
        <v>15</v>
      </c>
      <c r="E3" s="48">
        <v>0.48899999999999999</v>
      </c>
    </row>
    <row r="4" spans="1:5">
      <c r="A4" s="47" t="s">
        <v>9</v>
      </c>
      <c r="B4" s="47" t="s">
        <v>21</v>
      </c>
      <c r="C4" s="47" t="s">
        <v>95</v>
      </c>
      <c r="D4" s="47">
        <v>36</v>
      </c>
      <c r="E4" s="48">
        <v>-1.19</v>
      </c>
    </row>
    <row r="5" spans="1:5">
      <c r="A5" s="47" t="s">
        <v>9</v>
      </c>
      <c r="B5" s="47" t="s">
        <v>21</v>
      </c>
      <c r="C5" s="47" t="s">
        <v>95</v>
      </c>
      <c r="D5" s="47">
        <v>39</v>
      </c>
      <c r="E5" s="48">
        <v>-0.11899999999999999</v>
      </c>
    </row>
    <row r="6" spans="1:5">
      <c r="A6" s="47" t="s">
        <v>9</v>
      </c>
      <c r="B6" s="47" t="s">
        <v>21</v>
      </c>
      <c r="C6" s="47" t="s">
        <v>95</v>
      </c>
      <c r="D6" s="47">
        <v>57</v>
      </c>
      <c r="E6" s="48">
        <v>2.25</v>
      </c>
    </row>
    <row r="7" spans="1:5">
      <c r="A7" s="47" t="s">
        <v>9</v>
      </c>
      <c r="B7" s="47" t="s">
        <v>21</v>
      </c>
      <c r="C7" s="47" t="s">
        <v>95</v>
      </c>
      <c r="D7" s="47">
        <v>60</v>
      </c>
      <c r="E7" s="48">
        <v>3.07</v>
      </c>
    </row>
    <row r="8" spans="1:5">
      <c r="A8" s="47" t="s">
        <v>9</v>
      </c>
      <c r="B8" s="47" t="s">
        <v>21</v>
      </c>
      <c r="C8" s="47" t="s">
        <v>95</v>
      </c>
      <c r="D8" s="47">
        <v>7</v>
      </c>
      <c r="E8" s="48">
        <v>-1.96</v>
      </c>
    </row>
    <row r="9" spans="1:5">
      <c r="A9" s="47" t="s">
        <v>9</v>
      </c>
      <c r="B9" s="47" t="s">
        <v>21</v>
      </c>
      <c r="C9" s="47" t="s">
        <v>95</v>
      </c>
      <c r="D9" s="47">
        <v>70</v>
      </c>
      <c r="E9" s="48">
        <v>-0.39500000000000002</v>
      </c>
    </row>
    <row r="10" spans="1:5">
      <c r="A10" s="47" t="s">
        <v>9</v>
      </c>
      <c r="B10" s="47" t="s">
        <v>21</v>
      </c>
      <c r="C10" s="47" t="s">
        <v>95</v>
      </c>
      <c r="D10" s="47">
        <v>77</v>
      </c>
      <c r="E10" s="48">
        <v>-0.371</v>
      </c>
    </row>
    <row r="11" spans="1:5">
      <c r="A11" s="47" t="s">
        <v>9</v>
      </c>
      <c r="B11" s="47" t="s">
        <v>21</v>
      </c>
      <c r="C11" s="47" t="s">
        <v>95</v>
      </c>
      <c r="D11" s="47">
        <v>8</v>
      </c>
      <c r="E11" s="48">
        <v>-0.78800000000000003</v>
      </c>
    </row>
    <row r="12" spans="1:5">
      <c r="A12" s="47" t="s">
        <v>9</v>
      </c>
      <c r="B12" s="47" t="s">
        <v>21</v>
      </c>
      <c r="C12" s="47" t="s">
        <v>95</v>
      </c>
      <c r="D12" s="47">
        <v>81</v>
      </c>
      <c r="E12" s="48">
        <v>-0.23499999999999999</v>
      </c>
    </row>
    <row r="13" spans="1:5">
      <c r="A13" s="47" t="s">
        <v>9</v>
      </c>
      <c r="B13" s="47" t="s">
        <v>21</v>
      </c>
      <c r="C13" s="47" t="s">
        <v>95</v>
      </c>
      <c r="D13" s="47">
        <v>83</v>
      </c>
      <c r="E13" s="48" t="s">
        <v>11</v>
      </c>
    </row>
    <row r="14" spans="1:5">
      <c r="A14" s="47" t="s">
        <v>9</v>
      </c>
      <c r="B14" s="47" t="s">
        <v>21</v>
      </c>
      <c r="C14" s="47" t="s">
        <v>95</v>
      </c>
      <c r="D14" s="47">
        <v>89</v>
      </c>
      <c r="E14" s="48">
        <v>-0.86899999999999999</v>
      </c>
    </row>
    <row r="15" spans="1:5">
      <c r="A15" s="47" t="s">
        <v>9</v>
      </c>
      <c r="B15" s="47" t="s">
        <v>21</v>
      </c>
      <c r="C15" s="47" t="s">
        <v>95</v>
      </c>
      <c r="D15" s="47">
        <v>9</v>
      </c>
      <c r="E15" s="48" t="s">
        <v>11</v>
      </c>
    </row>
    <row r="16" spans="1:5">
      <c r="A16" s="47" t="s">
        <v>9</v>
      </c>
      <c r="B16" s="47" t="s">
        <v>21</v>
      </c>
      <c r="C16" s="47" t="s">
        <v>96</v>
      </c>
      <c r="D16" s="47">
        <v>113</v>
      </c>
      <c r="E16" s="48">
        <v>-0.84499999999999997</v>
      </c>
    </row>
    <row r="17" spans="1:5">
      <c r="A17" s="47" t="s">
        <v>9</v>
      </c>
      <c r="B17" s="47" t="s">
        <v>21</v>
      </c>
      <c r="C17" s="47" t="s">
        <v>96</v>
      </c>
      <c r="D17" s="47">
        <v>114</v>
      </c>
      <c r="E17" s="48">
        <v>-0.21099999999999999</v>
      </c>
    </row>
    <row r="18" spans="1:5">
      <c r="A18" s="47" t="s">
        <v>9</v>
      </c>
      <c r="B18" s="47" t="s">
        <v>21</v>
      </c>
      <c r="C18" s="47" t="s">
        <v>96</v>
      </c>
      <c r="D18" s="47">
        <v>134</v>
      </c>
      <c r="E18" s="48" t="s">
        <v>11</v>
      </c>
    </row>
    <row r="19" spans="1:5">
      <c r="A19" s="47" t="s">
        <v>9</v>
      </c>
      <c r="B19" s="47" t="s">
        <v>21</v>
      </c>
      <c r="C19" s="47" t="s">
        <v>96</v>
      </c>
      <c r="D19" s="47">
        <v>137</v>
      </c>
      <c r="E19" s="48">
        <v>0.89</v>
      </c>
    </row>
    <row r="20" spans="1:5">
      <c r="A20" s="47" t="s">
        <v>9</v>
      </c>
      <c r="B20" s="47" t="s">
        <v>21</v>
      </c>
      <c r="C20" s="47" t="s">
        <v>96</v>
      </c>
      <c r="D20" s="47">
        <v>146</v>
      </c>
      <c r="E20" s="48">
        <v>-0.39</v>
      </c>
    </row>
    <row r="21" spans="1:5">
      <c r="A21" s="47" t="s">
        <v>9</v>
      </c>
      <c r="B21" s="47" t="s">
        <v>21</v>
      </c>
      <c r="C21" s="47" t="s">
        <v>96</v>
      </c>
      <c r="D21" s="47">
        <v>154</v>
      </c>
      <c r="E21" s="48">
        <v>0.14000000000000001</v>
      </c>
    </row>
    <row r="22" spans="1:5">
      <c r="A22" s="47" t="s">
        <v>9</v>
      </c>
      <c r="B22" s="47" t="s">
        <v>21</v>
      </c>
      <c r="C22" s="47" t="s">
        <v>96</v>
      </c>
      <c r="D22" s="47">
        <v>158</v>
      </c>
      <c r="E22" s="48">
        <v>0.53300000000000003</v>
      </c>
    </row>
    <row r="23" spans="1:5">
      <c r="A23" s="47" t="s">
        <v>9</v>
      </c>
      <c r="B23" s="47" t="s">
        <v>21</v>
      </c>
      <c r="C23" s="47" t="s">
        <v>96</v>
      </c>
      <c r="D23" s="47">
        <v>34</v>
      </c>
      <c r="E23" s="48">
        <v>-0.27700000000000002</v>
      </c>
    </row>
    <row r="24" spans="1:5">
      <c r="A24" s="47" t="s">
        <v>9</v>
      </c>
      <c r="B24" s="47" t="s">
        <v>21</v>
      </c>
      <c r="C24" s="47" t="s">
        <v>96</v>
      </c>
      <c r="D24" s="47">
        <v>37</v>
      </c>
      <c r="E24" s="48">
        <v>0.28199999999999997</v>
      </c>
    </row>
    <row r="25" spans="1:5">
      <c r="A25" s="47" t="s">
        <v>9</v>
      </c>
      <c r="B25" s="47" t="s">
        <v>21</v>
      </c>
      <c r="C25" s="47" t="s">
        <v>96</v>
      </c>
      <c r="D25" s="47">
        <v>38</v>
      </c>
      <c r="E25" s="48">
        <v>-2.29E-2</v>
      </c>
    </row>
    <row r="26" spans="1:5">
      <c r="A26" s="47" t="s">
        <v>9</v>
      </c>
      <c r="B26" s="47" t="s">
        <v>21</v>
      </c>
      <c r="C26" s="47" t="s">
        <v>96</v>
      </c>
      <c r="D26" s="47">
        <v>58</v>
      </c>
      <c r="E26" s="48">
        <v>-1.19</v>
      </c>
    </row>
    <row r="27" spans="1:5">
      <c r="A27" s="47" t="s">
        <v>9</v>
      </c>
      <c r="B27" s="47" t="s">
        <v>21</v>
      </c>
      <c r="C27" s="47" t="s">
        <v>96</v>
      </c>
      <c r="D27" s="47">
        <v>71</v>
      </c>
      <c r="E27" s="48">
        <v>0.246</v>
      </c>
    </row>
    <row r="28" spans="1:5">
      <c r="A28" s="47" t="s">
        <v>9</v>
      </c>
      <c r="B28" s="47" t="s">
        <v>21</v>
      </c>
      <c r="C28" s="47" t="s">
        <v>96</v>
      </c>
      <c r="D28" s="47">
        <v>73</v>
      </c>
      <c r="E28" s="48">
        <v>-0.47399999999999998</v>
      </c>
    </row>
    <row r="29" spans="1:5">
      <c r="A29" s="47" t="s">
        <v>9</v>
      </c>
      <c r="B29" s="47" t="s">
        <v>21</v>
      </c>
      <c r="C29" s="47" t="s">
        <v>96</v>
      </c>
      <c r="D29" s="47">
        <v>91</v>
      </c>
      <c r="E29" s="48">
        <v>-0.89700000000000002</v>
      </c>
    </row>
    <row r="30" spans="1:5">
      <c r="A30" s="47" t="s">
        <v>10</v>
      </c>
      <c r="B30" s="47" t="s">
        <v>21</v>
      </c>
      <c r="C30" s="47" t="s">
        <v>96</v>
      </c>
      <c r="D30" s="47">
        <v>103</v>
      </c>
      <c r="E30" s="48">
        <v>5.86</v>
      </c>
    </row>
    <row r="31" spans="1:5">
      <c r="A31" s="47" t="s">
        <v>10</v>
      </c>
      <c r="B31" s="47" t="s">
        <v>21</v>
      </c>
      <c r="C31" s="47" t="s">
        <v>96</v>
      </c>
      <c r="D31" s="47">
        <v>104</v>
      </c>
      <c r="E31" s="48">
        <v>5.46</v>
      </c>
    </row>
    <row r="32" spans="1:5">
      <c r="A32" s="47" t="s">
        <v>10</v>
      </c>
      <c r="B32" s="47" t="s">
        <v>21</v>
      </c>
      <c r="C32" s="47" t="s">
        <v>96</v>
      </c>
      <c r="D32" s="47">
        <v>12</v>
      </c>
      <c r="E32" s="48">
        <v>5.9</v>
      </c>
    </row>
    <row r="33" spans="1:5">
      <c r="A33" s="47" t="s">
        <v>10</v>
      </c>
      <c r="B33" s="47" t="s">
        <v>21</v>
      </c>
      <c r="C33" s="47" t="s">
        <v>96</v>
      </c>
      <c r="D33" s="47">
        <v>148</v>
      </c>
      <c r="E33" s="48">
        <v>4.1900000000000004</v>
      </c>
    </row>
    <row r="34" spans="1:5">
      <c r="A34" s="47" t="s">
        <v>10</v>
      </c>
      <c r="B34" s="47" t="s">
        <v>21</v>
      </c>
      <c r="C34" s="47" t="s">
        <v>96</v>
      </c>
      <c r="D34" s="47">
        <v>159</v>
      </c>
      <c r="E34" s="48">
        <v>5.51</v>
      </c>
    </row>
    <row r="35" spans="1:5">
      <c r="A35" s="47" t="s">
        <v>10</v>
      </c>
      <c r="B35" s="47" t="s">
        <v>21</v>
      </c>
      <c r="C35" s="47" t="s">
        <v>96</v>
      </c>
      <c r="D35" s="47">
        <v>19</v>
      </c>
      <c r="E35" s="48">
        <v>5.23</v>
      </c>
    </row>
    <row r="36" spans="1:5">
      <c r="A36" s="47" t="s">
        <v>10</v>
      </c>
      <c r="B36" s="47" t="s">
        <v>21</v>
      </c>
      <c r="C36" s="47" t="s">
        <v>96</v>
      </c>
      <c r="D36" s="47">
        <v>31</v>
      </c>
      <c r="E36" s="48">
        <v>5.2</v>
      </c>
    </row>
    <row r="37" spans="1:5">
      <c r="A37" s="47" t="s">
        <v>10</v>
      </c>
      <c r="B37" s="47" t="s">
        <v>21</v>
      </c>
      <c r="C37" s="47" t="s">
        <v>96</v>
      </c>
      <c r="D37" s="47">
        <v>32</v>
      </c>
      <c r="E37" s="48">
        <v>4.95</v>
      </c>
    </row>
    <row r="38" spans="1:5">
      <c r="A38" s="47" t="s">
        <v>10</v>
      </c>
      <c r="B38" s="47" t="s">
        <v>21</v>
      </c>
      <c r="C38" s="47" t="s">
        <v>96</v>
      </c>
      <c r="D38" s="47">
        <v>61</v>
      </c>
      <c r="E38" s="48">
        <v>6.02</v>
      </c>
    </row>
    <row r="39" spans="1:5">
      <c r="A39" s="47" t="s">
        <v>10</v>
      </c>
      <c r="B39" s="47" t="s">
        <v>21</v>
      </c>
      <c r="C39" s="47" t="s">
        <v>96</v>
      </c>
      <c r="D39" s="47">
        <v>64</v>
      </c>
      <c r="E39" s="48">
        <v>5.5</v>
      </c>
    </row>
    <row r="40" spans="1:5">
      <c r="A40" s="47" t="s">
        <v>10</v>
      </c>
      <c r="B40" s="47" t="s">
        <v>21</v>
      </c>
      <c r="C40" s="47" t="s">
        <v>96</v>
      </c>
      <c r="D40" s="47">
        <v>65</v>
      </c>
      <c r="E40" s="48">
        <v>5.19</v>
      </c>
    </row>
    <row r="41" spans="1:5">
      <c r="A41" s="47" t="s">
        <v>10</v>
      </c>
      <c r="B41" s="47" t="s">
        <v>21</v>
      </c>
      <c r="C41" s="47" t="s">
        <v>96</v>
      </c>
      <c r="D41" s="47">
        <v>74</v>
      </c>
      <c r="E41" s="48">
        <v>5.33</v>
      </c>
    </row>
    <row r="42" spans="1:5">
      <c r="A42" s="47" t="s">
        <v>10</v>
      </c>
      <c r="B42" s="47" t="s">
        <v>21</v>
      </c>
      <c r="C42" s="47" t="s">
        <v>96</v>
      </c>
      <c r="D42" s="47">
        <v>93</v>
      </c>
      <c r="E42" s="48">
        <v>5.57</v>
      </c>
    </row>
    <row r="43" spans="1:5">
      <c r="A43" s="47" t="s">
        <v>10</v>
      </c>
      <c r="B43" s="47" t="s">
        <v>21</v>
      </c>
      <c r="C43" s="47" t="s">
        <v>95</v>
      </c>
      <c r="D43" s="47">
        <v>1</v>
      </c>
      <c r="E43" s="48">
        <v>4.7300000000000004</v>
      </c>
    </row>
    <row r="44" spans="1:5">
      <c r="A44" s="47" t="s">
        <v>10</v>
      </c>
      <c r="B44" s="47" t="s">
        <v>21</v>
      </c>
      <c r="C44" s="47" t="s">
        <v>95</v>
      </c>
      <c r="D44" s="47">
        <v>133</v>
      </c>
      <c r="E44" s="48">
        <v>3.99</v>
      </c>
    </row>
    <row r="45" spans="1:5">
      <c r="A45" s="47" t="s">
        <v>10</v>
      </c>
      <c r="B45" s="47" t="s">
        <v>21</v>
      </c>
      <c r="C45" s="47" t="s">
        <v>95</v>
      </c>
      <c r="D45" s="47">
        <v>135</v>
      </c>
      <c r="E45" s="48">
        <v>5.81</v>
      </c>
    </row>
    <row r="46" spans="1:5">
      <c r="A46" s="47" t="s">
        <v>10</v>
      </c>
      <c r="B46" s="47" t="s">
        <v>21</v>
      </c>
      <c r="C46" s="47" t="s">
        <v>95</v>
      </c>
      <c r="D46" s="47">
        <v>138</v>
      </c>
      <c r="E46" s="48">
        <v>5.12</v>
      </c>
    </row>
    <row r="47" spans="1:5">
      <c r="A47" s="47" t="s">
        <v>10</v>
      </c>
      <c r="B47" s="47" t="s">
        <v>21</v>
      </c>
      <c r="C47" s="47" t="s">
        <v>95</v>
      </c>
      <c r="D47" s="47">
        <v>14</v>
      </c>
      <c r="E47" s="48">
        <v>4.7</v>
      </c>
    </row>
    <row r="48" spans="1:5">
      <c r="A48" s="47" t="s">
        <v>10</v>
      </c>
      <c r="B48" s="47" t="s">
        <v>21</v>
      </c>
      <c r="C48" s="47" t="s">
        <v>95</v>
      </c>
      <c r="D48" s="47">
        <v>156</v>
      </c>
      <c r="E48" s="48">
        <v>4.68</v>
      </c>
    </row>
    <row r="49" spans="1:5">
      <c r="A49" s="47" t="s">
        <v>10</v>
      </c>
      <c r="B49" s="47" t="s">
        <v>21</v>
      </c>
      <c r="C49" s="47" t="s">
        <v>95</v>
      </c>
      <c r="D49" s="47">
        <v>18</v>
      </c>
      <c r="E49" s="48">
        <v>5.71</v>
      </c>
    </row>
    <row r="50" spans="1:5">
      <c r="A50" s="47" t="s">
        <v>10</v>
      </c>
      <c r="B50" s="47" t="s">
        <v>21</v>
      </c>
      <c r="C50" s="47" t="s">
        <v>95</v>
      </c>
      <c r="D50" s="47">
        <v>2</v>
      </c>
      <c r="E50" s="48">
        <v>4.75</v>
      </c>
    </row>
    <row r="51" spans="1:5">
      <c r="A51" s="47" t="s">
        <v>10</v>
      </c>
      <c r="B51" s="47" t="s">
        <v>21</v>
      </c>
      <c r="C51" s="47" t="s">
        <v>95</v>
      </c>
      <c r="D51" s="47">
        <v>3</v>
      </c>
      <c r="E51" s="48">
        <v>5.83</v>
      </c>
    </row>
    <row r="52" spans="1:5">
      <c r="A52" s="47" t="s">
        <v>10</v>
      </c>
      <c r="B52" s="47" t="s">
        <v>21</v>
      </c>
      <c r="C52" s="47" t="s">
        <v>95</v>
      </c>
      <c r="D52" s="47">
        <v>33</v>
      </c>
      <c r="E52" s="48">
        <v>5.66</v>
      </c>
    </row>
    <row r="53" spans="1:5">
      <c r="A53" s="47" t="s">
        <v>10</v>
      </c>
      <c r="B53" s="47" t="s">
        <v>21</v>
      </c>
      <c r="C53" s="47" t="s">
        <v>95</v>
      </c>
      <c r="D53" s="47">
        <v>78</v>
      </c>
      <c r="E53" s="48">
        <v>5.01</v>
      </c>
    </row>
    <row r="54" spans="1:5">
      <c r="A54" s="47" t="s">
        <v>10</v>
      </c>
      <c r="B54" s="47" t="s">
        <v>21</v>
      </c>
      <c r="C54" s="47" t="s">
        <v>95</v>
      </c>
      <c r="D54" s="47">
        <v>80</v>
      </c>
      <c r="E54" s="48">
        <v>5.95</v>
      </c>
    </row>
    <row r="55" spans="1:5">
      <c r="A55" s="47" t="s">
        <v>10</v>
      </c>
      <c r="B55" s="47" t="s">
        <v>21</v>
      </c>
      <c r="C55" s="47" t="s">
        <v>95</v>
      </c>
      <c r="D55" s="47">
        <v>90</v>
      </c>
      <c r="E55" s="48">
        <v>5.49</v>
      </c>
    </row>
    <row r="56" spans="1:5">
      <c r="A56" s="47" t="s">
        <v>9</v>
      </c>
      <c r="B56" s="47" t="s">
        <v>22</v>
      </c>
      <c r="C56" s="47" t="s">
        <v>95</v>
      </c>
      <c r="D56" s="47">
        <v>10</v>
      </c>
      <c r="E56" s="48">
        <v>-1.47</v>
      </c>
    </row>
    <row r="57" spans="1:5">
      <c r="A57" s="47" t="s">
        <v>9</v>
      </c>
      <c r="B57" s="47" t="s">
        <v>22</v>
      </c>
      <c r="C57" s="47" t="s">
        <v>95</v>
      </c>
      <c r="D57" s="47">
        <v>101</v>
      </c>
      <c r="E57" s="48">
        <v>-2.14</v>
      </c>
    </row>
    <row r="58" spans="1:5">
      <c r="A58" s="47" t="s">
        <v>9</v>
      </c>
      <c r="B58" s="47" t="s">
        <v>22</v>
      </c>
      <c r="C58" s="47" t="s">
        <v>95</v>
      </c>
      <c r="D58" s="47">
        <v>105</v>
      </c>
      <c r="E58" s="48">
        <v>-1.92</v>
      </c>
    </row>
    <row r="59" spans="1:5">
      <c r="A59" s="47" t="s">
        <v>9</v>
      </c>
      <c r="B59" s="47" t="s">
        <v>22</v>
      </c>
      <c r="C59" s="47" t="s">
        <v>95</v>
      </c>
      <c r="D59" s="47">
        <v>106</v>
      </c>
      <c r="E59" s="48">
        <v>3.59</v>
      </c>
    </row>
    <row r="60" spans="1:5">
      <c r="A60" s="47" t="s">
        <v>9</v>
      </c>
      <c r="B60" s="47" t="s">
        <v>22</v>
      </c>
      <c r="C60" s="47" t="s">
        <v>95</v>
      </c>
      <c r="D60" s="47">
        <v>11</v>
      </c>
      <c r="E60" s="48" t="s">
        <v>11</v>
      </c>
    </row>
    <row r="61" spans="1:5">
      <c r="A61" s="47" t="s">
        <v>9</v>
      </c>
      <c r="B61" s="47" t="s">
        <v>22</v>
      </c>
      <c r="C61" s="47" t="s">
        <v>95</v>
      </c>
      <c r="D61" s="47">
        <v>129</v>
      </c>
      <c r="E61" s="48" t="s">
        <v>11</v>
      </c>
    </row>
    <row r="62" spans="1:5">
      <c r="A62" s="47" t="s">
        <v>9</v>
      </c>
      <c r="B62" s="47" t="s">
        <v>22</v>
      </c>
      <c r="C62" s="47" t="s">
        <v>95</v>
      </c>
      <c r="D62" s="47">
        <v>130</v>
      </c>
      <c r="E62" s="48">
        <v>-1.4</v>
      </c>
    </row>
    <row r="63" spans="1:5">
      <c r="A63" s="47" t="s">
        <v>9</v>
      </c>
      <c r="B63" s="47" t="s">
        <v>22</v>
      </c>
      <c r="C63" s="47" t="s">
        <v>95</v>
      </c>
      <c r="D63" s="47">
        <v>153</v>
      </c>
      <c r="E63" s="48" t="s">
        <v>11</v>
      </c>
    </row>
    <row r="64" spans="1:5">
      <c r="A64" s="47" t="s">
        <v>9</v>
      </c>
      <c r="B64" s="47" t="s">
        <v>22</v>
      </c>
      <c r="C64" s="47" t="s">
        <v>95</v>
      </c>
      <c r="D64" s="47">
        <v>26</v>
      </c>
      <c r="E64" s="48">
        <v>-2.27</v>
      </c>
    </row>
    <row r="65" spans="1:5">
      <c r="A65" s="47" t="s">
        <v>9</v>
      </c>
      <c r="B65" s="47" t="s">
        <v>22</v>
      </c>
      <c r="C65" s="47" t="s">
        <v>95</v>
      </c>
      <c r="D65" s="47">
        <v>27</v>
      </c>
      <c r="E65" s="48">
        <v>-1.28</v>
      </c>
    </row>
    <row r="66" spans="1:5">
      <c r="A66" s="47" t="s">
        <v>9</v>
      </c>
      <c r="B66" s="47" t="s">
        <v>22</v>
      </c>
      <c r="C66" s="47" t="s">
        <v>95</v>
      </c>
      <c r="D66" s="47">
        <v>35</v>
      </c>
      <c r="E66" s="48">
        <v>-0.86899999999999999</v>
      </c>
    </row>
    <row r="67" spans="1:5">
      <c r="A67" s="47" t="s">
        <v>9</v>
      </c>
      <c r="B67" s="47" t="s">
        <v>22</v>
      </c>
      <c r="C67" s="47" t="s">
        <v>95</v>
      </c>
      <c r="D67" s="47">
        <v>67</v>
      </c>
      <c r="E67" s="48">
        <v>-0.73199999999999998</v>
      </c>
    </row>
    <row r="68" spans="1:5">
      <c r="A68" s="47" t="s">
        <v>9</v>
      </c>
      <c r="B68" s="47" t="s">
        <v>22</v>
      </c>
      <c r="C68" s="47" t="s">
        <v>96</v>
      </c>
      <c r="D68" s="47">
        <v>136</v>
      </c>
      <c r="E68" s="48">
        <v>-1.0900000000000001</v>
      </c>
    </row>
    <row r="69" spans="1:5">
      <c r="A69" s="47" t="s">
        <v>9</v>
      </c>
      <c r="B69" s="47" t="s">
        <v>22</v>
      </c>
      <c r="C69" s="47" t="s">
        <v>96</v>
      </c>
      <c r="D69" s="47">
        <v>139</v>
      </c>
      <c r="E69" s="48">
        <v>-0.59</v>
      </c>
    </row>
    <row r="70" spans="1:5">
      <c r="A70" s="47" t="s">
        <v>9</v>
      </c>
      <c r="B70" s="47" t="s">
        <v>22</v>
      </c>
      <c r="C70" s="47" t="s">
        <v>96</v>
      </c>
      <c r="D70" s="47">
        <v>151</v>
      </c>
      <c r="E70" s="48">
        <v>-0.56100000000000005</v>
      </c>
    </row>
    <row r="71" spans="1:5">
      <c r="A71" s="47" t="s">
        <v>9</v>
      </c>
      <c r="B71" s="47" t="s">
        <v>22</v>
      </c>
      <c r="C71" s="47" t="s">
        <v>96</v>
      </c>
      <c r="D71" s="47">
        <v>153</v>
      </c>
      <c r="E71" s="48" t="s">
        <v>11</v>
      </c>
    </row>
    <row r="72" spans="1:5">
      <c r="A72" s="47" t="s">
        <v>9</v>
      </c>
      <c r="B72" s="47" t="s">
        <v>22</v>
      </c>
      <c r="C72" s="47" t="s">
        <v>96</v>
      </c>
      <c r="D72" s="47">
        <v>28</v>
      </c>
      <c r="E72" s="48">
        <v>-1.36</v>
      </c>
    </row>
    <row r="73" spans="1:5">
      <c r="A73" s="47" t="s">
        <v>9</v>
      </c>
      <c r="B73" s="47" t="s">
        <v>22</v>
      </c>
      <c r="C73" s="47" t="s">
        <v>96</v>
      </c>
      <c r="D73" s="47">
        <v>40</v>
      </c>
      <c r="E73" s="48" t="s">
        <v>11</v>
      </c>
    </row>
    <row r="74" spans="1:5">
      <c r="A74" s="47" t="s">
        <v>9</v>
      </c>
      <c r="B74" s="47" t="s">
        <v>22</v>
      </c>
      <c r="C74" s="47" t="s">
        <v>96</v>
      </c>
      <c r="D74" s="47">
        <v>41</v>
      </c>
      <c r="E74" s="48">
        <v>-1.48</v>
      </c>
    </row>
    <row r="75" spans="1:5">
      <c r="A75" s="47" t="s">
        <v>9</v>
      </c>
      <c r="B75" s="47" t="s">
        <v>22</v>
      </c>
      <c r="C75" s="47" t="s">
        <v>96</v>
      </c>
      <c r="D75" s="47">
        <v>66</v>
      </c>
      <c r="E75" s="48">
        <v>-2.12</v>
      </c>
    </row>
    <row r="76" spans="1:5">
      <c r="A76" s="47" t="s">
        <v>9</v>
      </c>
      <c r="B76" s="47" t="s">
        <v>22</v>
      </c>
      <c r="C76" s="47" t="s">
        <v>96</v>
      </c>
      <c r="D76" s="47">
        <v>68</v>
      </c>
      <c r="E76" s="48">
        <v>-1.37</v>
      </c>
    </row>
    <row r="77" spans="1:5">
      <c r="A77" s="47" t="s">
        <v>10</v>
      </c>
      <c r="B77" s="47" t="s">
        <v>22</v>
      </c>
      <c r="C77" s="47" t="s">
        <v>95</v>
      </c>
      <c r="D77" s="47">
        <v>117</v>
      </c>
      <c r="E77" s="48">
        <v>4.6900000000000004</v>
      </c>
    </row>
    <row r="78" spans="1:5">
      <c r="A78" s="47" t="s">
        <v>10</v>
      </c>
      <c r="B78" s="47" t="s">
        <v>22</v>
      </c>
      <c r="C78" s="47" t="s">
        <v>95</v>
      </c>
      <c r="D78" s="47">
        <v>125</v>
      </c>
      <c r="E78" s="48">
        <v>3.96</v>
      </c>
    </row>
    <row r="79" spans="1:5">
      <c r="A79" s="47" t="s">
        <v>10</v>
      </c>
      <c r="B79" s="47" t="s">
        <v>22</v>
      </c>
      <c r="C79" s="47" t="s">
        <v>95</v>
      </c>
      <c r="D79" s="47">
        <v>16</v>
      </c>
      <c r="E79" s="48">
        <v>3.54</v>
      </c>
    </row>
    <row r="80" spans="1:5">
      <c r="A80" s="47" t="s">
        <v>10</v>
      </c>
      <c r="B80" s="47" t="s">
        <v>22</v>
      </c>
      <c r="C80" s="47" t="s">
        <v>95</v>
      </c>
      <c r="D80" s="47">
        <v>17</v>
      </c>
      <c r="E80" s="48">
        <v>5.1100000000000003</v>
      </c>
    </row>
    <row r="81" spans="1:5">
      <c r="A81" s="47" t="s">
        <v>10</v>
      </c>
      <c r="B81" s="47" t="s">
        <v>22</v>
      </c>
      <c r="C81" s="47" t="s">
        <v>95</v>
      </c>
      <c r="D81" s="47">
        <v>25</v>
      </c>
      <c r="E81" s="48">
        <v>4.47</v>
      </c>
    </row>
    <row r="82" spans="1:5">
      <c r="A82" s="47" t="s">
        <v>10</v>
      </c>
      <c r="B82" s="47" t="s">
        <v>22</v>
      </c>
      <c r="C82" s="47" t="s">
        <v>95</v>
      </c>
      <c r="D82" s="47">
        <v>29</v>
      </c>
      <c r="E82" s="48">
        <v>4.46</v>
      </c>
    </row>
    <row r="83" spans="1:5">
      <c r="A83" s="47" t="s">
        <v>10</v>
      </c>
      <c r="B83" s="47" t="s">
        <v>22</v>
      </c>
      <c r="C83" s="47" t="s">
        <v>95</v>
      </c>
      <c r="D83" s="47">
        <v>30</v>
      </c>
      <c r="E83" s="48">
        <v>4.0999999999999996</v>
      </c>
    </row>
    <row r="84" spans="1:5">
      <c r="A84" s="47" t="s">
        <v>10</v>
      </c>
      <c r="B84" s="47" t="s">
        <v>22</v>
      </c>
      <c r="C84" s="47" t="s">
        <v>95</v>
      </c>
      <c r="D84" s="47">
        <v>4</v>
      </c>
      <c r="E84" s="48">
        <v>4.08</v>
      </c>
    </row>
    <row r="85" spans="1:5">
      <c r="A85" s="47" t="s">
        <v>10</v>
      </c>
      <c r="B85" s="47" t="s">
        <v>22</v>
      </c>
      <c r="C85" s="47" t="s">
        <v>95</v>
      </c>
      <c r="D85" s="47">
        <v>5</v>
      </c>
      <c r="E85" s="48">
        <v>4.92</v>
      </c>
    </row>
    <row r="86" spans="1:5">
      <c r="A86" s="47" t="s">
        <v>10</v>
      </c>
      <c r="B86" s="47" t="s">
        <v>22</v>
      </c>
      <c r="C86" s="47" t="s">
        <v>95</v>
      </c>
      <c r="D86" s="47">
        <v>6</v>
      </c>
      <c r="E86" s="48">
        <v>2.9</v>
      </c>
    </row>
    <row r="87" spans="1:5">
      <c r="A87" s="47" t="s">
        <v>10</v>
      </c>
      <c r="B87" s="47" t="s">
        <v>22</v>
      </c>
      <c r="C87" s="47" t="s">
        <v>96</v>
      </c>
      <c r="D87" s="47">
        <v>116</v>
      </c>
      <c r="E87" s="48">
        <v>4.9400000000000004</v>
      </c>
    </row>
    <row r="88" spans="1:5">
      <c r="A88" s="47" t="s">
        <v>10</v>
      </c>
      <c r="B88" s="47" t="s">
        <v>22</v>
      </c>
      <c r="C88" s="47" t="s">
        <v>96</v>
      </c>
      <c r="D88" s="47">
        <v>126</v>
      </c>
      <c r="E88" s="48">
        <v>5.0999999999999996</v>
      </c>
    </row>
    <row r="89" spans="1:5">
      <c r="A89" s="47" t="s">
        <v>10</v>
      </c>
      <c r="B89" s="47" t="s">
        <v>22</v>
      </c>
      <c r="C89" s="47" t="s">
        <v>96</v>
      </c>
      <c r="D89" s="47">
        <v>127</v>
      </c>
      <c r="E89" s="48">
        <v>3.07</v>
      </c>
    </row>
    <row r="90" spans="1:5">
      <c r="A90" s="47" t="s">
        <v>10</v>
      </c>
      <c r="B90" s="47" t="s">
        <v>22</v>
      </c>
      <c r="C90" s="47" t="s">
        <v>96</v>
      </c>
      <c r="D90" s="47">
        <v>20</v>
      </c>
      <c r="E90" s="48">
        <v>4.42</v>
      </c>
    </row>
    <row r="91" spans="1:5">
      <c r="A91" s="47" t="s">
        <v>10</v>
      </c>
      <c r="B91" s="47" t="s">
        <v>22</v>
      </c>
      <c r="C91" s="47" t="s">
        <v>96</v>
      </c>
      <c r="D91" s="47">
        <v>21</v>
      </c>
      <c r="E91" s="48">
        <v>2.74</v>
      </c>
    </row>
    <row r="92" spans="1:5">
      <c r="A92" s="47" t="s">
        <v>10</v>
      </c>
      <c r="B92" s="47" t="s">
        <v>22</v>
      </c>
      <c r="C92" s="47" t="s">
        <v>96</v>
      </c>
      <c r="D92" s="47">
        <v>24</v>
      </c>
      <c r="E92" s="48">
        <v>5.44</v>
      </c>
    </row>
    <row r="93" spans="1:5">
      <c r="A93" s="47" t="s">
        <v>10</v>
      </c>
      <c r="B93" s="47" t="s">
        <v>22</v>
      </c>
      <c r="C93" s="47" t="s">
        <v>96</v>
      </c>
      <c r="D93" s="47">
        <v>69</v>
      </c>
      <c r="E93" s="48">
        <v>5.47</v>
      </c>
    </row>
    <row r="94" spans="1:5">
      <c r="A94" s="47" t="s">
        <v>10</v>
      </c>
      <c r="B94" s="47" t="s">
        <v>22</v>
      </c>
      <c r="C94" s="47" t="s">
        <v>96</v>
      </c>
      <c r="D94" s="47">
        <v>72</v>
      </c>
      <c r="E94" s="48">
        <v>4.75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804FF-A70A-DE4D-904A-49F604CD76DE}">
  <dimension ref="A1:E94"/>
  <sheetViews>
    <sheetView workbookViewId="0">
      <selection sqref="A1:D1048576"/>
    </sheetView>
  </sheetViews>
  <sheetFormatPr baseColWidth="10" defaultRowHeight="16"/>
  <cols>
    <col min="5" max="5" width="26.1640625" bestFit="1" customWidth="1"/>
  </cols>
  <sheetData>
    <row r="1" spans="1:5">
      <c r="A1" s="47" t="s">
        <v>0</v>
      </c>
      <c r="B1" s="47" t="s">
        <v>19</v>
      </c>
      <c r="C1" s="47" t="s">
        <v>94</v>
      </c>
      <c r="D1" s="47" t="s">
        <v>120</v>
      </c>
      <c r="E1" s="47" t="s">
        <v>122</v>
      </c>
    </row>
    <row r="2" spans="1:5">
      <c r="A2" s="47" t="s">
        <v>9</v>
      </c>
      <c r="B2" s="47" t="s">
        <v>21</v>
      </c>
      <c r="C2" s="47" t="s">
        <v>95</v>
      </c>
      <c r="D2" s="47">
        <v>13</v>
      </c>
      <c r="E2" s="48">
        <v>-2.57</v>
      </c>
    </row>
    <row r="3" spans="1:5">
      <c r="A3" s="47" t="s">
        <v>9</v>
      </c>
      <c r="B3" s="47" t="s">
        <v>21</v>
      </c>
      <c r="C3" s="47" t="s">
        <v>95</v>
      </c>
      <c r="D3" s="47">
        <v>15</v>
      </c>
      <c r="E3" s="48">
        <v>1.25</v>
      </c>
    </row>
    <row r="4" spans="1:5">
      <c r="A4" s="47" t="s">
        <v>9</v>
      </c>
      <c r="B4" s="47" t="s">
        <v>21</v>
      </c>
      <c r="C4" s="47" t="s">
        <v>95</v>
      </c>
      <c r="D4" s="47">
        <v>36</v>
      </c>
      <c r="E4" s="48">
        <v>-2.59</v>
      </c>
    </row>
    <row r="5" spans="1:5">
      <c r="A5" s="47" t="s">
        <v>9</v>
      </c>
      <c r="B5" s="47" t="s">
        <v>21</v>
      </c>
      <c r="C5" s="47" t="s">
        <v>95</v>
      </c>
      <c r="D5" s="47">
        <v>39</v>
      </c>
      <c r="E5" s="48">
        <v>-2.99</v>
      </c>
    </row>
    <row r="6" spans="1:5">
      <c r="A6" s="47" t="s">
        <v>9</v>
      </c>
      <c r="B6" s="47" t="s">
        <v>21</v>
      </c>
      <c r="C6" s="47" t="s">
        <v>95</v>
      </c>
      <c r="D6" s="47">
        <v>57</v>
      </c>
      <c r="E6" s="48">
        <v>4.0999999999999996</v>
      </c>
    </row>
    <row r="7" spans="1:5">
      <c r="A7" s="47" t="s">
        <v>9</v>
      </c>
      <c r="B7" s="47" t="s">
        <v>21</v>
      </c>
      <c r="C7" s="47" t="s">
        <v>95</v>
      </c>
      <c r="D7" s="47">
        <v>60</v>
      </c>
      <c r="E7" s="48">
        <v>4.12</v>
      </c>
    </row>
    <row r="8" spans="1:5">
      <c r="A8" s="47" t="s">
        <v>9</v>
      </c>
      <c r="B8" s="47" t="s">
        <v>21</v>
      </c>
      <c r="C8" s="47" t="s">
        <v>95</v>
      </c>
      <c r="D8" s="47">
        <v>7</v>
      </c>
      <c r="E8" s="48">
        <v>-0.30299999999999999</v>
      </c>
    </row>
    <row r="9" spans="1:5">
      <c r="A9" s="47" t="s">
        <v>9</v>
      </c>
      <c r="B9" s="47" t="s">
        <v>21</v>
      </c>
      <c r="C9" s="47" t="s">
        <v>95</v>
      </c>
      <c r="D9" s="47">
        <v>70</v>
      </c>
      <c r="E9" s="48">
        <v>-1.53</v>
      </c>
    </row>
    <row r="10" spans="1:5">
      <c r="A10" s="47" t="s">
        <v>9</v>
      </c>
      <c r="B10" s="47" t="s">
        <v>21</v>
      </c>
      <c r="C10" s="47" t="s">
        <v>95</v>
      </c>
      <c r="D10" s="47">
        <v>77</v>
      </c>
      <c r="E10" s="48">
        <v>-1.67</v>
      </c>
    </row>
    <row r="11" spans="1:5">
      <c r="A11" s="47" t="s">
        <v>9</v>
      </c>
      <c r="B11" s="47" t="s">
        <v>21</v>
      </c>
      <c r="C11" s="47" t="s">
        <v>95</v>
      </c>
      <c r="D11" s="47">
        <v>8</v>
      </c>
      <c r="E11" s="48">
        <v>-3.03</v>
      </c>
    </row>
    <row r="12" spans="1:5">
      <c r="A12" s="47" t="s">
        <v>9</v>
      </c>
      <c r="B12" s="47" t="s">
        <v>21</v>
      </c>
      <c r="C12" s="47" t="s">
        <v>95</v>
      </c>
      <c r="D12" s="47">
        <v>81</v>
      </c>
      <c r="E12" s="48">
        <v>0.19900000000000001</v>
      </c>
    </row>
    <row r="13" spans="1:5">
      <c r="A13" s="47" t="s">
        <v>9</v>
      </c>
      <c r="B13" s="47" t="s">
        <v>21</v>
      </c>
      <c r="C13" s="47" t="s">
        <v>95</v>
      </c>
      <c r="D13" s="47">
        <v>83</v>
      </c>
      <c r="E13" s="48" t="s">
        <v>11</v>
      </c>
    </row>
    <row r="14" spans="1:5">
      <c r="A14" s="47" t="s">
        <v>9</v>
      </c>
      <c r="B14" s="47" t="s">
        <v>21</v>
      </c>
      <c r="C14" s="47" t="s">
        <v>95</v>
      </c>
      <c r="D14" s="47">
        <v>89</v>
      </c>
      <c r="E14" s="48">
        <v>1.53</v>
      </c>
    </row>
    <row r="15" spans="1:5">
      <c r="A15" s="47" t="s">
        <v>9</v>
      </c>
      <c r="B15" s="47" t="s">
        <v>21</v>
      </c>
      <c r="C15" s="47" t="s">
        <v>95</v>
      </c>
      <c r="D15" s="47">
        <v>9</v>
      </c>
      <c r="E15" s="48">
        <v>3.47</v>
      </c>
    </row>
    <row r="16" spans="1:5">
      <c r="A16" s="47" t="s">
        <v>9</v>
      </c>
      <c r="B16" s="47" t="s">
        <v>21</v>
      </c>
      <c r="C16" s="47" t="s">
        <v>96</v>
      </c>
      <c r="D16" s="47">
        <v>113</v>
      </c>
      <c r="E16" s="48">
        <v>2.42</v>
      </c>
    </row>
    <row r="17" spans="1:5">
      <c r="A17" s="47" t="s">
        <v>9</v>
      </c>
      <c r="B17" s="47" t="s">
        <v>21</v>
      </c>
      <c r="C17" s="47" t="s">
        <v>96</v>
      </c>
      <c r="D17" s="47">
        <v>114</v>
      </c>
      <c r="E17" s="48">
        <v>6.93</v>
      </c>
    </row>
    <row r="18" spans="1:5">
      <c r="A18" s="47" t="s">
        <v>9</v>
      </c>
      <c r="B18" s="47" t="s">
        <v>21</v>
      </c>
      <c r="C18" s="47" t="s">
        <v>96</v>
      </c>
      <c r="D18" s="47">
        <v>134</v>
      </c>
      <c r="E18" s="48">
        <v>-0.68400000000000005</v>
      </c>
    </row>
    <row r="19" spans="1:5">
      <c r="A19" s="47" t="s">
        <v>9</v>
      </c>
      <c r="B19" s="47" t="s">
        <v>21</v>
      </c>
      <c r="C19" s="47" t="s">
        <v>96</v>
      </c>
      <c r="D19" s="47">
        <v>137</v>
      </c>
      <c r="E19" s="48">
        <v>-6.7599999999999993E-2</v>
      </c>
    </row>
    <row r="20" spans="1:5">
      <c r="A20" s="47" t="s">
        <v>9</v>
      </c>
      <c r="B20" s="47" t="s">
        <v>21</v>
      </c>
      <c r="C20" s="47" t="s">
        <v>96</v>
      </c>
      <c r="D20" s="47">
        <v>146</v>
      </c>
      <c r="E20" s="48">
        <v>4.72</v>
      </c>
    </row>
    <row r="21" spans="1:5">
      <c r="A21" s="47" t="s">
        <v>9</v>
      </c>
      <c r="B21" s="47" t="s">
        <v>21</v>
      </c>
      <c r="C21" s="47" t="s">
        <v>96</v>
      </c>
      <c r="D21" s="47">
        <v>154</v>
      </c>
      <c r="E21" s="48">
        <v>2.76</v>
      </c>
    </row>
    <row r="22" spans="1:5">
      <c r="A22" s="47" t="s">
        <v>9</v>
      </c>
      <c r="B22" s="47" t="s">
        <v>21</v>
      </c>
      <c r="C22" s="47" t="s">
        <v>96</v>
      </c>
      <c r="D22" s="47">
        <v>158</v>
      </c>
      <c r="E22" s="48">
        <v>2.83</v>
      </c>
    </row>
    <row r="23" spans="1:5">
      <c r="A23" s="47" t="s">
        <v>9</v>
      </c>
      <c r="B23" s="47" t="s">
        <v>21</v>
      </c>
      <c r="C23" s="47" t="s">
        <v>96</v>
      </c>
      <c r="D23" s="47">
        <v>34</v>
      </c>
      <c r="E23" s="48">
        <v>-0.84699999999999998</v>
      </c>
    </row>
    <row r="24" spans="1:5">
      <c r="A24" s="47" t="s">
        <v>9</v>
      </c>
      <c r="B24" s="47" t="s">
        <v>21</v>
      </c>
      <c r="C24" s="47" t="s">
        <v>96</v>
      </c>
      <c r="D24" s="47">
        <v>37</v>
      </c>
      <c r="E24" s="48">
        <v>-2.92</v>
      </c>
    </row>
    <row r="25" spans="1:5">
      <c r="A25" s="47" t="s">
        <v>9</v>
      </c>
      <c r="B25" s="47" t="s">
        <v>21</v>
      </c>
      <c r="C25" s="47" t="s">
        <v>96</v>
      </c>
      <c r="D25" s="47">
        <v>38</v>
      </c>
      <c r="E25" s="48">
        <v>-3.87</v>
      </c>
    </row>
    <row r="26" spans="1:5">
      <c r="A26" s="47" t="s">
        <v>9</v>
      </c>
      <c r="B26" s="47" t="s">
        <v>21</v>
      </c>
      <c r="C26" s="47" t="s">
        <v>96</v>
      </c>
      <c r="D26" s="47">
        <v>58</v>
      </c>
      <c r="E26" s="48">
        <v>1.54</v>
      </c>
    </row>
    <row r="27" spans="1:5">
      <c r="A27" s="47" t="s">
        <v>9</v>
      </c>
      <c r="B27" s="47" t="s">
        <v>21</v>
      </c>
      <c r="C27" s="47" t="s">
        <v>96</v>
      </c>
      <c r="D27" s="47">
        <v>71</v>
      </c>
      <c r="E27" s="48">
        <v>0.67900000000000005</v>
      </c>
    </row>
    <row r="28" spans="1:5">
      <c r="A28" s="47" t="s">
        <v>9</v>
      </c>
      <c r="B28" s="47" t="s">
        <v>21</v>
      </c>
      <c r="C28" s="47" t="s">
        <v>96</v>
      </c>
      <c r="D28" s="47">
        <v>73</v>
      </c>
      <c r="E28" s="48">
        <v>1.62</v>
      </c>
    </row>
    <row r="29" spans="1:5">
      <c r="A29" s="47" t="s">
        <v>9</v>
      </c>
      <c r="B29" s="47" t="s">
        <v>21</v>
      </c>
      <c r="C29" s="47" t="s">
        <v>96</v>
      </c>
      <c r="D29" s="47">
        <v>91</v>
      </c>
      <c r="E29" s="48">
        <v>1.69</v>
      </c>
    </row>
    <row r="30" spans="1:5">
      <c r="A30" s="47" t="s">
        <v>10</v>
      </c>
      <c r="B30" s="47" t="s">
        <v>21</v>
      </c>
      <c r="C30" s="47" t="s">
        <v>96</v>
      </c>
      <c r="D30" s="47">
        <v>103</v>
      </c>
      <c r="E30" s="48">
        <v>5.46</v>
      </c>
    </row>
    <row r="31" spans="1:5">
      <c r="A31" s="47" t="s">
        <v>10</v>
      </c>
      <c r="B31" s="47" t="s">
        <v>21</v>
      </c>
      <c r="C31" s="47" t="s">
        <v>96</v>
      </c>
      <c r="D31" s="47">
        <v>104</v>
      </c>
      <c r="E31" s="48">
        <v>6</v>
      </c>
    </row>
    <row r="32" spans="1:5">
      <c r="A32" s="47" t="s">
        <v>10</v>
      </c>
      <c r="B32" s="47" t="s">
        <v>21</v>
      </c>
      <c r="C32" s="47" t="s">
        <v>96</v>
      </c>
      <c r="D32" s="47">
        <v>12</v>
      </c>
      <c r="E32" s="48">
        <v>6.68</v>
      </c>
    </row>
    <row r="33" spans="1:5">
      <c r="A33" s="47" t="s">
        <v>10</v>
      </c>
      <c r="B33" s="47" t="s">
        <v>21</v>
      </c>
      <c r="C33" s="47" t="s">
        <v>96</v>
      </c>
      <c r="D33" s="47">
        <v>148</v>
      </c>
      <c r="E33" s="48">
        <v>8.2899999999999991</v>
      </c>
    </row>
    <row r="34" spans="1:5">
      <c r="A34" s="47" t="s">
        <v>10</v>
      </c>
      <c r="B34" s="47" t="s">
        <v>21</v>
      </c>
      <c r="C34" s="47" t="s">
        <v>96</v>
      </c>
      <c r="D34" s="47">
        <v>159</v>
      </c>
      <c r="E34" s="48">
        <v>7.26</v>
      </c>
    </row>
    <row r="35" spans="1:5">
      <c r="A35" s="47" t="s">
        <v>10</v>
      </c>
      <c r="B35" s="47" t="s">
        <v>21</v>
      </c>
      <c r="C35" s="47" t="s">
        <v>96</v>
      </c>
      <c r="D35" s="47">
        <v>19</v>
      </c>
      <c r="E35" s="48">
        <v>6.28</v>
      </c>
    </row>
    <row r="36" spans="1:5">
      <c r="A36" s="47" t="s">
        <v>10</v>
      </c>
      <c r="B36" s="47" t="s">
        <v>21</v>
      </c>
      <c r="C36" s="47" t="s">
        <v>96</v>
      </c>
      <c r="D36" s="47">
        <v>31</v>
      </c>
      <c r="E36" s="48">
        <v>4.2</v>
      </c>
    </row>
    <row r="37" spans="1:5">
      <c r="A37" s="47" t="s">
        <v>10</v>
      </c>
      <c r="B37" s="47" t="s">
        <v>21</v>
      </c>
      <c r="C37" s="47" t="s">
        <v>96</v>
      </c>
      <c r="D37" s="47">
        <v>32</v>
      </c>
      <c r="E37" s="48">
        <v>5.34</v>
      </c>
    </row>
    <row r="38" spans="1:5">
      <c r="A38" s="47" t="s">
        <v>10</v>
      </c>
      <c r="B38" s="47" t="s">
        <v>21</v>
      </c>
      <c r="C38" s="47" t="s">
        <v>96</v>
      </c>
      <c r="D38" s="47">
        <v>61</v>
      </c>
      <c r="E38" s="48">
        <v>5.72</v>
      </c>
    </row>
    <row r="39" spans="1:5">
      <c r="A39" s="47" t="s">
        <v>10</v>
      </c>
      <c r="B39" s="47" t="s">
        <v>21</v>
      </c>
      <c r="C39" s="47" t="s">
        <v>96</v>
      </c>
      <c r="D39" s="47">
        <v>64</v>
      </c>
      <c r="E39" s="48">
        <v>6.15</v>
      </c>
    </row>
    <row r="40" spans="1:5">
      <c r="A40" s="47" t="s">
        <v>10</v>
      </c>
      <c r="B40" s="47" t="s">
        <v>21</v>
      </c>
      <c r="C40" s="47" t="s">
        <v>96</v>
      </c>
      <c r="D40" s="47">
        <v>65</v>
      </c>
      <c r="E40" s="48">
        <v>5.69</v>
      </c>
    </row>
    <row r="41" spans="1:5">
      <c r="A41" s="47" t="s">
        <v>10</v>
      </c>
      <c r="B41" s="47" t="s">
        <v>21</v>
      </c>
      <c r="C41" s="47" t="s">
        <v>96</v>
      </c>
      <c r="D41" s="47">
        <v>74</v>
      </c>
      <c r="E41" s="48">
        <v>6.17</v>
      </c>
    </row>
    <row r="42" spans="1:5">
      <c r="A42" s="47" t="s">
        <v>10</v>
      </c>
      <c r="B42" s="47" t="s">
        <v>21</v>
      </c>
      <c r="C42" s="47" t="s">
        <v>96</v>
      </c>
      <c r="D42" s="47">
        <v>93</v>
      </c>
      <c r="E42" s="48">
        <v>6.47</v>
      </c>
    </row>
    <row r="43" spans="1:5">
      <c r="A43" s="47" t="s">
        <v>10</v>
      </c>
      <c r="B43" s="47" t="s">
        <v>21</v>
      </c>
      <c r="C43" s="47" t="s">
        <v>95</v>
      </c>
      <c r="D43" s="47">
        <v>1</v>
      </c>
      <c r="E43" s="48">
        <v>5.53</v>
      </c>
    </row>
    <row r="44" spans="1:5">
      <c r="A44" s="47" t="s">
        <v>10</v>
      </c>
      <c r="B44" s="47" t="s">
        <v>21</v>
      </c>
      <c r="C44" s="47" t="s">
        <v>95</v>
      </c>
      <c r="D44" s="47">
        <v>133</v>
      </c>
      <c r="E44" s="48">
        <v>6.86</v>
      </c>
    </row>
    <row r="45" spans="1:5">
      <c r="A45" s="47" t="s">
        <v>10</v>
      </c>
      <c r="B45" s="47" t="s">
        <v>21</v>
      </c>
      <c r="C45" s="47" t="s">
        <v>95</v>
      </c>
      <c r="D45" s="47">
        <v>135</v>
      </c>
      <c r="E45" s="48">
        <v>6.99</v>
      </c>
    </row>
    <row r="46" spans="1:5">
      <c r="A46" s="47" t="s">
        <v>10</v>
      </c>
      <c r="B46" s="47" t="s">
        <v>21</v>
      </c>
      <c r="C46" s="47" t="s">
        <v>95</v>
      </c>
      <c r="D46" s="47">
        <v>138</v>
      </c>
      <c r="E46" s="48">
        <v>6.48</v>
      </c>
    </row>
    <row r="47" spans="1:5">
      <c r="A47" s="47" t="s">
        <v>10</v>
      </c>
      <c r="B47" s="47" t="s">
        <v>21</v>
      </c>
      <c r="C47" s="47" t="s">
        <v>95</v>
      </c>
      <c r="D47" s="47">
        <v>14</v>
      </c>
      <c r="E47" s="48">
        <v>5.68</v>
      </c>
    </row>
    <row r="48" spans="1:5">
      <c r="A48" s="47" t="s">
        <v>10</v>
      </c>
      <c r="B48" s="47" t="s">
        <v>21</v>
      </c>
      <c r="C48" s="47" t="s">
        <v>95</v>
      </c>
      <c r="D48" s="47">
        <v>156</v>
      </c>
      <c r="E48" s="48">
        <v>8.09</v>
      </c>
    </row>
    <row r="49" spans="1:5">
      <c r="A49" s="47" t="s">
        <v>10</v>
      </c>
      <c r="B49" s="47" t="s">
        <v>21</v>
      </c>
      <c r="C49" s="47" t="s">
        <v>95</v>
      </c>
      <c r="D49" s="47">
        <v>18</v>
      </c>
      <c r="E49" s="48">
        <v>6.29</v>
      </c>
    </row>
    <row r="50" spans="1:5">
      <c r="A50" s="47" t="s">
        <v>10</v>
      </c>
      <c r="B50" s="47" t="s">
        <v>21</v>
      </c>
      <c r="C50" s="47" t="s">
        <v>95</v>
      </c>
      <c r="D50" s="47">
        <v>2</v>
      </c>
      <c r="E50" s="48">
        <v>6.53</v>
      </c>
    </row>
    <row r="51" spans="1:5">
      <c r="A51" s="47" t="s">
        <v>10</v>
      </c>
      <c r="B51" s="47" t="s">
        <v>21</v>
      </c>
      <c r="C51" s="47" t="s">
        <v>95</v>
      </c>
      <c r="D51" s="47">
        <v>3</v>
      </c>
      <c r="E51" s="48">
        <v>6.31</v>
      </c>
    </row>
    <row r="52" spans="1:5">
      <c r="A52" s="47" t="s">
        <v>10</v>
      </c>
      <c r="B52" s="47" t="s">
        <v>21</v>
      </c>
      <c r="C52" s="47" t="s">
        <v>95</v>
      </c>
      <c r="D52" s="47">
        <v>33</v>
      </c>
      <c r="E52" s="48">
        <v>5.6</v>
      </c>
    </row>
    <row r="53" spans="1:5">
      <c r="A53" s="47" t="s">
        <v>10</v>
      </c>
      <c r="B53" s="47" t="s">
        <v>21</v>
      </c>
      <c r="C53" s="47" t="s">
        <v>95</v>
      </c>
      <c r="D53" s="47">
        <v>78</v>
      </c>
      <c r="E53" s="48">
        <v>6.94</v>
      </c>
    </row>
    <row r="54" spans="1:5">
      <c r="A54" s="47" t="s">
        <v>10</v>
      </c>
      <c r="B54" s="47" t="s">
        <v>21</v>
      </c>
      <c r="C54" s="47" t="s">
        <v>95</v>
      </c>
      <c r="D54" s="47">
        <v>80</v>
      </c>
      <c r="E54" s="48">
        <v>6.67</v>
      </c>
    </row>
    <row r="55" spans="1:5">
      <c r="A55" s="47" t="s">
        <v>10</v>
      </c>
      <c r="B55" s="47" t="s">
        <v>21</v>
      </c>
      <c r="C55" s="47" t="s">
        <v>95</v>
      </c>
      <c r="D55" s="47">
        <v>90</v>
      </c>
      <c r="E55" s="48">
        <v>7.54</v>
      </c>
    </row>
    <row r="56" spans="1:5">
      <c r="A56" s="47" t="s">
        <v>9</v>
      </c>
      <c r="B56" s="47" t="s">
        <v>22</v>
      </c>
      <c r="C56" s="47" t="s">
        <v>95</v>
      </c>
      <c r="D56" s="47">
        <v>10</v>
      </c>
      <c r="E56" s="48">
        <v>5.21</v>
      </c>
    </row>
    <row r="57" spans="1:5">
      <c r="A57" s="47" t="s">
        <v>9</v>
      </c>
      <c r="B57" s="47" t="s">
        <v>22</v>
      </c>
      <c r="C57" s="47" t="s">
        <v>95</v>
      </c>
      <c r="D57" s="47">
        <v>101</v>
      </c>
      <c r="E57" s="48">
        <v>3.5</v>
      </c>
    </row>
    <row r="58" spans="1:5">
      <c r="A58" s="47" t="s">
        <v>9</v>
      </c>
      <c r="B58" s="47" t="s">
        <v>22</v>
      </c>
      <c r="C58" s="47" t="s">
        <v>95</v>
      </c>
      <c r="D58" s="47">
        <v>105</v>
      </c>
      <c r="E58" s="48">
        <v>6.07</v>
      </c>
    </row>
    <row r="59" spans="1:5">
      <c r="A59" s="47" t="s">
        <v>9</v>
      </c>
      <c r="B59" s="47" t="s">
        <v>22</v>
      </c>
      <c r="C59" s="47" t="s">
        <v>95</v>
      </c>
      <c r="D59" s="47">
        <v>106</v>
      </c>
      <c r="E59" s="48">
        <v>4.12</v>
      </c>
    </row>
    <row r="60" spans="1:5">
      <c r="A60" s="47" t="s">
        <v>9</v>
      </c>
      <c r="B60" s="47" t="s">
        <v>22</v>
      </c>
      <c r="C60" s="47" t="s">
        <v>95</v>
      </c>
      <c r="D60" s="47">
        <v>11</v>
      </c>
      <c r="E60" s="48">
        <v>4.05</v>
      </c>
    </row>
    <row r="61" spans="1:5">
      <c r="A61" s="47" t="s">
        <v>9</v>
      </c>
      <c r="B61" s="47" t="s">
        <v>22</v>
      </c>
      <c r="C61" s="47" t="s">
        <v>95</v>
      </c>
      <c r="D61" s="47">
        <v>129</v>
      </c>
      <c r="E61" s="48">
        <v>5.73</v>
      </c>
    </row>
    <row r="62" spans="1:5">
      <c r="A62" s="47" t="s">
        <v>9</v>
      </c>
      <c r="B62" s="47" t="s">
        <v>22</v>
      </c>
      <c r="C62" s="47" t="s">
        <v>95</v>
      </c>
      <c r="D62" s="47">
        <v>130</v>
      </c>
      <c r="E62" s="48">
        <v>5.84</v>
      </c>
    </row>
    <row r="63" spans="1:5">
      <c r="A63" s="47" t="s">
        <v>9</v>
      </c>
      <c r="B63" s="47" t="s">
        <v>22</v>
      </c>
      <c r="C63" s="47" t="s">
        <v>95</v>
      </c>
      <c r="D63" s="47">
        <v>153</v>
      </c>
      <c r="E63" s="48">
        <v>6.27</v>
      </c>
    </row>
    <row r="64" spans="1:5">
      <c r="A64" s="47" t="s">
        <v>9</v>
      </c>
      <c r="B64" s="47" t="s">
        <v>22</v>
      </c>
      <c r="C64" s="47" t="s">
        <v>95</v>
      </c>
      <c r="D64" s="47">
        <v>26</v>
      </c>
      <c r="E64" s="48">
        <v>4.72</v>
      </c>
    </row>
    <row r="65" spans="1:5">
      <c r="A65" s="47" t="s">
        <v>9</v>
      </c>
      <c r="B65" s="47" t="s">
        <v>22</v>
      </c>
      <c r="C65" s="47" t="s">
        <v>95</v>
      </c>
      <c r="D65" s="47">
        <v>27</v>
      </c>
      <c r="E65" s="48">
        <v>6.31</v>
      </c>
    </row>
    <row r="66" spans="1:5">
      <c r="A66" s="47" t="s">
        <v>9</v>
      </c>
      <c r="B66" s="47" t="s">
        <v>22</v>
      </c>
      <c r="C66" s="47" t="s">
        <v>95</v>
      </c>
      <c r="D66" s="47">
        <v>35</v>
      </c>
      <c r="E66" s="48">
        <v>6.02</v>
      </c>
    </row>
    <row r="67" spans="1:5">
      <c r="A67" s="47" t="s">
        <v>9</v>
      </c>
      <c r="B67" s="47" t="s">
        <v>22</v>
      </c>
      <c r="C67" s="47" t="s">
        <v>95</v>
      </c>
      <c r="D67" s="47">
        <v>67</v>
      </c>
      <c r="E67" s="48">
        <v>5.0199999999999996</v>
      </c>
    </row>
    <row r="68" spans="1:5">
      <c r="A68" s="47" t="s">
        <v>9</v>
      </c>
      <c r="B68" s="47" t="s">
        <v>22</v>
      </c>
      <c r="C68" s="47" t="s">
        <v>96</v>
      </c>
      <c r="D68" s="47">
        <v>136</v>
      </c>
      <c r="E68" s="48">
        <v>4.07</v>
      </c>
    </row>
    <row r="69" spans="1:5">
      <c r="A69" s="47" t="s">
        <v>9</v>
      </c>
      <c r="B69" s="47" t="s">
        <v>22</v>
      </c>
      <c r="C69" s="47" t="s">
        <v>96</v>
      </c>
      <c r="D69" s="47">
        <v>139</v>
      </c>
      <c r="E69" s="48">
        <v>4.63</v>
      </c>
    </row>
    <row r="70" spans="1:5">
      <c r="A70" s="47" t="s">
        <v>9</v>
      </c>
      <c r="B70" s="47" t="s">
        <v>22</v>
      </c>
      <c r="C70" s="47" t="s">
        <v>96</v>
      </c>
      <c r="D70" s="47">
        <v>151</v>
      </c>
      <c r="E70" s="48">
        <v>4.97</v>
      </c>
    </row>
    <row r="71" spans="1:5">
      <c r="A71" s="47" t="s">
        <v>9</v>
      </c>
      <c r="B71" s="47" t="s">
        <v>22</v>
      </c>
      <c r="C71" s="47" t="s">
        <v>96</v>
      </c>
      <c r="D71" s="47">
        <v>153</v>
      </c>
      <c r="E71" s="48" t="s">
        <v>11</v>
      </c>
    </row>
    <row r="72" spans="1:5">
      <c r="A72" s="47" t="s">
        <v>9</v>
      </c>
      <c r="B72" s="47" t="s">
        <v>22</v>
      </c>
      <c r="C72" s="47" t="s">
        <v>96</v>
      </c>
      <c r="D72" s="47">
        <v>28</v>
      </c>
      <c r="E72" s="48">
        <v>3.73</v>
      </c>
    </row>
    <row r="73" spans="1:5">
      <c r="A73" s="47" t="s">
        <v>9</v>
      </c>
      <c r="B73" s="47" t="s">
        <v>22</v>
      </c>
      <c r="C73" s="47" t="s">
        <v>96</v>
      </c>
      <c r="D73" s="47">
        <v>40</v>
      </c>
      <c r="E73" s="48">
        <v>5.42</v>
      </c>
    </row>
    <row r="74" spans="1:5">
      <c r="A74" s="47" t="s">
        <v>9</v>
      </c>
      <c r="B74" s="47" t="s">
        <v>22</v>
      </c>
      <c r="C74" s="47" t="s">
        <v>96</v>
      </c>
      <c r="D74" s="47">
        <v>41</v>
      </c>
      <c r="E74" s="48">
        <v>5.77</v>
      </c>
    </row>
    <row r="75" spans="1:5">
      <c r="A75" s="47" t="s">
        <v>9</v>
      </c>
      <c r="B75" s="47" t="s">
        <v>22</v>
      </c>
      <c r="C75" s="47" t="s">
        <v>96</v>
      </c>
      <c r="D75" s="47">
        <v>66</v>
      </c>
      <c r="E75" s="48">
        <v>5.1100000000000003</v>
      </c>
    </row>
    <row r="76" spans="1:5">
      <c r="A76" s="47" t="s">
        <v>9</v>
      </c>
      <c r="B76" s="47" t="s">
        <v>22</v>
      </c>
      <c r="C76" s="47" t="s">
        <v>96</v>
      </c>
      <c r="D76" s="47">
        <v>68</v>
      </c>
      <c r="E76" s="48">
        <v>6.44</v>
      </c>
    </row>
    <row r="77" spans="1:5">
      <c r="A77" s="47" t="s">
        <v>10</v>
      </c>
      <c r="B77" s="47" t="s">
        <v>22</v>
      </c>
      <c r="C77" s="47" t="s">
        <v>95</v>
      </c>
      <c r="D77" s="47">
        <v>117</v>
      </c>
      <c r="E77" s="48">
        <v>5.59</v>
      </c>
    </row>
    <row r="78" spans="1:5">
      <c r="A78" s="47" t="s">
        <v>10</v>
      </c>
      <c r="B78" s="47" t="s">
        <v>22</v>
      </c>
      <c r="C78" s="47" t="s">
        <v>95</v>
      </c>
      <c r="D78" s="47">
        <v>125</v>
      </c>
      <c r="E78" s="48">
        <v>5.87</v>
      </c>
    </row>
    <row r="79" spans="1:5">
      <c r="A79" s="47" t="s">
        <v>10</v>
      </c>
      <c r="B79" s="47" t="s">
        <v>22</v>
      </c>
      <c r="C79" s="47" t="s">
        <v>95</v>
      </c>
      <c r="D79" s="47">
        <v>16</v>
      </c>
      <c r="E79" s="48">
        <v>5.94</v>
      </c>
    </row>
    <row r="80" spans="1:5">
      <c r="A80" s="47" t="s">
        <v>10</v>
      </c>
      <c r="B80" s="47" t="s">
        <v>22</v>
      </c>
      <c r="C80" s="47" t="s">
        <v>95</v>
      </c>
      <c r="D80" s="47">
        <v>17</v>
      </c>
      <c r="E80" s="48">
        <v>6.02</v>
      </c>
    </row>
    <row r="81" spans="1:5">
      <c r="A81" s="47" t="s">
        <v>10</v>
      </c>
      <c r="B81" s="47" t="s">
        <v>22</v>
      </c>
      <c r="C81" s="47" t="s">
        <v>95</v>
      </c>
      <c r="D81" s="47">
        <v>25</v>
      </c>
      <c r="E81" s="48">
        <v>4.8899999999999997</v>
      </c>
    </row>
    <row r="82" spans="1:5">
      <c r="A82" s="47" t="s">
        <v>10</v>
      </c>
      <c r="B82" s="47" t="s">
        <v>22</v>
      </c>
      <c r="C82" s="47" t="s">
        <v>95</v>
      </c>
      <c r="D82" s="47">
        <v>29</v>
      </c>
      <c r="E82" s="48">
        <v>7.39</v>
      </c>
    </row>
    <row r="83" spans="1:5">
      <c r="A83" s="47" t="s">
        <v>10</v>
      </c>
      <c r="B83" s="47" t="s">
        <v>22</v>
      </c>
      <c r="C83" s="47" t="s">
        <v>95</v>
      </c>
      <c r="D83" s="47">
        <v>30</v>
      </c>
      <c r="E83" s="48">
        <v>6.81</v>
      </c>
    </row>
    <row r="84" spans="1:5">
      <c r="A84" s="47" t="s">
        <v>10</v>
      </c>
      <c r="B84" s="47" t="s">
        <v>22</v>
      </c>
      <c r="C84" s="47" t="s">
        <v>95</v>
      </c>
      <c r="D84" s="47">
        <v>4</v>
      </c>
      <c r="E84" s="48">
        <v>6.28</v>
      </c>
    </row>
    <row r="85" spans="1:5">
      <c r="A85" s="47" t="s">
        <v>10</v>
      </c>
      <c r="B85" s="47" t="s">
        <v>22</v>
      </c>
      <c r="C85" s="47" t="s">
        <v>95</v>
      </c>
      <c r="D85" s="47">
        <v>5</v>
      </c>
      <c r="E85" s="48">
        <v>6.19</v>
      </c>
    </row>
    <row r="86" spans="1:5">
      <c r="A86" s="47" t="s">
        <v>10</v>
      </c>
      <c r="B86" s="47" t="s">
        <v>22</v>
      </c>
      <c r="C86" s="47" t="s">
        <v>95</v>
      </c>
      <c r="D86" s="47">
        <v>6</v>
      </c>
      <c r="E86" s="48">
        <v>5.83</v>
      </c>
    </row>
    <row r="87" spans="1:5">
      <c r="A87" s="47" t="s">
        <v>10</v>
      </c>
      <c r="B87" s="47" t="s">
        <v>22</v>
      </c>
      <c r="C87" s="47" t="s">
        <v>96</v>
      </c>
      <c r="D87" s="47">
        <v>116</v>
      </c>
      <c r="E87" s="48">
        <v>4.8899999999999997</v>
      </c>
    </row>
    <row r="88" spans="1:5">
      <c r="A88" s="47" t="s">
        <v>10</v>
      </c>
      <c r="B88" s="47" t="s">
        <v>22</v>
      </c>
      <c r="C88" s="47" t="s">
        <v>96</v>
      </c>
      <c r="D88" s="47">
        <v>126</v>
      </c>
      <c r="E88" s="48">
        <v>6.14</v>
      </c>
    </row>
    <row r="89" spans="1:5">
      <c r="A89" s="47" t="s">
        <v>10</v>
      </c>
      <c r="B89" s="47" t="s">
        <v>22</v>
      </c>
      <c r="C89" s="47" t="s">
        <v>96</v>
      </c>
      <c r="D89" s="47">
        <v>127</v>
      </c>
      <c r="E89" s="48">
        <v>6.62</v>
      </c>
    </row>
    <row r="90" spans="1:5">
      <c r="A90" s="47" t="s">
        <v>10</v>
      </c>
      <c r="B90" s="47" t="s">
        <v>22</v>
      </c>
      <c r="C90" s="47" t="s">
        <v>96</v>
      </c>
      <c r="D90" s="47">
        <v>20</v>
      </c>
      <c r="E90" s="48">
        <v>5.74</v>
      </c>
    </row>
    <row r="91" spans="1:5">
      <c r="A91" s="47" t="s">
        <v>10</v>
      </c>
      <c r="B91" s="47" t="s">
        <v>22</v>
      </c>
      <c r="C91" s="47" t="s">
        <v>96</v>
      </c>
      <c r="D91" s="47">
        <v>21</v>
      </c>
      <c r="E91" s="48">
        <v>5.99</v>
      </c>
    </row>
    <row r="92" spans="1:5">
      <c r="A92" s="47" t="s">
        <v>10</v>
      </c>
      <c r="B92" s="47" t="s">
        <v>22</v>
      </c>
      <c r="C92" s="47" t="s">
        <v>96</v>
      </c>
      <c r="D92" s="47">
        <v>24</v>
      </c>
      <c r="E92" s="48">
        <v>4.8899999999999997</v>
      </c>
    </row>
    <row r="93" spans="1:5">
      <c r="A93" s="47" t="s">
        <v>10</v>
      </c>
      <c r="B93" s="47" t="s">
        <v>22</v>
      </c>
      <c r="C93" s="47" t="s">
        <v>96</v>
      </c>
      <c r="D93" s="47">
        <v>69</v>
      </c>
      <c r="E93" s="48">
        <v>6.11</v>
      </c>
    </row>
    <row r="94" spans="1:5">
      <c r="A94" s="47" t="s">
        <v>10</v>
      </c>
      <c r="B94" s="47" t="s">
        <v>22</v>
      </c>
      <c r="C94" s="47" t="s">
        <v>96</v>
      </c>
      <c r="D94" s="47">
        <v>72</v>
      </c>
      <c r="E94" s="48">
        <v>5.3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D8243-A712-D549-9093-096397AF0739}">
  <dimension ref="A1:E94"/>
  <sheetViews>
    <sheetView workbookViewId="0">
      <selection activeCell="E1" sqref="E1:E1048576"/>
    </sheetView>
  </sheetViews>
  <sheetFormatPr baseColWidth="10" defaultRowHeight="16"/>
  <cols>
    <col min="5" max="5" width="23" bestFit="1" customWidth="1"/>
  </cols>
  <sheetData>
    <row r="1" spans="1:5">
      <c r="A1" s="47" t="s">
        <v>0</v>
      </c>
      <c r="B1" s="47" t="s">
        <v>19</v>
      </c>
      <c r="C1" s="47" t="s">
        <v>94</v>
      </c>
      <c r="D1" s="47" t="s">
        <v>120</v>
      </c>
      <c r="E1" s="47" t="s">
        <v>123</v>
      </c>
    </row>
    <row r="2" spans="1:5">
      <c r="A2" s="47" t="s">
        <v>9</v>
      </c>
      <c r="B2" s="47" t="s">
        <v>21</v>
      </c>
      <c r="C2" s="47" t="s">
        <v>95</v>
      </c>
      <c r="D2" s="47">
        <v>13</v>
      </c>
      <c r="E2" s="48">
        <v>-0.32700000000000001</v>
      </c>
    </row>
    <row r="3" spans="1:5">
      <c r="A3" s="47" t="s">
        <v>9</v>
      </c>
      <c r="B3" s="47" t="s">
        <v>21</v>
      </c>
      <c r="C3" s="47" t="s">
        <v>95</v>
      </c>
      <c r="D3" s="47">
        <v>15</v>
      </c>
      <c r="E3" s="48">
        <v>-0.57999999999999996</v>
      </c>
    </row>
    <row r="4" spans="1:5">
      <c r="A4" s="47" t="s">
        <v>9</v>
      </c>
      <c r="B4" s="47" t="s">
        <v>21</v>
      </c>
      <c r="C4" s="47" t="s">
        <v>95</v>
      </c>
      <c r="D4" s="47">
        <v>36</v>
      </c>
      <c r="E4" s="48">
        <v>-1.85</v>
      </c>
    </row>
    <row r="5" spans="1:5">
      <c r="A5" s="47" t="s">
        <v>9</v>
      </c>
      <c r="B5" s="47" t="s">
        <v>21</v>
      </c>
      <c r="C5" s="47" t="s">
        <v>95</v>
      </c>
      <c r="D5" s="47">
        <v>39</v>
      </c>
      <c r="E5" s="48">
        <v>-0.61799999999999999</v>
      </c>
    </row>
    <row r="6" spans="1:5">
      <c r="A6" s="47" t="s">
        <v>9</v>
      </c>
      <c r="B6" s="47" t="s">
        <v>21</v>
      </c>
      <c r="C6" s="47" t="s">
        <v>95</v>
      </c>
      <c r="D6" s="47">
        <v>57</v>
      </c>
      <c r="E6" s="48">
        <v>1.69</v>
      </c>
    </row>
    <row r="7" spans="1:5">
      <c r="A7" s="47" t="s">
        <v>9</v>
      </c>
      <c r="B7" s="47" t="s">
        <v>21</v>
      </c>
      <c r="C7" s="47" t="s">
        <v>95</v>
      </c>
      <c r="D7" s="47">
        <v>60</v>
      </c>
      <c r="E7" s="48">
        <v>2.2400000000000002</v>
      </c>
    </row>
    <row r="8" spans="1:5">
      <c r="A8" s="47" t="s">
        <v>9</v>
      </c>
      <c r="B8" s="47" t="s">
        <v>21</v>
      </c>
      <c r="C8" s="47" t="s">
        <v>95</v>
      </c>
      <c r="D8" s="47">
        <v>7</v>
      </c>
      <c r="E8" s="48">
        <v>-0.39500000000000002</v>
      </c>
    </row>
    <row r="9" spans="1:5">
      <c r="A9" s="47" t="s">
        <v>9</v>
      </c>
      <c r="B9" s="47" t="s">
        <v>21</v>
      </c>
      <c r="C9" s="47" t="s">
        <v>95</v>
      </c>
      <c r="D9" s="47">
        <v>70</v>
      </c>
      <c r="E9" s="48">
        <v>-1.17</v>
      </c>
    </row>
    <row r="10" spans="1:5">
      <c r="A10" s="47" t="s">
        <v>9</v>
      </c>
      <c r="B10" s="47" t="s">
        <v>21</v>
      </c>
      <c r="C10" s="47" t="s">
        <v>95</v>
      </c>
      <c r="D10" s="47">
        <v>77</v>
      </c>
      <c r="E10" s="48">
        <v>1.1599999999999999</v>
      </c>
    </row>
    <row r="11" spans="1:5">
      <c r="A11" s="47" t="s">
        <v>9</v>
      </c>
      <c r="B11" s="47" t="s">
        <v>21</v>
      </c>
      <c r="C11" s="47" t="s">
        <v>95</v>
      </c>
      <c r="D11" s="47">
        <v>8</v>
      </c>
      <c r="E11" s="48">
        <v>-1.33</v>
      </c>
    </row>
    <row r="12" spans="1:5">
      <c r="A12" s="47" t="s">
        <v>9</v>
      </c>
      <c r="B12" s="47" t="s">
        <v>21</v>
      </c>
      <c r="C12" s="47" t="s">
        <v>95</v>
      </c>
      <c r="D12" s="47">
        <v>81</v>
      </c>
      <c r="E12" s="48">
        <v>-5.7099999999999998E-2</v>
      </c>
    </row>
    <row r="13" spans="1:5">
      <c r="A13" s="47" t="s">
        <v>9</v>
      </c>
      <c r="B13" s="47" t="s">
        <v>21</v>
      </c>
      <c r="C13" s="47" t="s">
        <v>95</v>
      </c>
      <c r="D13" s="47">
        <v>83</v>
      </c>
      <c r="E13" s="48" t="s">
        <v>11</v>
      </c>
    </row>
    <row r="14" spans="1:5">
      <c r="A14" s="47" t="s">
        <v>9</v>
      </c>
      <c r="B14" s="47" t="s">
        <v>21</v>
      </c>
      <c r="C14" s="47" t="s">
        <v>95</v>
      </c>
      <c r="D14" s="47">
        <v>89</v>
      </c>
      <c r="E14" s="48">
        <v>0.72399999999999998</v>
      </c>
    </row>
    <row r="15" spans="1:5">
      <c r="A15" s="47" t="s">
        <v>9</v>
      </c>
      <c r="B15" s="47" t="s">
        <v>21</v>
      </c>
      <c r="C15" s="47" t="s">
        <v>95</v>
      </c>
      <c r="D15" s="47">
        <v>9</v>
      </c>
      <c r="E15" s="48">
        <v>0.51200000000000001</v>
      </c>
    </row>
    <row r="16" spans="1:5">
      <c r="A16" s="47" t="s">
        <v>9</v>
      </c>
      <c r="B16" s="47" t="s">
        <v>21</v>
      </c>
      <c r="C16" s="47" t="s">
        <v>96</v>
      </c>
      <c r="D16" s="47">
        <v>113</v>
      </c>
      <c r="E16" s="48">
        <v>2.48</v>
      </c>
    </row>
    <row r="17" spans="1:5">
      <c r="A17" s="47" t="s">
        <v>9</v>
      </c>
      <c r="B17" s="47" t="s">
        <v>21</v>
      </c>
      <c r="C17" s="47" t="s">
        <v>96</v>
      </c>
      <c r="D17" s="47">
        <v>114</v>
      </c>
      <c r="E17" s="48">
        <v>6.02</v>
      </c>
    </row>
    <row r="18" spans="1:5">
      <c r="A18" s="47" t="s">
        <v>9</v>
      </c>
      <c r="B18" s="47" t="s">
        <v>21</v>
      </c>
      <c r="C18" s="47" t="s">
        <v>96</v>
      </c>
      <c r="D18" s="47">
        <v>134</v>
      </c>
      <c r="E18" s="48" t="s">
        <v>11</v>
      </c>
    </row>
    <row r="19" spans="1:5">
      <c r="A19" s="47" t="s">
        <v>9</v>
      </c>
      <c r="B19" s="47" t="s">
        <v>21</v>
      </c>
      <c r="C19" s="47" t="s">
        <v>96</v>
      </c>
      <c r="D19" s="47">
        <v>137</v>
      </c>
      <c r="E19" s="48">
        <v>0.91500000000000004</v>
      </c>
    </row>
    <row r="20" spans="1:5">
      <c r="A20" s="47" t="s">
        <v>9</v>
      </c>
      <c r="B20" s="47" t="s">
        <v>21</v>
      </c>
      <c r="C20" s="47" t="s">
        <v>96</v>
      </c>
      <c r="D20" s="47">
        <v>146</v>
      </c>
      <c r="E20" s="48">
        <v>2.65</v>
      </c>
    </row>
    <row r="21" spans="1:5">
      <c r="A21" s="47" t="s">
        <v>9</v>
      </c>
      <c r="B21" s="47" t="s">
        <v>21</v>
      </c>
      <c r="C21" s="47" t="s">
        <v>96</v>
      </c>
      <c r="D21" s="47">
        <v>154</v>
      </c>
      <c r="E21" s="48">
        <v>-0.17499999999999999</v>
      </c>
    </row>
    <row r="22" spans="1:5">
      <c r="A22" s="47" t="s">
        <v>9</v>
      </c>
      <c r="B22" s="47" t="s">
        <v>21</v>
      </c>
      <c r="C22" s="47" t="s">
        <v>96</v>
      </c>
      <c r="D22" s="47">
        <v>158</v>
      </c>
      <c r="E22" s="48">
        <v>0.98199999999999998</v>
      </c>
    </row>
    <row r="23" spans="1:5">
      <c r="A23" s="47" t="s">
        <v>9</v>
      </c>
      <c r="B23" s="47" t="s">
        <v>21</v>
      </c>
      <c r="C23" s="47" t="s">
        <v>96</v>
      </c>
      <c r="D23" s="47">
        <v>34</v>
      </c>
      <c r="E23" s="48">
        <v>-0.432</v>
      </c>
    </row>
    <row r="24" spans="1:5">
      <c r="A24" s="47" t="s">
        <v>9</v>
      </c>
      <c r="B24" s="47" t="s">
        <v>21</v>
      </c>
      <c r="C24" s="47" t="s">
        <v>96</v>
      </c>
      <c r="D24" s="47">
        <v>37</v>
      </c>
      <c r="E24" s="48">
        <v>-0.43</v>
      </c>
    </row>
    <row r="25" spans="1:5">
      <c r="A25" s="47" t="s">
        <v>9</v>
      </c>
      <c r="B25" s="47" t="s">
        <v>21</v>
      </c>
      <c r="C25" s="47" t="s">
        <v>96</v>
      </c>
      <c r="D25" s="47">
        <v>38</v>
      </c>
      <c r="E25" s="48">
        <v>0.22900000000000001</v>
      </c>
    </row>
    <row r="26" spans="1:5">
      <c r="A26" s="47" t="s">
        <v>9</v>
      </c>
      <c r="B26" s="47" t="s">
        <v>21</v>
      </c>
      <c r="C26" s="47" t="s">
        <v>96</v>
      </c>
      <c r="D26" s="47">
        <v>58</v>
      </c>
      <c r="E26" s="48">
        <v>-0.93400000000000005</v>
      </c>
    </row>
    <row r="27" spans="1:5">
      <c r="A27" s="47" t="s">
        <v>9</v>
      </c>
      <c r="B27" s="47" t="s">
        <v>21</v>
      </c>
      <c r="C27" s="47" t="s">
        <v>96</v>
      </c>
      <c r="D27" s="47">
        <v>71</v>
      </c>
      <c r="E27" s="48">
        <v>-1.83</v>
      </c>
    </row>
    <row r="28" spans="1:5">
      <c r="A28" s="47" t="s">
        <v>9</v>
      </c>
      <c r="B28" s="47" t="s">
        <v>21</v>
      </c>
      <c r="C28" s="47" t="s">
        <v>96</v>
      </c>
      <c r="D28" s="47">
        <v>73</v>
      </c>
      <c r="E28" s="48">
        <v>1.51</v>
      </c>
    </row>
    <row r="29" spans="1:5">
      <c r="A29" s="47" t="s">
        <v>9</v>
      </c>
      <c r="B29" s="47" t="s">
        <v>21</v>
      </c>
      <c r="C29" s="47" t="s">
        <v>96</v>
      </c>
      <c r="D29" s="47">
        <v>91</v>
      </c>
      <c r="E29" s="48">
        <v>1.5</v>
      </c>
    </row>
    <row r="30" spans="1:5">
      <c r="A30" s="47" t="s">
        <v>10</v>
      </c>
      <c r="B30" s="47" t="s">
        <v>21</v>
      </c>
      <c r="C30" s="47" t="s">
        <v>96</v>
      </c>
      <c r="D30" s="47">
        <v>103</v>
      </c>
      <c r="E30" s="48">
        <v>4.18</v>
      </c>
    </row>
    <row r="31" spans="1:5">
      <c r="A31" s="47" t="s">
        <v>10</v>
      </c>
      <c r="B31" s="47" t="s">
        <v>21</v>
      </c>
      <c r="C31" s="47" t="s">
        <v>96</v>
      </c>
      <c r="D31" s="47">
        <v>104</v>
      </c>
      <c r="E31" s="48">
        <v>4.18</v>
      </c>
    </row>
    <row r="32" spans="1:5">
      <c r="A32" s="47" t="s">
        <v>10</v>
      </c>
      <c r="B32" s="47" t="s">
        <v>21</v>
      </c>
      <c r="C32" s="47" t="s">
        <v>96</v>
      </c>
      <c r="D32" s="47">
        <v>12</v>
      </c>
      <c r="E32" s="48">
        <v>5.37</v>
      </c>
    </row>
    <row r="33" spans="1:5">
      <c r="A33" s="47" t="s">
        <v>10</v>
      </c>
      <c r="B33" s="47" t="s">
        <v>21</v>
      </c>
      <c r="C33" s="47" t="s">
        <v>96</v>
      </c>
      <c r="D33" s="47">
        <v>148</v>
      </c>
      <c r="E33" s="48">
        <v>7.85</v>
      </c>
    </row>
    <row r="34" spans="1:5">
      <c r="A34" s="47" t="s">
        <v>10</v>
      </c>
      <c r="B34" s="47" t="s">
        <v>21</v>
      </c>
      <c r="C34" s="47" t="s">
        <v>96</v>
      </c>
      <c r="D34" s="47">
        <v>159</v>
      </c>
      <c r="E34" s="48">
        <v>6.2</v>
      </c>
    </row>
    <row r="35" spans="1:5">
      <c r="A35" s="47" t="s">
        <v>10</v>
      </c>
      <c r="B35" s="47" t="s">
        <v>21</v>
      </c>
      <c r="C35" s="47" t="s">
        <v>96</v>
      </c>
      <c r="D35" s="47">
        <v>19</v>
      </c>
      <c r="E35" s="48">
        <v>4.8600000000000003</v>
      </c>
    </row>
    <row r="36" spans="1:5">
      <c r="A36" s="47" t="s">
        <v>10</v>
      </c>
      <c r="B36" s="47" t="s">
        <v>21</v>
      </c>
      <c r="C36" s="47" t="s">
        <v>96</v>
      </c>
      <c r="D36" s="47">
        <v>31</v>
      </c>
      <c r="E36" s="48">
        <v>4.22</v>
      </c>
    </row>
    <row r="37" spans="1:5">
      <c r="A37" s="47" t="s">
        <v>10</v>
      </c>
      <c r="B37" s="47" t="s">
        <v>21</v>
      </c>
      <c r="C37" s="47" t="s">
        <v>96</v>
      </c>
      <c r="D37" s="47">
        <v>32</v>
      </c>
      <c r="E37" s="48">
        <v>5.0599999999999996</v>
      </c>
    </row>
    <row r="38" spans="1:5">
      <c r="A38" s="47" t="s">
        <v>10</v>
      </c>
      <c r="B38" s="47" t="s">
        <v>21</v>
      </c>
      <c r="C38" s="47" t="s">
        <v>96</v>
      </c>
      <c r="D38" s="47">
        <v>61</v>
      </c>
      <c r="E38" s="48">
        <v>4.26</v>
      </c>
    </row>
    <row r="39" spans="1:5">
      <c r="A39" s="47" t="s">
        <v>10</v>
      </c>
      <c r="B39" s="47" t="s">
        <v>21</v>
      </c>
      <c r="C39" s="47" t="s">
        <v>96</v>
      </c>
      <c r="D39" s="47">
        <v>64</v>
      </c>
      <c r="E39" s="48">
        <v>4.41</v>
      </c>
    </row>
    <row r="40" spans="1:5">
      <c r="A40" s="47" t="s">
        <v>10</v>
      </c>
      <c r="B40" s="47" t="s">
        <v>21</v>
      </c>
      <c r="C40" s="47" t="s">
        <v>96</v>
      </c>
      <c r="D40" s="47">
        <v>65</v>
      </c>
      <c r="E40" s="48">
        <v>4.5199999999999996</v>
      </c>
    </row>
    <row r="41" spans="1:5">
      <c r="A41" s="47" t="s">
        <v>10</v>
      </c>
      <c r="B41" s="47" t="s">
        <v>21</v>
      </c>
      <c r="C41" s="47" t="s">
        <v>96</v>
      </c>
      <c r="D41" s="47">
        <v>74</v>
      </c>
      <c r="E41" s="48">
        <v>5.28</v>
      </c>
    </row>
    <row r="42" spans="1:5">
      <c r="A42" s="47" t="s">
        <v>10</v>
      </c>
      <c r="B42" s="47" t="s">
        <v>21</v>
      </c>
      <c r="C42" s="47" t="s">
        <v>96</v>
      </c>
      <c r="D42" s="47">
        <v>93</v>
      </c>
      <c r="E42" s="48">
        <v>5.07</v>
      </c>
    </row>
    <row r="43" spans="1:5">
      <c r="A43" s="47" t="s">
        <v>10</v>
      </c>
      <c r="B43" s="47" t="s">
        <v>21</v>
      </c>
      <c r="C43" s="47" t="s">
        <v>95</v>
      </c>
      <c r="D43" s="47">
        <v>1</v>
      </c>
      <c r="E43" s="48">
        <v>4.87</v>
      </c>
    </row>
    <row r="44" spans="1:5">
      <c r="A44" s="47" t="s">
        <v>10</v>
      </c>
      <c r="B44" s="47" t="s">
        <v>21</v>
      </c>
      <c r="C44" s="47" t="s">
        <v>95</v>
      </c>
      <c r="D44" s="47">
        <v>133</v>
      </c>
      <c r="E44" s="48">
        <v>5.39</v>
      </c>
    </row>
    <row r="45" spans="1:5">
      <c r="A45" s="47" t="s">
        <v>10</v>
      </c>
      <c r="B45" s="47" t="s">
        <v>21</v>
      </c>
      <c r="C45" s="47" t="s">
        <v>95</v>
      </c>
      <c r="D45" s="47">
        <v>135</v>
      </c>
      <c r="E45" s="48">
        <v>5.56</v>
      </c>
    </row>
    <row r="46" spans="1:5">
      <c r="A46" s="47" t="s">
        <v>10</v>
      </c>
      <c r="B46" s="47" t="s">
        <v>21</v>
      </c>
      <c r="C46" s="47" t="s">
        <v>95</v>
      </c>
      <c r="D46" s="47">
        <v>138</v>
      </c>
      <c r="E46" s="48">
        <v>5.15</v>
      </c>
    </row>
    <row r="47" spans="1:5">
      <c r="A47" s="47" t="s">
        <v>10</v>
      </c>
      <c r="B47" s="47" t="s">
        <v>21</v>
      </c>
      <c r="C47" s="47" t="s">
        <v>95</v>
      </c>
      <c r="D47" s="47">
        <v>14</v>
      </c>
      <c r="E47" s="48">
        <v>6.14</v>
      </c>
    </row>
    <row r="48" spans="1:5">
      <c r="A48" s="47" t="s">
        <v>10</v>
      </c>
      <c r="B48" s="47" t="s">
        <v>21</v>
      </c>
      <c r="C48" s="47" t="s">
        <v>95</v>
      </c>
      <c r="D48" s="47">
        <v>156</v>
      </c>
      <c r="E48" s="48">
        <v>7.54</v>
      </c>
    </row>
    <row r="49" spans="1:5">
      <c r="A49" s="47" t="s">
        <v>10</v>
      </c>
      <c r="B49" s="47" t="s">
        <v>21</v>
      </c>
      <c r="C49" s="47" t="s">
        <v>95</v>
      </c>
      <c r="D49" s="47">
        <v>18</v>
      </c>
      <c r="E49" s="48">
        <v>6.51</v>
      </c>
    </row>
    <row r="50" spans="1:5">
      <c r="A50" s="47" t="s">
        <v>10</v>
      </c>
      <c r="B50" s="47" t="s">
        <v>21</v>
      </c>
      <c r="C50" s="47" t="s">
        <v>95</v>
      </c>
      <c r="D50" s="47">
        <v>2</v>
      </c>
      <c r="E50" s="48">
        <v>6.69</v>
      </c>
    </row>
    <row r="51" spans="1:5">
      <c r="A51" s="47" t="s">
        <v>10</v>
      </c>
      <c r="B51" s="47" t="s">
        <v>21</v>
      </c>
      <c r="C51" s="47" t="s">
        <v>95</v>
      </c>
      <c r="D51" s="47">
        <v>3</v>
      </c>
      <c r="E51" s="48">
        <v>5.84</v>
      </c>
    </row>
    <row r="52" spans="1:5">
      <c r="A52" s="47" t="s">
        <v>10</v>
      </c>
      <c r="B52" s="47" t="s">
        <v>21</v>
      </c>
      <c r="C52" s="47" t="s">
        <v>95</v>
      </c>
      <c r="D52" s="47">
        <v>33</v>
      </c>
      <c r="E52" s="48">
        <v>5.09</v>
      </c>
    </row>
    <row r="53" spans="1:5">
      <c r="A53" s="47" t="s">
        <v>10</v>
      </c>
      <c r="B53" s="47" t="s">
        <v>21</v>
      </c>
      <c r="C53" s="47" t="s">
        <v>95</v>
      </c>
      <c r="D53" s="47">
        <v>78</v>
      </c>
      <c r="E53" s="48">
        <v>6.65</v>
      </c>
    </row>
    <row r="54" spans="1:5">
      <c r="A54" s="47" t="s">
        <v>10</v>
      </c>
      <c r="B54" s="47" t="s">
        <v>21</v>
      </c>
      <c r="C54" s="47" t="s">
        <v>95</v>
      </c>
      <c r="D54" s="47">
        <v>80</v>
      </c>
      <c r="E54" s="48">
        <v>6.39</v>
      </c>
    </row>
    <row r="55" spans="1:5">
      <c r="A55" s="47" t="s">
        <v>10</v>
      </c>
      <c r="B55" s="47" t="s">
        <v>21</v>
      </c>
      <c r="C55" s="47" t="s">
        <v>95</v>
      </c>
      <c r="D55" s="47">
        <v>90</v>
      </c>
      <c r="E55" s="48">
        <v>6.83</v>
      </c>
    </row>
    <row r="56" spans="1:5">
      <c r="A56" s="47" t="s">
        <v>9</v>
      </c>
      <c r="B56" s="47" t="s">
        <v>22</v>
      </c>
      <c r="C56" s="47" t="s">
        <v>95</v>
      </c>
      <c r="D56" s="47">
        <v>10</v>
      </c>
      <c r="E56" s="48">
        <v>5.77</v>
      </c>
    </row>
    <row r="57" spans="1:5">
      <c r="A57" s="47" t="s">
        <v>9</v>
      </c>
      <c r="B57" s="47" t="s">
        <v>22</v>
      </c>
      <c r="C57" s="47" t="s">
        <v>95</v>
      </c>
      <c r="D57" s="47">
        <v>101</v>
      </c>
      <c r="E57" s="48">
        <v>5.4</v>
      </c>
    </row>
    <row r="58" spans="1:5">
      <c r="A58" s="47" t="s">
        <v>9</v>
      </c>
      <c r="B58" s="47" t="s">
        <v>22</v>
      </c>
      <c r="C58" s="47" t="s">
        <v>95</v>
      </c>
      <c r="D58" s="47">
        <v>105</v>
      </c>
      <c r="E58" s="48">
        <v>7.93</v>
      </c>
    </row>
    <row r="59" spans="1:5">
      <c r="A59" s="47" t="s">
        <v>9</v>
      </c>
      <c r="B59" s="47" t="s">
        <v>22</v>
      </c>
      <c r="C59" s="47" t="s">
        <v>95</v>
      </c>
      <c r="D59" s="47">
        <v>106</v>
      </c>
      <c r="E59" s="48">
        <v>2.4900000000000002</v>
      </c>
    </row>
    <row r="60" spans="1:5">
      <c r="A60" s="47" t="s">
        <v>9</v>
      </c>
      <c r="B60" s="47" t="s">
        <v>22</v>
      </c>
      <c r="C60" s="47" t="s">
        <v>95</v>
      </c>
      <c r="D60" s="47">
        <v>11</v>
      </c>
      <c r="E60" s="48">
        <v>5.65</v>
      </c>
    </row>
    <row r="61" spans="1:5">
      <c r="A61" s="47" t="s">
        <v>9</v>
      </c>
      <c r="B61" s="47" t="s">
        <v>22</v>
      </c>
      <c r="C61" s="47" t="s">
        <v>95</v>
      </c>
      <c r="D61" s="47">
        <v>129</v>
      </c>
      <c r="E61" s="48">
        <v>7.77</v>
      </c>
    </row>
    <row r="62" spans="1:5">
      <c r="A62" s="47" t="s">
        <v>9</v>
      </c>
      <c r="B62" s="47" t="s">
        <v>22</v>
      </c>
      <c r="C62" s="47" t="s">
        <v>95</v>
      </c>
      <c r="D62" s="47">
        <v>130</v>
      </c>
      <c r="E62" s="48">
        <v>7.52</v>
      </c>
    </row>
    <row r="63" spans="1:5">
      <c r="A63" s="47" t="s">
        <v>9</v>
      </c>
      <c r="B63" s="47" t="s">
        <v>22</v>
      </c>
      <c r="C63" s="47" t="s">
        <v>95</v>
      </c>
      <c r="D63" s="47">
        <v>153</v>
      </c>
      <c r="E63" s="48" t="s">
        <v>11</v>
      </c>
    </row>
    <row r="64" spans="1:5">
      <c r="A64" s="47" t="s">
        <v>9</v>
      </c>
      <c r="B64" s="47" t="s">
        <v>22</v>
      </c>
      <c r="C64" s="47" t="s">
        <v>95</v>
      </c>
      <c r="D64" s="47">
        <v>26</v>
      </c>
      <c r="E64" s="48">
        <v>6.45</v>
      </c>
    </row>
    <row r="65" spans="1:5">
      <c r="A65" s="47" t="s">
        <v>9</v>
      </c>
      <c r="B65" s="47" t="s">
        <v>22</v>
      </c>
      <c r="C65" s="47" t="s">
        <v>95</v>
      </c>
      <c r="D65" s="47">
        <v>27</v>
      </c>
      <c r="E65" s="48">
        <v>7.57</v>
      </c>
    </row>
    <row r="66" spans="1:5">
      <c r="A66" s="47" t="s">
        <v>9</v>
      </c>
      <c r="B66" s="47" t="s">
        <v>22</v>
      </c>
      <c r="C66" s="47" t="s">
        <v>95</v>
      </c>
      <c r="D66" s="47">
        <v>35</v>
      </c>
      <c r="E66" s="48">
        <v>7.5</v>
      </c>
    </row>
    <row r="67" spans="1:5">
      <c r="A67" s="47" t="s">
        <v>9</v>
      </c>
      <c r="B67" s="47" t="s">
        <v>22</v>
      </c>
      <c r="C67" s="47" t="s">
        <v>95</v>
      </c>
      <c r="D67" s="47">
        <v>67</v>
      </c>
      <c r="E67" s="48">
        <v>5.62</v>
      </c>
    </row>
    <row r="68" spans="1:5">
      <c r="A68" s="47" t="s">
        <v>9</v>
      </c>
      <c r="B68" s="47" t="s">
        <v>22</v>
      </c>
      <c r="C68" s="47" t="s">
        <v>96</v>
      </c>
      <c r="D68" s="47">
        <v>136</v>
      </c>
      <c r="E68" s="48">
        <v>7.09</v>
      </c>
    </row>
    <row r="69" spans="1:5">
      <c r="A69" s="47" t="s">
        <v>9</v>
      </c>
      <c r="B69" s="47" t="s">
        <v>22</v>
      </c>
      <c r="C69" s="47" t="s">
        <v>96</v>
      </c>
      <c r="D69" s="47">
        <v>139</v>
      </c>
      <c r="E69" s="48">
        <v>6.76</v>
      </c>
    </row>
    <row r="70" spans="1:5">
      <c r="A70" s="47" t="s">
        <v>9</v>
      </c>
      <c r="B70" s="47" t="s">
        <v>22</v>
      </c>
      <c r="C70" s="47" t="s">
        <v>96</v>
      </c>
      <c r="D70" s="47">
        <v>151</v>
      </c>
      <c r="E70" s="48">
        <v>7.15</v>
      </c>
    </row>
    <row r="71" spans="1:5">
      <c r="A71" s="47" t="s">
        <v>9</v>
      </c>
      <c r="B71" s="47" t="s">
        <v>22</v>
      </c>
      <c r="C71" s="47" t="s">
        <v>96</v>
      </c>
      <c r="D71" s="47">
        <v>153</v>
      </c>
      <c r="E71" s="48">
        <v>5.76</v>
      </c>
    </row>
    <row r="72" spans="1:5">
      <c r="A72" s="47" t="s">
        <v>9</v>
      </c>
      <c r="B72" s="47" t="s">
        <v>22</v>
      </c>
      <c r="C72" s="47" t="s">
        <v>96</v>
      </c>
      <c r="D72" s="47">
        <v>28</v>
      </c>
      <c r="E72" s="48">
        <v>6.03</v>
      </c>
    </row>
    <row r="73" spans="1:5">
      <c r="A73" s="47" t="s">
        <v>9</v>
      </c>
      <c r="B73" s="47" t="s">
        <v>22</v>
      </c>
      <c r="C73" s="47" t="s">
        <v>96</v>
      </c>
      <c r="D73" s="47">
        <v>40</v>
      </c>
      <c r="E73" s="48">
        <v>7.41</v>
      </c>
    </row>
    <row r="74" spans="1:5">
      <c r="A74" s="47" t="s">
        <v>9</v>
      </c>
      <c r="B74" s="47" t="s">
        <v>22</v>
      </c>
      <c r="C74" s="47" t="s">
        <v>96</v>
      </c>
      <c r="D74" s="47">
        <v>41</v>
      </c>
      <c r="E74" s="48">
        <v>6.91</v>
      </c>
    </row>
    <row r="75" spans="1:5">
      <c r="A75" s="47" t="s">
        <v>9</v>
      </c>
      <c r="B75" s="47" t="s">
        <v>22</v>
      </c>
      <c r="C75" s="47" t="s">
        <v>96</v>
      </c>
      <c r="D75" s="47">
        <v>66</v>
      </c>
      <c r="E75" s="48">
        <v>6.7</v>
      </c>
    </row>
    <row r="76" spans="1:5">
      <c r="A76" s="47" t="s">
        <v>9</v>
      </c>
      <c r="B76" s="47" t="s">
        <v>22</v>
      </c>
      <c r="C76" s="47" t="s">
        <v>96</v>
      </c>
      <c r="D76" s="47">
        <v>68</v>
      </c>
      <c r="E76" s="48">
        <v>7.75</v>
      </c>
    </row>
    <row r="77" spans="1:5">
      <c r="A77" s="47" t="s">
        <v>10</v>
      </c>
      <c r="B77" s="47" t="s">
        <v>22</v>
      </c>
      <c r="C77" s="47" t="s">
        <v>95</v>
      </c>
      <c r="D77" s="47">
        <v>117</v>
      </c>
      <c r="E77" s="48">
        <v>6.34</v>
      </c>
    </row>
    <row r="78" spans="1:5">
      <c r="A78" s="47" t="s">
        <v>10</v>
      </c>
      <c r="B78" s="47" t="s">
        <v>22</v>
      </c>
      <c r="C78" s="47" t="s">
        <v>95</v>
      </c>
      <c r="D78" s="47">
        <v>125</v>
      </c>
      <c r="E78" s="48">
        <v>4.34</v>
      </c>
    </row>
    <row r="79" spans="1:5">
      <c r="A79" s="47" t="s">
        <v>10</v>
      </c>
      <c r="B79" s="47" t="s">
        <v>22</v>
      </c>
      <c r="C79" s="47" t="s">
        <v>95</v>
      </c>
      <c r="D79" s="47">
        <v>16</v>
      </c>
      <c r="E79" s="48">
        <v>6.63</v>
      </c>
    </row>
    <row r="80" spans="1:5">
      <c r="A80" s="47" t="s">
        <v>10</v>
      </c>
      <c r="B80" s="47" t="s">
        <v>22</v>
      </c>
      <c r="C80" s="47" t="s">
        <v>95</v>
      </c>
      <c r="D80" s="47">
        <v>17</v>
      </c>
      <c r="E80" s="48">
        <v>7.11</v>
      </c>
    </row>
    <row r="81" spans="1:5">
      <c r="A81" s="47" t="s">
        <v>10</v>
      </c>
      <c r="B81" s="47" t="s">
        <v>22</v>
      </c>
      <c r="C81" s="47" t="s">
        <v>95</v>
      </c>
      <c r="D81" s="47">
        <v>25</v>
      </c>
      <c r="E81" s="48">
        <v>6.53</v>
      </c>
    </row>
    <row r="82" spans="1:5">
      <c r="A82" s="47" t="s">
        <v>10</v>
      </c>
      <c r="B82" s="47" t="s">
        <v>22</v>
      </c>
      <c r="C82" s="47" t="s">
        <v>95</v>
      </c>
      <c r="D82" s="47">
        <v>29</v>
      </c>
      <c r="E82" s="48">
        <v>7.61</v>
      </c>
    </row>
    <row r="83" spans="1:5">
      <c r="A83" s="47" t="s">
        <v>10</v>
      </c>
      <c r="B83" s="47" t="s">
        <v>22</v>
      </c>
      <c r="C83" s="47" t="s">
        <v>95</v>
      </c>
      <c r="D83" s="47">
        <v>30</v>
      </c>
      <c r="E83" s="48">
        <v>6.75</v>
      </c>
    </row>
    <row r="84" spans="1:5">
      <c r="A84" s="47" t="s">
        <v>10</v>
      </c>
      <c r="B84" s="47" t="s">
        <v>22</v>
      </c>
      <c r="C84" s="47" t="s">
        <v>95</v>
      </c>
      <c r="D84" s="47">
        <v>4</v>
      </c>
      <c r="E84" s="48">
        <v>6.67</v>
      </c>
    </row>
    <row r="85" spans="1:5">
      <c r="A85" s="47" t="s">
        <v>10</v>
      </c>
      <c r="B85" s="47" t="s">
        <v>22</v>
      </c>
      <c r="C85" s="47" t="s">
        <v>95</v>
      </c>
      <c r="D85" s="47">
        <v>5</v>
      </c>
      <c r="E85" s="48">
        <v>7.1</v>
      </c>
    </row>
    <row r="86" spans="1:5">
      <c r="A86" s="47" t="s">
        <v>10</v>
      </c>
      <c r="B86" s="47" t="s">
        <v>22</v>
      </c>
      <c r="C86" s="47" t="s">
        <v>95</v>
      </c>
      <c r="D86" s="47">
        <v>6</v>
      </c>
      <c r="E86" s="48">
        <v>6.2</v>
      </c>
    </row>
    <row r="87" spans="1:5">
      <c r="A87" s="47" t="s">
        <v>10</v>
      </c>
      <c r="B87" s="47" t="s">
        <v>22</v>
      </c>
      <c r="C87" s="47" t="s">
        <v>96</v>
      </c>
      <c r="D87" s="47">
        <v>116</v>
      </c>
      <c r="E87" s="48">
        <v>5.26</v>
      </c>
    </row>
    <row r="88" spans="1:5">
      <c r="A88" s="47" t="s">
        <v>10</v>
      </c>
      <c r="B88" s="47" t="s">
        <v>22</v>
      </c>
      <c r="C88" s="47" t="s">
        <v>96</v>
      </c>
      <c r="D88" s="47">
        <v>126</v>
      </c>
      <c r="E88" s="48">
        <v>6.37</v>
      </c>
    </row>
    <row r="89" spans="1:5">
      <c r="A89" s="47" t="s">
        <v>10</v>
      </c>
      <c r="B89" s="47" t="s">
        <v>22</v>
      </c>
      <c r="C89" s="47" t="s">
        <v>96</v>
      </c>
      <c r="D89" s="47">
        <v>127</v>
      </c>
      <c r="E89" s="48">
        <v>6.72</v>
      </c>
    </row>
    <row r="90" spans="1:5">
      <c r="A90" s="47" t="s">
        <v>10</v>
      </c>
      <c r="B90" s="47" t="s">
        <v>22</v>
      </c>
      <c r="C90" s="47" t="s">
        <v>96</v>
      </c>
      <c r="D90" s="47">
        <v>20</v>
      </c>
      <c r="E90" s="48">
        <v>5.1100000000000003</v>
      </c>
    </row>
    <row r="91" spans="1:5">
      <c r="A91" s="47" t="s">
        <v>10</v>
      </c>
      <c r="B91" s="47" t="s">
        <v>22</v>
      </c>
      <c r="C91" s="47" t="s">
        <v>96</v>
      </c>
      <c r="D91" s="47">
        <v>21</v>
      </c>
      <c r="E91" s="48">
        <v>6.16</v>
      </c>
    </row>
    <row r="92" spans="1:5">
      <c r="A92" s="47" t="s">
        <v>10</v>
      </c>
      <c r="B92" s="47" t="s">
        <v>22</v>
      </c>
      <c r="C92" s="47" t="s">
        <v>96</v>
      </c>
      <c r="D92" s="47">
        <v>24</v>
      </c>
      <c r="E92" s="48">
        <v>5.65</v>
      </c>
    </row>
    <row r="93" spans="1:5">
      <c r="A93" s="47" t="s">
        <v>10</v>
      </c>
      <c r="B93" s="47" t="s">
        <v>22</v>
      </c>
      <c r="C93" s="47" t="s">
        <v>96</v>
      </c>
      <c r="D93" s="47">
        <v>69</v>
      </c>
      <c r="E93" s="48">
        <v>6.77</v>
      </c>
    </row>
    <row r="94" spans="1:5">
      <c r="A94" s="47" t="s">
        <v>10</v>
      </c>
      <c r="B94" s="47" t="s">
        <v>22</v>
      </c>
      <c r="C94" s="47" t="s">
        <v>96</v>
      </c>
      <c r="D94" s="47">
        <v>72</v>
      </c>
      <c r="E94" s="48">
        <v>5.48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950A6-AA88-D447-8B7C-3A71A92506A4}">
  <dimension ref="A1:I55"/>
  <sheetViews>
    <sheetView workbookViewId="0">
      <selection sqref="A1:I1048576"/>
    </sheetView>
  </sheetViews>
  <sheetFormatPr baseColWidth="10" defaultRowHeight="16"/>
  <sheetData>
    <row r="1" spans="1:9">
      <c r="A1" t="s">
        <v>0</v>
      </c>
      <c r="B1" t="s">
        <v>94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s="49" t="s">
        <v>9</v>
      </c>
      <c r="B2" s="49" t="s">
        <v>95</v>
      </c>
      <c r="C2" s="13">
        <v>7</v>
      </c>
      <c r="D2" s="13">
        <v>9.1</v>
      </c>
      <c r="E2" s="13">
        <v>13.1</v>
      </c>
      <c r="F2" s="13">
        <v>16.86</v>
      </c>
      <c r="G2" s="13">
        <v>18.61</v>
      </c>
      <c r="H2" s="13">
        <v>19.170000000000002</v>
      </c>
      <c r="I2" s="13">
        <v>19.71</v>
      </c>
    </row>
    <row r="3" spans="1:9">
      <c r="A3" s="49" t="s">
        <v>9</v>
      </c>
      <c r="B3" s="49" t="s">
        <v>95</v>
      </c>
      <c r="C3" s="13">
        <v>8</v>
      </c>
      <c r="D3" s="13">
        <v>8.9</v>
      </c>
      <c r="E3" s="13">
        <v>13.24</v>
      </c>
      <c r="F3" s="13">
        <v>17.45</v>
      </c>
      <c r="G3" s="13">
        <v>20.04</v>
      </c>
      <c r="H3" s="13">
        <v>20.85</v>
      </c>
      <c r="I3" s="13">
        <v>21.23</v>
      </c>
    </row>
    <row r="4" spans="1:9">
      <c r="A4" s="49" t="s">
        <v>9</v>
      </c>
      <c r="B4" s="49" t="s">
        <v>95</v>
      </c>
      <c r="C4" s="13">
        <v>9</v>
      </c>
      <c r="D4" s="13">
        <v>8.8000000000000007</v>
      </c>
      <c r="E4" s="13">
        <v>12.5</v>
      </c>
      <c r="F4" s="13">
        <v>16.47</v>
      </c>
      <c r="G4" s="13">
        <v>19.16</v>
      </c>
      <c r="H4" s="13">
        <v>20.079999999999998</v>
      </c>
      <c r="I4" s="13">
        <v>20.65</v>
      </c>
    </row>
    <row r="5" spans="1:9">
      <c r="A5" s="49" t="s">
        <v>9</v>
      </c>
      <c r="B5" s="49" t="s">
        <v>95</v>
      </c>
      <c r="C5" s="13">
        <v>13</v>
      </c>
      <c r="D5" s="13">
        <v>7.38</v>
      </c>
      <c r="E5" s="13">
        <v>13.07</v>
      </c>
      <c r="F5" s="13">
        <v>16.97</v>
      </c>
      <c r="G5" s="13">
        <v>10.8</v>
      </c>
      <c r="H5" s="13">
        <v>20.49</v>
      </c>
      <c r="I5" s="13">
        <v>21.4</v>
      </c>
    </row>
    <row r="6" spans="1:9">
      <c r="A6" s="49" t="s">
        <v>9</v>
      </c>
      <c r="B6" s="49" t="s">
        <v>95</v>
      </c>
      <c r="C6" s="13">
        <v>15</v>
      </c>
      <c r="D6" s="13">
        <v>5.01</v>
      </c>
      <c r="E6" s="13">
        <v>8.6199999999999992</v>
      </c>
      <c r="F6" s="13">
        <v>12.44</v>
      </c>
      <c r="G6" s="13">
        <v>13.8</v>
      </c>
      <c r="H6" s="13">
        <v>16.87</v>
      </c>
      <c r="I6" s="13">
        <v>17.829999999999998</v>
      </c>
    </row>
    <row r="7" spans="1:9">
      <c r="A7" s="49" t="s">
        <v>9</v>
      </c>
      <c r="B7" s="49" t="s">
        <v>95</v>
      </c>
      <c r="C7" s="13">
        <v>36</v>
      </c>
      <c r="D7" s="13">
        <v>7.88</v>
      </c>
      <c r="E7" s="13">
        <v>12.54</v>
      </c>
      <c r="F7" s="13">
        <v>17.7</v>
      </c>
      <c r="G7" s="13">
        <v>19.22</v>
      </c>
      <c r="H7" s="13">
        <v>21.68</v>
      </c>
      <c r="I7" s="13">
        <v>22.7</v>
      </c>
    </row>
    <row r="8" spans="1:9">
      <c r="A8" s="49" t="s">
        <v>9</v>
      </c>
      <c r="B8" s="49" t="s">
        <v>95</v>
      </c>
      <c r="C8" s="49">
        <v>39</v>
      </c>
      <c r="D8" s="13">
        <v>7.31</v>
      </c>
      <c r="E8" s="13">
        <v>11.4</v>
      </c>
      <c r="F8" s="13">
        <v>15.66</v>
      </c>
      <c r="G8" s="13">
        <v>17.600000000000001</v>
      </c>
      <c r="H8" s="13">
        <v>18.7</v>
      </c>
      <c r="I8" s="13">
        <v>19.899999999999999</v>
      </c>
    </row>
    <row r="9" spans="1:9">
      <c r="A9" s="49" t="s">
        <v>9</v>
      </c>
      <c r="B9" s="49" t="s">
        <v>95</v>
      </c>
      <c r="C9" s="49">
        <v>57</v>
      </c>
      <c r="D9" s="13">
        <v>9.3699999999999992</v>
      </c>
      <c r="E9" s="13">
        <v>13.18</v>
      </c>
      <c r="F9" s="13">
        <v>16.43</v>
      </c>
      <c r="G9" s="13">
        <v>17.97</v>
      </c>
      <c r="H9" s="13">
        <v>16.829999999999998</v>
      </c>
      <c r="I9" s="13">
        <v>18.489999999999998</v>
      </c>
    </row>
    <row r="10" spans="1:9">
      <c r="A10" s="49" t="s">
        <v>9</v>
      </c>
      <c r="B10" s="49" t="s">
        <v>95</v>
      </c>
      <c r="C10" s="49">
        <v>60</v>
      </c>
      <c r="D10" s="13">
        <v>8.68</v>
      </c>
      <c r="E10" s="13">
        <v>11.65</v>
      </c>
      <c r="F10" s="13">
        <v>14.8</v>
      </c>
      <c r="G10" s="13">
        <v>19.53</v>
      </c>
      <c r="H10" s="13">
        <v>15.97</v>
      </c>
      <c r="I10" s="13">
        <v>17.02</v>
      </c>
    </row>
    <row r="11" spans="1:9">
      <c r="A11" s="49" t="s">
        <v>9</v>
      </c>
      <c r="B11" s="49" t="s">
        <v>95</v>
      </c>
      <c r="C11" s="49">
        <v>70</v>
      </c>
      <c r="D11" s="13">
        <v>8.17</v>
      </c>
      <c r="E11" s="13">
        <v>13.07</v>
      </c>
      <c r="F11" s="13">
        <v>18.38</v>
      </c>
      <c r="G11" s="13">
        <v>18.940000000000001</v>
      </c>
      <c r="H11" s="13">
        <v>20.89</v>
      </c>
      <c r="I11" s="13">
        <v>22.52</v>
      </c>
    </row>
    <row r="12" spans="1:9">
      <c r="A12" s="49" t="s">
        <v>9</v>
      </c>
      <c r="B12" s="49" t="s">
        <v>95</v>
      </c>
      <c r="C12" s="13">
        <v>77</v>
      </c>
      <c r="D12" s="13">
        <v>8.3699999999999992</v>
      </c>
      <c r="E12" s="13">
        <v>11.84</v>
      </c>
      <c r="F12" s="13">
        <v>16.57</v>
      </c>
      <c r="G12" s="13">
        <v>18.59</v>
      </c>
      <c r="H12" s="13">
        <v>19.3</v>
      </c>
      <c r="I12" s="13">
        <v>20.13</v>
      </c>
    </row>
    <row r="13" spans="1:9">
      <c r="A13" s="49" t="s">
        <v>9</v>
      </c>
      <c r="B13" s="49" t="s">
        <v>95</v>
      </c>
      <c r="C13" s="13">
        <v>89</v>
      </c>
      <c r="D13" s="13">
        <v>6.78</v>
      </c>
      <c r="E13" s="13">
        <v>11.42</v>
      </c>
      <c r="F13" s="13">
        <v>15.39</v>
      </c>
      <c r="G13" s="13">
        <v>17.55</v>
      </c>
      <c r="H13" s="13">
        <v>19.399999999999999</v>
      </c>
      <c r="I13" s="13">
        <v>19.68</v>
      </c>
    </row>
    <row r="14" spans="1:9">
      <c r="A14" s="49" t="s">
        <v>9</v>
      </c>
      <c r="B14" s="49" t="s">
        <v>95</v>
      </c>
      <c r="C14" s="13">
        <v>81</v>
      </c>
      <c r="D14" s="13">
        <v>6.96</v>
      </c>
      <c r="E14" s="13">
        <v>10.58</v>
      </c>
      <c r="F14" s="13">
        <v>15.5</v>
      </c>
      <c r="G14" s="13">
        <v>18.329999999999998</v>
      </c>
      <c r="H14" s="13">
        <v>19.98</v>
      </c>
      <c r="I14" s="13">
        <v>21.41</v>
      </c>
    </row>
    <row r="15" spans="1:9">
      <c r="A15" s="49" t="s">
        <v>9</v>
      </c>
      <c r="B15" s="49" t="s">
        <v>95</v>
      </c>
      <c r="C15" s="13">
        <v>83</v>
      </c>
      <c r="D15" s="13">
        <v>6.48</v>
      </c>
      <c r="E15" s="13">
        <v>10.89</v>
      </c>
      <c r="F15" s="13">
        <v>15.01</v>
      </c>
      <c r="G15" s="13">
        <v>18.47</v>
      </c>
      <c r="H15" s="13">
        <v>19.690000000000001</v>
      </c>
      <c r="I15" s="13">
        <v>20.88</v>
      </c>
    </row>
    <row r="16" spans="1:9">
      <c r="A16" s="49" t="s">
        <v>9</v>
      </c>
      <c r="B16" s="49" t="s">
        <v>96</v>
      </c>
      <c r="C16" s="49">
        <v>34</v>
      </c>
      <c r="D16" s="13">
        <v>7.02</v>
      </c>
      <c r="E16" s="13">
        <v>12.43</v>
      </c>
      <c r="F16" s="13">
        <v>16.95</v>
      </c>
      <c r="G16" s="13">
        <v>18.48</v>
      </c>
      <c r="H16" s="13">
        <v>20.46</v>
      </c>
      <c r="I16" s="13">
        <v>21.47</v>
      </c>
    </row>
    <row r="17" spans="1:9">
      <c r="A17" s="49" t="s">
        <v>9</v>
      </c>
      <c r="B17" s="49" t="s">
        <v>96</v>
      </c>
      <c r="C17" s="49">
        <v>37</v>
      </c>
      <c r="D17" s="13">
        <v>7.54</v>
      </c>
      <c r="E17" s="13">
        <v>12.2</v>
      </c>
      <c r="F17" s="13">
        <v>17.2</v>
      </c>
      <c r="G17" s="13">
        <v>18.850000000000001</v>
      </c>
      <c r="H17" s="13">
        <v>19.75</v>
      </c>
      <c r="I17" s="13">
        <v>20.76</v>
      </c>
    </row>
    <row r="18" spans="1:9">
      <c r="A18" s="49" t="s">
        <v>9</v>
      </c>
      <c r="B18" s="49" t="s">
        <v>96</v>
      </c>
      <c r="C18" s="49">
        <v>38</v>
      </c>
      <c r="D18" s="13">
        <v>7.65</v>
      </c>
      <c r="E18" s="13">
        <v>12.11</v>
      </c>
      <c r="F18" s="13">
        <v>16.010000000000002</v>
      </c>
      <c r="G18" s="13">
        <v>18.010000000000002</v>
      </c>
      <c r="H18" s="13">
        <v>19.38</v>
      </c>
      <c r="I18" s="13">
        <v>20.69</v>
      </c>
    </row>
    <row r="19" spans="1:9">
      <c r="A19" s="49" t="s">
        <v>9</v>
      </c>
      <c r="B19" s="49" t="s">
        <v>96</v>
      </c>
      <c r="C19" s="49">
        <v>58</v>
      </c>
      <c r="D19" s="13">
        <v>9.89</v>
      </c>
      <c r="E19" s="13">
        <v>15.05</v>
      </c>
      <c r="F19" s="13">
        <v>17.79</v>
      </c>
      <c r="G19" s="13">
        <v>19.53</v>
      </c>
      <c r="H19" s="13">
        <v>17.71</v>
      </c>
      <c r="I19" s="13">
        <v>19.29</v>
      </c>
    </row>
    <row r="20" spans="1:9">
      <c r="A20" s="49" t="s">
        <v>9</v>
      </c>
      <c r="B20" s="49" t="s">
        <v>96</v>
      </c>
      <c r="C20" s="49">
        <v>71</v>
      </c>
      <c r="D20" s="13">
        <v>7.24</v>
      </c>
      <c r="E20" s="13">
        <v>11.58</v>
      </c>
      <c r="F20" s="13">
        <v>16.809999999999999</v>
      </c>
      <c r="G20" s="13">
        <v>18.32</v>
      </c>
      <c r="H20" s="13">
        <v>20.37</v>
      </c>
      <c r="I20" s="13">
        <v>21.95</v>
      </c>
    </row>
    <row r="21" spans="1:9">
      <c r="A21" s="49" t="s">
        <v>9</v>
      </c>
      <c r="B21" s="49" t="s">
        <v>96</v>
      </c>
      <c r="C21" s="13">
        <v>73</v>
      </c>
      <c r="D21" s="13">
        <v>6.84</v>
      </c>
      <c r="E21" s="13">
        <v>10.3</v>
      </c>
      <c r="F21" s="13">
        <v>15.13</v>
      </c>
      <c r="G21" s="13">
        <v>17</v>
      </c>
      <c r="H21" s="13">
        <v>18.059999999999999</v>
      </c>
      <c r="I21" s="13">
        <v>18.829999999999998</v>
      </c>
    </row>
    <row r="22" spans="1:9">
      <c r="A22" s="49" t="s">
        <v>9</v>
      </c>
      <c r="B22" s="49" t="s">
        <v>96</v>
      </c>
      <c r="C22" s="49">
        <v>91</v>
      </c>
      <c r="D22" s="13">
        <v>6.71</v>
      </c>
      <c r="E22" s="13">
        <v>10.61</v>
      </c>
      <c r="F22" s="13">
        <v>15.49</v>
      </c>
      <c r="G22" s="13">
        <v>16.91</v>
      </c>
      <c r="H22" s="13">
        <v>18.71</v>
      </c>
      <c r="I22" s="13">
        <v>18.91</v>
      </c>
    </row>
    <row r="23" spans="1:9">
      <c r="A23" s="49" t="s">
        <v>9</v>
      </c>
      <c r="B23" s="49" t="s">
        <v>96</v>
      </c>
      <c r="C23" s="49">
        <v>113</v>
      </c>
      <c r="D23" s="13">
        <v>7.57</v>
      </c>
      <c r="E23" s="13">
        <v>13.04</v>
      </c>
      <c r="F23" s="13">
        <v>16.5</v>
      </c>
      <c r="G23" s="13">
        <v>17.7</v>
      </c>
      <c r="H23" s="13">
        <v>19.309999999999999</v>
      </c>
      <c r="I23" s="13">
        <v>19.52</v>
      </c>
    </row>
    <row r="24" spans="1:9">
      <c r="A24" s="49" t="s">
        <v>9</v>
      </c>
      <c r="B24" s="49" t="s">
        <v>96</v>
      </c>
      <c r="C24" s="49">
        <v>114</v>
      </c>
      <c r="D24" s="13">
        <v>8.0500000000000007</v>
      </c>
      <c r="E24" s="13">
        <v>12.29</v>
      </c>
      <c r="F24" s="13">
        <v>14.92</v>
      </c>
      <c r="G24" s="13">
        <v>16.82</v>
      </c>
      <c r="H24" s="13">
        <v>18.59</v>
      </c>
      <c r="I24" s="13">
        <v>18.32</v>
      </c>
    </row>
    <row r="25" spans="1:9">
      <c r="A25" s="49" t="s">
        <v>9</v>
      </c>
      <c r="B25" s="49" t="s">
        <v>96</v>
      </c>
      <c r="C25" s="49">
        <v>134</v>
      </c>
      <c r="D25" s="13">
        <v>9.15</v>
      </c>
      <c r="E25" s="13">
        <v>14.15</v>
      </c>
      <c r="F25" s="13">
        <v>19.739999999999998</v>
      </c>
      <c r="G25" s="13">
        <v>19.36</v>
      </c>
      <c r="H25" s="13">
        <v>21.03</v>
      </c>
      <c r="I25" s="13">
        <v>22.11</v>
      </c>
    </row>
    <row r="26" spans="1:9">
      <c r="A26" s="49" t="s">
        <v>9</v>
      </c>
      <c r="B26" s="49" t="s">
        <v>96</v>
      </c>
      <c r="C26" s="49">
        <v>137</v>
      </c>
      <c r="D26" s="13">
        <v>8.49</v>
      </c>
      <c r="E26" s="13">
        <v>11.79</v>
      </c>
      <c r="F26" s="13">
        <v>17.02</v>
      </c>
      <c r="G26" s="13">
        <v>17.78</v>
      </c>
      <c r="H26" s="13">
        <v>20.03</v>
      </c>
      <c r="I26" s="13">
        <v>22.36</v>
      </c>
    </row>
    <row r="27" spans="1:9">
      <c r="A27" s="49" t="s">
        <v>9</v>
      </c>
      <c r="B27" s="49" t="s">
        <v>96</v>
      </c>
      <c r="C27" s="49">
        <v>146</v>
      </c>
      <c r="D27" s="13">
        <v>7.2</v>
      </c>
      <c r="E27" s="13">
        <v>11.11</v>
      </c>
      <c r="F27" s="13">
        <v>13.95</v>
      </c>
      <c r="G27" s="13">
        <v>16.649999999999999</v>
      </c>
      <c r="H27" s="13">
        <v>17.95</v>
      </c>
      <c r="I27" s="13">
        <v>18</v>
      </c>
    </row>
    <row r="28" spans="1:9">
      <c r="A28" s="49" t="s">
        <v>9</v>
      </c>
      <c r="B28" s="49" t="s">
        <v>96</v>
      </c>
      <c r="C28" s="49">
        <v>154</v>
      </c>
      <c r="D28" s="13">
        <v>8.5500000000000007</v>
      </c>
      <c r="E28" s="13">
        <v>13.44</v>
      </c>
      <c r="F28" s="13">
        <v>17.350000000000001</v>
      </c>
      <c r="G28" s="13">
        <v>19.68</v>
      </c>
      <c r="H28" s="13">
        <v>21.51</v>
      </c>
      <c r="I28" s="13">
        <v>21.04</v>
      </c>
    </row>
    <row r="29" spans="1:9">
      <c r="A29" s="49" t="s">
        <v>9</v>
      </c>
      <c r="B29" s="49" t="s">
        <v>96</v>
      </c>
      <c r="C29" s="49">
        <v>158</v>
      </c>
      <c r="D29" s="13">
        <v>8.4700000000000006</v>
      </c>
      <c r="E29" s="13">
        <v>12.88</v>
      </c>
      <c r="F29" s="13">
        <v>16.91</v>
      </c>
      <c r="G29" s="13">
        <v>19.12</v>
      </c>
      <c r="H29" s="13">
        <v>20.66</v>
      </c>
      <c r="I29" s="13">
        <v>20.6</v>
      </c>
    </row>
    <row r="30" spans="1:9">
      <c r="A30" s="49" t="s">
        <v>10</v>
      </c>
      <c r="B30" s="49" t="s">
        <v>95</v>
      </c>
      <c r="C30" s="49">
        <v>1</v>
      </c>
      <c r="D30" s="13">
        <v>7.73</v>
      </c>
      <c r="E30" s="13">
        <v>8.7899999999999991</v>
      </c>
      <c r="F30" s="13">
        <v>10.64</v>
      </c>
      <c r="G30" s="13">
        <v>10.73</v>
      </c>
      <c r="H30" s="13">
        <v>11.89</v>
      </c>
      <c r="I30" s="13">
        <v>12.57</v>
      </c>
    </row>
    <row r="31" spans="1:9">
      <c r="A31" s="49" t="s">
        <v>10</v>
      </c>
      <c r="B31" s="49" t="s">
        <v>95</v>
      </c>
      <c r="C31" s="49">
        <v>2</v>
      </c>
      <c r="D31" s="13">
        <v>8.3800000000000008</v>
      </c>
      <c r="E31" s="13">
        <v>10.16</v>
      </c>
      <c r="F31" s="13">
        <v>11.59</v>
      </c>
      <c r="G31" s="13">
        <v>12.07</v>
      </c>
      <c r="H31" s="13">
        <v>13.22</v>
      </c>
      <c r="I31" s="13">
        <v>14</v>
      </c>
    </row>
    <row r="32" spans="1:9">
      <c r="A32" s="49" t="s">
        <v>10</v>
      </c>
      <c r="B32" s="49" t="s">
        <v>95</v>
      </c>
      <c r="C32" s="49">
        <v>3</v>
      </c>
      <c r="D32" s="13">
        <v>7.6</v>
      </c>
      <c r="E32" s="13">
        <v>9.49</v>
      </c>
      <c r="F32" s="13">
        <v>10.82</v>
      </c>
      <c r="G32" s="13">
        <v>11.61</v>
      </c>
      <c r="H32" s="13">
        <v>13.65</v>
      </c>
      <c r="I32" s="13">
        <v>14.32</v>
      </c>
    </row>
    <row r="33" spans="1:9">
      <c r="A33" s="49" t="s">
        <v>10</v>
      </c>
      <c r="B33" s="49" t="s">
        <v>95</v>
      </c>
      <c r="C33" s="49">
        <v>14</v>
      </c>
      <c r="D33" s="13">
        <v>6.99</v>
      </c>
      <c r="E33" s="13">
        <v>8.26</v>
      </c>
      <c r="F33" s="13">
        <v>9.51</v>
      </c>
      <c r="G33" s="13">
        <v>10.37</v>
      </c>
      <c r="H33" s="13">
        <v>11.63</v>
      </c>
      <c r="I33" s="13">
        <v>12.67</v>
      </c>
    </row>
    <row r="34" spans="1:9">
      <c r="A34" s="49" t="s">
        <v>10</v>
      </c>
      <c r="B34" s="49" t="s">
        <v>95</v>
      </c>
      <c r="C34" s="49">
        <v>18</v>
      </c>
      <c r="D34" s="13">
        <v>7.15</v>
      </c>
      <c r="E34" s="13">
        <v>8.4</v>
      </c>
      <c r="F34" s="13">
        <v>9.86</v>
      </c>
      <c r="G34" s="13">
        <v>9.94</v>
      </c>
      <c r="H34" s="13">
        <v>10.74</v>
      </c>
      <c r="I34" s="13">
        <v>11.58</v>
      </c>
    </row>
    <row r="35" spans="1:9">
      <c r="A35" s="49" t="s">
        <v>10</v>
      </c>
      <c r="B35" s="49" t="s">
        <v>95</v>
      </c>
      <c r="C35" s="13">
        <v>33</v>
      </c>
      <c r="D35" s="13">
        <v>7.2</v>
      </c>
      <c r="E35" s="13">
        <v>8.85</v>
      </c>
      <c r="F35" s="13">
        <v>7.94</v>
      </c>
      <c r="G35" s="13">
        <v>8.81</v>
      </c>
      <c r="H35" s="13">
        <v>10.34</v>
      </c>
      <c r="I35" s="13">
        <v>11</v>
      </c>
    </row>
    <row r="36" spans="1:9">
      <c r="A36" s="49" t="s">
        <v>10</v>
      </c>
      <c r="B36" s="49" t="s">
        <v>95</v>
      </c>
      <c r="C36" s="49">
        <v>78</v>
      </c>
      <c r="D36" s="13">
        <v>7.48</v>
      </c>
      <c r="E36" s="13">
        <v>8.4700000000000006</v>
      </c>
      <c r="F36" s="13">
        <v>9.43</v>
      </c>
      <c r="G36" s="13">
        <v>9.93</v>
      </c>
      <c r="H36" s="13">
        <v>11.29</v>
      </c>
      <c r="I36" s="13">
        <v>11.84</v>
      </c>
    </row>
    <row r="37" spans="1:9">
      <c r="A37" s="49" t="s">
        <v>10</v>
      </c>
      <c r="B37" s="49" t="s">
        <v>95</v>
      </c>
      <c r="C37" s="49">
        <v>80</v>
      </c>
      <c r="D37" s="13">
        <v>8.6199999999999992</v>
      </c>
      <c r="E37" s="13">
        <v>9.4600000000000009</v>
      </c>
      <c r="F37" s="13">
        <v>10.54</v>
      </c>
      <c r="G37" s="13">
        <v>10.72</v>
      </c>
      <c r="H37" s="13">
        <v>11.87</v>
      </c>
      <c r="I37" s="13">
        <v>12.19</v>
      </c>
    </row>
    <row r="38" spans="1:9">
      <c r="A38" s="49" t="s">
        <v>10</v>
      </c>
      <c r="B38" s="49" t="s">
        <v>95</v>
      </c>
      <c r="C38" s="49">
        <v>90</v>
      </c>
      <c r="D38" s="13">
        <v>6.79</v>
      </c>
      <c r="E38" s="13">
        <v>8.44</v>
      </c>
      <c r="F38" s="13">
        <v>10.15</v>
      </c>
      <c r="G38" s="13">
        <v>11.72</v>
      </c>
      <c r="H38" s="13">
        <v>11.77</v>
      </c>
      <c r="I38" s="13">
        <v>12.42</v>
      </c>
    </row>
    <row r="39" spans="1:9">
      <c r="A39" s="49" t="s">
        <v>10</v>
      </c>
      <c r="B39" s="49" t="s">
        <v>95</v>
      </c>
      <c r="C39" s="49">
        <v>133</v>
      </c>
      <c r="D39" s="13">
        <v>9.36</v>
      </c>
      <c r="E39" s="13">
        <v>9.8800000000000008</v>
      </c>
      <c r="F39" s="13">
        <v>11.47</v>
      </c>
      <c r="G39" s="13">
        <v>12.86</v>
      </c>
      <c r="H39" s="13">
        <v>14.22</v>
      </c>
      <c r="I39" s="13">
        <v>14.63</v>
      </c>
    </row>
    <row r="40" spans="1:9">
      <c r="A40" s="49" t="s">
        <v>10</v>
      </c>
      <c r="B40" s="49" t="s">
        <v>95</v>
      </c>
      <c r="C40" s="49">
        <v>135</v>
      </c>
      <c r="D40" s="13">
        <v>8.94</v>
      </c>
      <c r="E40" s="13">
        <v>9.4600000000000009</v>
      </c>
      <c r="F40" s="13">
        <v>10.33</v>
      </c>
      <c r="G40" s="13">
        <v>12.1</v>
      </c>
      <c r="H40" s="13">
        <v>13.62</v>
      </c>
      <c r="I40" s="13">
        <v>14.08</v>
      </c>
    </row>
    <row r="41" spans="1:9">
      <c r="A41" s="49" t="s">
        <v>10</v>
      </c>
      <c r="B41" s="49" t="s">
        <v>95</v>
      </c>
      <c r="C41" s="49">
        <v>138</v>
      </c>
      <c r="D41" s="13">
        <v>7.96</v>
      </c>
      <c r="E41" s="13">
        <v>8.4700000000000006</v>
      </c>
      <c r="F41" s="13">
        <v>9.43</v>
      </c>
      <c r="G41" s="13">
        <v>10.95</v>
      </c>
      <c r="H41" s="13">
        <v>12.18</v>
      </c>
      <c r="I41" s="13">
        <v>13.25</v>
      </c>
    </row>
    <row r="42" spans="1:9">
      <c r="A42" s="49" t="s">
        <v>10</v>
      </c>
      <c r="B42" s="49" t="s">
        <v>95</v>
      </c>
      <c r="C42" s="49">
        <v>156</v>
      </c>
      <c r="D42" s="13">
        <v>8.08</v>
      </c>
      <c r="E42" s="13">
        <v>8.26</v>
      </c>
      <c r="F42" s="13">
        <v>9.7200000000000006</v>
      </c>
      <c r="G42" s="13">
        <v>10.66</v>
      </c>
      <c r="H42" s="13">
        <v>11.25</v>
      </c>
      <c r="I42" s="13">
        <v>10.27</v>
      </c>
    </row>
    <row r="43" spans="1:9">
      <c r="A43" s="49" t="s">
        <v>10</v>
      </c>
      <c r="B43" s="49" t="s">
        <v>96</v>
      </c>
      <c r="C43" s="13">
        <v>12</v>
      </c>
      <c r="D43" s="13">
        <v>6.27</v>
      </c>
      <c r="E43" s="13">
        <v>6.91</v>
      </c>
      <c r="F43" s="13">
        <v>8.74</v>
      </c>
      <c r="G43" s="13">
        <v>9.41</v>
      </c>
      <c r="H43" s="13">
        <v>11.21</v>
      </c>
      <c r="I43" s="13">
        <v>12</v>
      </c>
    </row>
    <row r="44" spans="1:9">
      <c r="A44" s="49" t="s">
        <v>10</v>
      </c>
      <c r="B44" s="49" t="s">
        <v>96</v>
      </c>
      <c r="C44" s="13">
        <v>19</v>
      </c>
      <c r="D44" s="13">
        <v>7.29</v>
      </c>
      <c r="E44" s="13">
        <v>8.36</v>
      </c>
      <c r="F44" s="13">
        <v>9.11</v>
      </c>
      <c r="G44" s="13">
        <v>10.57</v>
      </c>
      <c r="H44" s="13">
        <v>12.67</v>
      </c>
      <c r="I44" s="13">
        <v>13.57</v>
      </c>
    </row>
    <row r="45" spans="1:9">
      <c r="A45" s="49" t="s">
        <v>10</v>
      </c>
      <c r="B45" s="49" t="s">
        <v>96</v>
      </c>
      <c r="C45" s="13">
        <v>31</v>
      </c>
      <c r="D45" s="13">
        <v>7.13</v>
      </c>
      <c r="E45" s="13">
        <v>8.85</v>
      </c>
      <c r="F45" s="13">
        <v>8.5</v>
      </c>
      <c r="G45" s="13">
        <v>9.51</v>
      </c>
      <c r="H45" s="13">
        <v>11.96</v>
      </c>
      <c r="I45" s="13">
        <v>13.63</v>
      </c>
    </row>
    <row r="46" spans="1:9">
      <c r="A46" s="49" t="s">
        <v>10</v>
      </c>
      <c r="B46" s="49" t="s">
        <v>96</v>
      </c>
      <c r="C46" s="49">
        <v>32</v>
      </c>
      <c r="D46" s="13">
        <v>7.22</v>
      </c>
      <c r="E46" s="13">
        <v>8.69</v>
      </c>
      <c r="F46" s="13">
        <v>9.31</v>
      </c>
      <c r="G46" s="13">
        <v>11.17</v>
      </c>
      <c r="H46" s="13">
        <v>12.53</v>
      </c>
      <c r="I46" s="13">
        <v>13.7</v>
      </c>
    </row>
    <row r="47" spans="1:9">
      <c r="A47" s="49" t="s">
        <v>10</v>
      </c>
      <c r="B47" s="49" t="s">
        <v>96</v>
      </c>
      <c r="C47" s="49">
        <v>61</v>
      </c>
      <c r="D47" s="13">
        <v>7.13</v>
      </c>
      <c r="E47" s="13">
        <v>8.61</v>
      </c>
      <c r="F47" s="13">
        <v>9.4</v>
      </c>
      <c r="G47" s="13">
        <v>10.58</v>
      </c>
      <c r="H47" s="13">
        <v>12.36</v>
      </c>
      <c r="I47" s="13">
        <v>13.15</v>
      </c>
    </row>
    <row r="48" spans="1:9">
      <c r="A48" s="49" t="s">
        <v>10</v>
      </c>
      <c r="B48" s="49" t="s">
        <v>96</v>
      </c>
      <c r="C48" s="49">
        <v>64</v>
      </c>
      <c r="D48" s="13">
        <v>7.03</v>
      </c>
      <c r="E48" s="13">
        <v>8.9</v>
      </c>
      <c r="F48" s="13">
        <v>9.65</v>
      </c>
      <c r="G48" s="13">
        <v>9.8699999999999992</v>
      </c>
      <c r="H48" s="13">
        <v>12.11</v>
      </c>
      <c r="I48" s="13">
        <v>13.05</v>
      </c>
    </row>
    <row r="49" spans="1:9">
      <c r="A49" s="49" t="s">
        <v>10</v>
      </c>
      <c r="B49" s="49" t="s">
        <v>96</v>
      </c>
      <c r="C49" s="49">
        <v>65</v>
      </c>
      <c r="D49" s="13">
        <v>6.93</v>
      </c>
      <c r="E49" s="13">
        <v>7.86</v>
      </c>
      <c r="F49" s="13">
        <v>8.91</v>
      </c>
      <c r="G49" s="13">
        <v>9.68</v>
      </c>
      <c r="H49" s="13">
        <v>11.44</v>
      </c>
      <c r="I49" s="13">
        <v>12.31</v>
      </c>
    </row>
    <row r="50" spans="1:9">
      <c r="A50" s="49" t="s">
        <v>10</v>
      </c>
      <c r="B50" s="49" t="s">
        <v>96</v>
      </c>
      <c r="C50" s="49">
        <v>74</v>
      </c>
      <c r="D50" s="13">
        <v>8.06</v>
      </c>
      <c r="E50" s="13">
        <v>9.18</v>
      </c>
      <c r="F50" s="13">
        <v>10.31</v>
      </c>
      <c r="G50" s="13">
        <v>10.8</v>
      </c>
      <c r="H50" s="13">
        <v>12.49</v>
      </c>
      <c r="I50" s="13">
        <v>13.81</v>
      </c>
    </row>
    <row r="51" spans="1:9">
      <c r="A51" s="49" t="s">
        <v>10</v>
      </c>
      <c r="B51" s="49" t="s">
        <v>96</v>
      </c>
      <c r="C51" s="49">
        <v>93</v>
      </c>
      <c r="D51" s="13">
        <v>6.44</v>
      </c>
      <c r="E51" s="13">
        <v>8.24</v>
      </c>
      <c r="F51" s="13">
        <v>10.02</v>
      </c>
      <c r="G51" s="13">
        <v>11.66</v>
      </c>
      <c r="H51" s="13">
        <v>12.78</v>
      </c>
      <c r="I51" s="13">
        <v>14.25</v>
      </c>
    </row>
    <row r="52" spans="1:9">
      <c r="A52" s="49" t="s">
        <v>10</v>
      </c>
      <c r="B52" s="49" t="s">
        <v>96</v>
      </c>
      <c r="C52" s="49">
        <v>103</v>
      </c>
      <c r="D52" s="13">
        <v>8.5399999999999991</v>
      </c>
      <c r="E52" s="13">
        <v>10.029999999999999</v>
      </c>
      <c r="F52" s="13">
        <v>11.47</v>
      </c>
      <c r="G52" s="13">
        <v>12.41</v>
      </c>
      <c r="H52" s="13">
        <v>14.34</v>
      </c>
      <c r="I52" s="13">
        <v>15.68</v>
      </c>
    </row>
    <row r="53" spans="1:9">
      <c r="A53" s="49" t="s">
        <v>10</v>
      </c>
      <c r="B53" s="49" t="s">
        <v>96</v>
      </c>
      <c r="C53" s="49">
        <v>104</v>
      </c>
      <c r="D53" s="13">
        <v>8.74</v>
      </c>
      <c r="E53" s="13">
        <v>10.220000000000001</v>
      </c>
      <c r="F53" s="13">
        <v>11.51</v>
      </c>
      <c r="G53" s="13">
        <v>12.64</v>
      </c>
      <c r="H53" s="13">
        <v>15.25</v>
      </c>
      <c r="I53" s="13">
        <v>15.98</v>
      </c>
    </row>
    <row r="54" spans="1:9">
      <c r="A54" s="49" t="s">
        <v>10</v>
      </c>
      <c r="B54" s="49" t="s">
        <v>96</v>
      </c>
      <c r="C54" s="49">
        <v>148</v>
      </c>
      <c r="D54" s="13">
        <v>7.5</v>
      </c>
      <c r="E54" s="13">
        <v>7.9</v>
      </c>
      <c r="F54" s="13">
        <v>9.19</v>
      </c>
      <c r="G54" s="13">
        <v>9.5299999999999994</v>
      </c>
      <c r="H54" s="13">
        <v>10.01</v>
      </c>
      <c r="I54" s="13">
        <v>9.26</v>
      </c>
    </row>
    <row r="55" spans="1:9">
      <c r="A55" s="49" t="s">
        <v>10</v>
      </c>
      <c r="B55" s="49" t="s">
        <v>96</v>
      </c>
      <c r="C55" s="49">
        <v>159</v>
      </c>
      <c r="D55" s="13">
        <v>8.65</v>
      </c>
      <c r="E55" s="13">
        <v>9.51</v>
      </c>
      <c r="F55" s="13">
        <v>10.88</v>
      </c>
      <c r="G55" s="13">
        <v>11.58</v>
      </c>
      <c r="H55" s="13">
        <v>13.28</v>
      </c>
      <c r="I55" s="13">
        <v>14.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BA476-67A0-A143-B556-32B7B2181AA0}">
  <dimension ref="A1:C37"/>
  <sheetViews>
    <sheetView workbookViewId="0">
      <selection sqref="A1:C1"/>
    </sheetView>
  </sheetViews>
  <sheetFormatPr baseColWidth="10" defaultRowHeight="16"/>
  <sheetData>
    <row r="1" spans="1:3">
      <c r="A1" s="2" t="s">
        <v>18</v>
      </c>
      <c r="B1" t="s">
        <v>9</v>
      </c>
      <c r="C1" t="s">
        <v>10</v>
      </c>
    </row>
    <row r="2" spans="1:3">
      <c r="A2" s="4">
        <v>21</v>
      </c>
      <c r="B2" s="5">
        <v>0.9</v>
      </c>
      <c r="C2" s="5">
        <v>0.44</v>
      </c>
    </row>
    <row r="3" spans="1:3">
      <c r="A3" s="4">
        <v>22</v>
      </c>
      <c r="B3" s="5">
        <v>0.83</v>
      </c>
      <c r="C3" s="5">
        <v>0.44</v>
      </c>
    </row>
    <row r="4" spans="1:3">
      <c r="A4" s="4">
        <v>23</v>
      </c>
      <c r="B4" s="5">
        <v>0.77</v>
      </c>
      <c r="C4" s="5">
        <v>0.43</v>
      </c>
    </row>
    <row r="5" spans="1:3">
      <c r="A5" s="4">
        <v>24</v>
      </c>
      <c r="B5" s="5">
        <v>0.7</v>
      </c>
      <c r="C5" s="5">
        <v>0.43</v>
      </c>
    </row>
    <row r="6" spans="1:3">
      <c r="A6" s="4">
        <v>25</v>
      </c>
      <c r="B6" s="5">
        <v>0.64</v>
      </c>
      <c r="C6" s="5">
        <v>0.42</v>
      </c>
    </row>
    <row r="7" spans="1:3">
      <c r="A7" s="4">
        <v>26</v>
      </c>
      <c r="B7" s="5">
        <v>0.59</v>
      </c>
      <c r="C7" s="5">
        <v>0.42</v>
      </c>
    </row>
    <row r="8" spans="1:3">
      <c r="A8" s="4">
        <v>27</v>
      </c>
      <c r="B8" s="5">
        <v>0.53</v>
      </c>
      <c r="C8" s="5">
        <v>0.41</v>
      </c>
    </row>
    <row r="9" spans="1:3">
      <c r="A9" s="4">
        <v>28</v>
      </c>
      <c r="B9" s="5">
        <v>0.48</v>
      </c>
      <c r="C9" s="5">
        <v>0.4</v>
      </c>
    </row>
    <row r="10" spans="1:3">
      <c r="A10" s="4">
        <v>29</v>
      </c>
      <c r="B10" s="5">
        <v>0.44</v>
      </c>
      <c r="C10" s="5">
        <v>0.39</v>
      </c>
    </row>
    <row r="11" spans="1:3">
      <c r="A11" s="4">
        <v>30</v>
      </c>
      <c r="B11" s="5">
        <v>0.39</v>
      </c>
      <c r="C11" s="5">
        <v>0.38</v>
      </c>
    </row>
    <row r="12" spans="1:3">
      <c r="A12" s="4">
        <v>31</v>
      </c>
      <c r="B12" s="5">
        <v>0.35</v>
      </c>
      <c r="C12" s="5">
        <v>0.36</v>
      </c>
    </row>
    <row r="13" spans="1:3">
      <c r="A13" s="4">
        <v>32</v>
      </c>
      <c r="B13" s="5">
        <v>0.32</v>
      </c>
      <c r="C13" s="5">
        <v>0.35</v>
      </c>
    </row>
    <row r="14" spans="1:3">
      <c r="A14" s="4">
        <v>33</v>
      </c>
      <c r="B14" s="5">
        <v>0.28000000000000003</v>
      </c>
      <c r="C14" s="5">
        <v>0.33</v>
      </c>
    </row>
    <row r="15" spans="1:3">
      <c r="A15" s="4">
        <v>34</v>
      </c>
      <c r="B15" s="5">
        <v>0.25</v>
      </c>
      <c r="C15" s="5">
        <v>0.32</v>
      </c>
    </row>
    <row r="16" spans="1:3">
      <c r="A16" s="4">
        <v>35</v>
      </c>
      <c r="B16" s="5">
        <v>0.23</v>
      </c>
      <c r="C16" s="5">
        <v>0.3</v>
      </c>
    </row>
    <row r="17" spans="1:3">
      <c r="A17" s="4">
        <v>36</v>
      </c>
      <c r="B17" s="5">
        <v>0.2</v>
      </c>
      <c r="C17" s="5">
        <v>0.28000000000000003</v>
      </c>
    </row>
    <row r="18" spans="1:3">
      <c r="A18" s="4">
        <v>37</v>
      </c>
      <c r="B18" s="5">
        <v>0.18</v>
      </c>
      <c r="C18" s="5">
        <v>0.26</v>
      </c>
    </row>
    <row r="19" spans="1:3">
      <c r="A19" s="4">
        <v>38</v>
      </c>
      <c r="B19" s="5">
        <v>0.17</v>
      </c>
      <c r="C19" s="5">
        <v>0.24</v>
      </c>
    </row>
    <row r="20" spans="1:3">
      <c r="A20" s="4">
        <v>39</v>
      </c>
      <c r="B20" s="5">
        <v>0.15</v>
      </c>
      <c r="C20" s="5">
        <v>0.22</v>
      </c>
    </row>
    <row r="21" spans="1:3">
      <c r="A21" s="4">
        <v>40</v>
      </c>
      <c r="B21" s="5">
        <v>0.14000000000000001</v>
      </c>
      <c r="C21" s="5">
        <v>0.2</v>
      </c>
    </row>
    <row r="22" spans="1:3">
      <c r="A22" s="4">
        <v>41</v>
      </c>
      <c r="B22" s="5">
        <v>0.13</v>
      </c>
      <c r="C22" s="5">
        <v>0.18</v>
      </c>
    </row>
    <row r="23" spans="1:3">
      <c r="A23" s="4">
        <v>42</v>
      </c>
      <c r="B23" s="5">
        <v>0.12</v>
      </c>
      <c r="C23" s="5">
        <v>0.17</v>
      </c>
    </row>
    <row r="24" spans="1:3">
      <c r="A24" s="4">
        <v>43</v>
      </c>
      <c r="B24" s="5">
        <v>0.11</v>
      </c>
      <c r="C24" s="5">
        <v>0.15</v>
      </c>
    </row>
    <row r="25" spans="1:3">
      <c r="A25" s="4">
        <v>44</v>
      </c>
      <c r="B25" s="5">
        <v>0.1</v>
      </c>
      <c r="C25" s="5">
        <v>0.14000000000000001</v>
      </c>
    </row>
    <row r="26" spans="1:3">
      <c r="A26" s="4">
        <v>45</v>
      </c>
      <c r="B26" s="5">
        <v>0.1</v>
      </c>
      <c r="C26" s="5">
        <v>0.13</v>
      </c>
    </row>
    <row r="27" spans="1:3">
      <c r="A27" s="4">
        <v>46</v>
      </c>
      <c r="B27" s="5">
        <v>0.09</v>
      </c>
      <c r="C27" s="5">
        <v>0.12</v>
      </c>
    </row>
    <row r="28" spans="1:3">
      <c r="A28" s="4">
        <v>47</v>
      </c>
      <c r="B28" s="5">
        <v>0.09</v>
      </c>
      <c r="C28" s="5">
        <v>0.11</v>
      </c>
    </row>
    <row r="29" spans="1:3">
      <c r="A29" s="4">
        <v>48</v>
      </c>
      <c r="B29" s="5">
        <v>0.08</v>
      </c>
      <c r="C29" s="5">
        <v>0.1</v>
      </c>
    </row>
    <row r="30" spans="1:3">
      <c r="A30" s="4">
        <v>49</v>
      </c>
      <c r="B30" s="5">
        <v>0.08</v>
      </c>
      <c r="C30" s="5">
        <v>0.1</v>
      </c>
    </row>
    <row r="31" spans="1:3">
      <c r="A31" s="4">
        <v>50</v>
      </c>
      <c r="B31" s="5">
        <v>0.08</v>
      </c>
      <c r="C31" s="5">
        <v>0.09</v>
      </c>
    </row>
    <row r="32" spans="1:3">
      <c r="A32" s="4">
        <v>51</v>
      </c>
      <c r="B32" s="5">
        <v>0.08</v>
      </c>
      <c r="C32" s="5">
        <v>0.09</v>
      </c>
    </row>
    <row r="33" spans="1:3">
      <c r="A33" s="4">
        <v>52</v>
      </c>
      <c r="B33" s="5">
        <v>0.08</v>
      </c>
      <c r="C33" s="5">
        <v>0.09</v>
      </c>
    </row>
    <row r="34" spans="1:3">
      <c r="A34" s="4">
        <v>53</v>
      </c>
      <c r="B34" s="5">
        <v>0.09</v>
      </c>
      <c r="C34" s="5">
        <v>0.1</v>
      </c>
    </row>
    <row r="35" spans="1:3">
      <c r="A35" s="4">
        <v>54</v>
      </c>
      <c r="B35" s="5">
        <v>0.09</v>
      </c>
      <c r="C35" s="5">
        <v>0.1</v>
      </c>
    </row>
    <row r="36" spans="1:3">
      <c r="A36" s="4">
        <v>55</v>
      </c>
      <c r="B36" s="5">
        <v>0.1</v>
      </c>
      <c r="C36" s="5">
        <v>0.11</v>
      </c>
    </row>
    <row r="37" spans="1:3">
      <c r="A37" s="4">
        <v>56</v>
      </c>
      <c r="B37" s="5">
        <v>0.1</v>
      </c>
      <c r="C37" s="5">
        <v>0.11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8CBA3-46CD-D340-9B9D-9DAEBCDE0EC5}">
  <dimension ref="A1:I39"/>
  <sheetViews>
    <sheetView workbookViewId="0">
      <selection sqref="A1:I1048576"/>
    </sheetView>
  </sheetViews>
  <sheetFormatPr baseColWidth="10" defaultRowHeight="16"/>
  <sheetData>
    <row r="1" spans="1:9">
      <c r="A1" t="s">
        <v>0</v>
      </c>
      <c r="B1" t="s">
        <v>94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s="49" t="s">
        <v>9</v>
      </c>
      <c r="B2" s="49" t="s">
        <v>95</v>
      </c>
      <c r="C2" s="49">
        <v>10</v>
      </c>
      <c r="D2" s="13">
        <v>8.3000000000000007</v>
      </c>
      <c r="E2" s="13">
        <v>11.56</v>
      </c>
      <c r="F2" s="13">
        <v>13.85</v>
      </c>
      <c r="G2" s="13">
        <v>14.7</v>
      </c>
      <c r="H2" s="13">
        <v>15.67</v>
      </c>
      <c r="I2" s="13">
        <v>15.69</v>
      </c>
    </row>
    <row r="3" spans="1:9">
      <c r="A3" s="49" t="s">
        <v>9</v>
      </c>
      <c r="B3" s="49" t="s">
        <v>95</v>
      </c>
      <c r="C3" s="49">
        <v>11</v>
      </c>
      <c r="D3" s="13">
        <v>7.79</v>
      </c>
      <c r="E3" s="13">
        <v>10.53</v>
      </c>
      <c r="F3" s="13">
        <v>14.1</v>
      </c>
      <c r="G3" s="13">
        <v>14.22</v>
      </c>
      <c r="H3" s="13">
        <v>14.97</v>
      </c>
      <c r="I3" s="13">
        <v>15.19</v>
      </c>
    </row>
    <row r="4" spans="1:9">
      <c r="A4" s="49" t="s">
        <v>9</v>
      </c>
      <c r="B4" s="49" t="s">
        <v>95</v>
      </c>
      <c r="C4" s="49">
        <v>26</v>
      </c>
      <c r="D4" s="13">
        <v>6.34</v>
      </c>
      <c r="E4" s="13">
        <v>10.58</v>
      </c>
      <c r="F4" s="13">
        <v>13.28</v>
      </c>
      <c r="G4" s="13">
        <v>14.9</v>
      </c>
      <c r="H4" s="13">
        <v>14.67</v>
      </c>
      <c r="I4" s="13">
        <v>14.68</v>
      </c>
    </row>
    <row r="5" spans="1:9">
      <c r="A5" s="49" t="s">
        <v>9</v>
      </c>
      <c r="B5" s="49" t="s">
        <v>95</v>
      </c>
      <c r="C5" s="49">
        <v>27</v>
      </c>
      <c r="D5" s="13">
        <v>6.3</v>
      </c>
      <c r="E5" s="13">
        <v>11.29</v>
      </c>
      <c r="F5" s="13">
        <v>12.93</v>
      </c>
      <c r="G5" s="13">
        <v>14.27</v>
      </c>
      <c r="H5" s="13">
        <v>13.69</v>
      </c>
      <c r="I5" s="13">
        <v>13.31</v>
      </c>
    </row>
    <row r="6" spans="1:9">
      <c r="A6" s="49" t="s">
        <v>9</v>
      </c>
      <c r="B6" s="49" t="s">
        <v>95</v>
      </c>
      <c r="C6" s="49">
        <v>35</v>
      </c>
      <c r="D6" s="13">
        <v>7.39</v>
      </c>
      <c r="E6" s="13">
        <v>11.09</v>
      </c>
      <c r="F6" s="13">
        <v>14.41</v>
      </c>
      <c r="G6" s="13">
        <v>14.36</v>
      </c>
      <c r="H6" s="13">
        <v>15.85</v>
      </c>
      <c r="I6" s="13">
        <v>16.03</v>
      </c>
    </row>
    <row r="7" spans="1:9">
      <c r="A7" s="49" t="s">
        <v>9</v>
      </c>
      <c r="B7" s="49" t="s">
        <v>95</v>
      </c>
      <c r="C7" s="13">
        <v>67</v>
      </c>
      <c r="D7" s="13">
        <v>6.63</v>
      </c>
      <c r="E7" s="13">
        <v>10.17</v>
      </c>
      <c r="F7" s="13">
        <v>13.9</v>
      </c>
      <c r="G7" s="13">
        <v>14.93</v>
      </c>
      <c r="H7" s="13">
        <v>15.64</v>
      </c>
      <c r="I7" s="13">
        <v>15.9</v>
      </c>
    </row>
    <row r="8" spans="1:9">
      <c r="A8" s="49" t="s">
        <v>9</v>
      </c>
      <c r="B8" s="49" t="s">
        <v>95</v>
      </c>
      <c r="C8" s="49">
        <v>101</v>
      </c>
      <c r="D8" s="13">
        <v>8.84</v>
      </c>
      <c r="E8" s="13">
        <v>11.24</v>
      </c>
      <c r="F8" s="13">
        <v>13.66</v>
      </c>
      <c r="G8" s="13">
        <v>13.58</v>
      </c>
      <c r="H8" s="13">
        <v>14.85</v>
      </c>
      <c r="I8" s="13">
        <v>15.38</v>
      </c>
    </row>
    <row r="9" spans="1:9">
      <c r="A9" s="49" t="s">
        <v>9</v>
      </c>
      <c r="B9" s="49" t="s">
        <v>95</v>
      </c>
      <c r="C9" s="49">
        <v>105</v>
      </c>
      <c r="D9" s="13">
        <v>8.98</v>
      </c>
      <c r="E9" s="13">
        <v>11.45</v>
      </c>
      <c r="F9" s="13">
        <v>13.58</v>
      </c>
      <c r="G9" s="13">
        <v>13.6</v>
      </c>
      <c r="H9" s="13">
        <v>15.06</v>
      </c>
      <c r="I9" s="13">
        <v>14.69</v>
      </c>
    </row>
    <row r="10" spans="1:9">
      <c r="A10" s="49" t="s">
        <v>9</v>
      </c>
      <c r="B10" s="49" t="s">
        <v>95</v>
      </c>
      <c r="C10" s="49">
        <v>106</v>
      </c>
      <c r="D10" s="13">
        <v>8.1999999999999993</v>
      </c>
      <c r="E10" s="13">
        <v>10.37</v>
      </c>
      <c r="F10" s="13">
        <v>12.59</v>
      </c>
      <c r="G10" s="13">
        <v>13</v>
      </c>
      <c r="H10" s="13">
        <v>14.11</v>
      </c>
      <c r="I10" s="13">
        <v>14.9</v>
      </c>
    </row>
    <row r="11" spans="1:9">
      <c r="A11" s="49" t="s">
        <v>9</v>
      </c>
      <c r="B11" s="49" t="s">
        <v>95</v>
      </c>
      <c r="C11" s="49">
        <v>129</v>
      </c>
      <c r="D11" s="13">
        <v>6.57</v>
      </c>
      <c r="E11" s="13">
        <v>10.94</v>
      </c>
      <c r="F11" s="13">
        <v>14.71</v>
      </c>
      <c r="G11" s="13">
        <v>15.06</v>
      </c>
      <c r="H11" s="13">
        <v>14.66</v>
      </c>
      <c r="I11" s="13">
        <v>15.22</v>
      </c>
    </row>
    <row r="12" spans="1:9">
      <c r="A12" s="49" t="s">
        <v>9</v>
      </c>
      <c r="B12" s="49" t="s">
        <v>95</v>
      </c>
      <c r="C12" s="49">
        <v>130</v>
      </c>
      <c r="D12" s="13">
        <v>6.36</v>
      </c>
      <c r="E12" s="13">
        <v>10.97</v>
      </c>
      <c r="F12" s="13">
        <v>15.12</v>
      </c>
      <c r="G12" s="13">
        <v>15.15</v>
      </c>
      <c r="H12" s="13">
        <v>14.98</v>
      </c>
      <c r="I12" s="13">
        <v>15.76</v>
      </c>
    </row>
    <row r="13" spans="1:9">
      <c r="A13" s="49" t="s">
        <v>9</v>
      </c>
      <c r="B13" s="49" t="s">
        <v>96</v>
      </c>
      <c r="C13" s="49">
        <v>28</v>
      </c>
      <c r="D13" s="13">
        <v>6.11</v>
      </c>
      <c r="E13" s="13">
        <v>11.12</v>
      </c>
      <c r="F13" s="13">
        <v>13.96</v>
      </c>
      <c r="G13" s="13">
        <v>15.4</v>
      </c>
      <c r="H13" s="13">
        <v>15.25</v>
      </c>
      <c r="I13" s="13">
        <v>14.94</v>
      </c>
    </row>
    <row r="14" spans="1:9">
      <c r="A14" s="49" t="s">
        <v>9</v>
      </c>
      <c r="B14" s="49" t="s">
        <v>96</v>
      </c>
      <c r="C14" s="49">
        <v>40</v>
      </c>
      <c r="D14" s="13">
        <v>7.2</v>
      </c>
      <c r="E14" s="13">
        <v>10.14</v>
      </c>
      <c r="F14" s="13">
        <v>13</v>
      </c>
      <c r="G14" s="13">
        <v>13.34</v>
      </c>
      <c r="H14" s="13">
        <v>14.38</v>
      </c>
      <c r="I14" s="13">
        <v>14.13</v>
      </c>
    </row>
    <row r="15" spans="1:9">
      <c r="A15" s="49" t="s">
        <v>9</v>
      </c>
      <c r="B15" s="49" t="s">
        <v>96</v>
      </c>
      <c r="C15" s="49">
        <v>41</v>
      </c>
      <c r="D15" s="13">
        <v>7.5</v>
      </c>
      <c r="E15" s="13">
        <v>11</v>
      </c>
      <c r="F15" s="13">
        <v>14.12</v>
      </c>
      <c r="G15" s="13">
        <v>14.36</v>
      </c>
      <c r="H15" s="13">
        <v>15.01</v>
      </c>
      <c r="I15" s="13">
        <v>15.33</v>
      </c>
    </row>
    <row r="16" spans="1:9">
      <c r="A16" s="49" t="s">
        <v>9</v>
      </c>
      <c r="B16" s="49" t="s">
        <v>96</v>
      </c>
      <c r="C16" s="49">
        <v>66</v>
      </c>
      <c r="D16" s="13">
        <v>7.48</v>
      </c>
      <c r="E16" s="13">
        <v>11.2</v>
      </c>
      <c r="F16" s="13">
        <v>15.05</v>
      </c>
      <c r="G16" s="13">
        <v>15.45</v>
      </c>
      <c r="H16" s="13">
        <v>16</v>
      </c>
      <c r="I16" s="13">
        <v>16.399999999999999</v>
      </c>
    </row>
    <row r="17" spans="1:9">
      <c r="A17" s="49" t="s">
        <v>9</v>
      </c>
      <c r="B17" s="49" t="s">
        <v>96</v>
      </c>
      <c r="C17" s="49">
        <v>68</v>
      </c>
      <c r="D17" s="13">
        <v>7.61</v>
      </c>
      <c r="E17" s="13">
        <v>11.68</v>
      </c>
      <c r="F17" s="13">
        <v>15.14</v>
      </c>
      <c r="G17" s="13">
        <v>15.88</v>
      </c>
      <c r="H17" s="13">
        <v>16.75</v>
      </c>
      <c r="I17" s="13">
        <v>16.68</v>
      </c>
    </row>
    <row r="18" spans="1:9">
      <c r="A18" s="49" t="s">
        <v>9</v>
      </c>
      <c r="B18" s="49" t="s">
        <v>96</v>
      </c>
      <c r="C18" s="13">
        <v>136</v>
      </c>
      <c r="D18" s="13">
        <v>7.57</v>
      </c>
      <c r="E18" s="13">
        <v>11.4</v>
      </c>
      <c r="F18" s="13">
        <v>13.79</v>
      </c>
      <c r="G18" s="13">
        <v>14.18</v>
      </c>
      <c r="H18" s="13">
        <v>14.04</v>
      </c>
      <c r="I18" s="13">
        <v>15.08</v>
      </c>
    </row>
    <row r="19" spans="1:9">
      <c r="A19" s="49" t="s">
        <v>9</v>
      </c>
      <c r="B19" s="49" t="s">
        <v>96</v>
      </c>
      <c r="C19" s="49">
        <v>139</v>
      </c>
      <c r="D19" s="13">
        <v>8.1300000000000008</v>
      </c>
      <c r="E19" s="13">
        <v>11.75</v>
      </c>
      <c r="F19" s="13">
        <v>14.59</v>
      </c>
      <c r="G19" s="13">
        <v>15.04</v>
      </c>
      <c r="H19" s="13">
        <v>15.45</v>
      </c>
      <c r="I19" s="13">
        <v>15.78</v>
      </c>
    </row>
    <row r="20" spans="1:9">
      <c r="A20" s="49" t="s">
        <v>9</v>
      </c>
      <c r="B20" s="49" t="s">
        <v>96</v>
      </c>
      <c r="C20" s="49">
        <v>151</v>
      </c>
      <c r="D20" s="13">
        <v>7.71</v>
      </c>
      <c r="E20" s="13">
        <v>11.37</v>
      </c>
      <c r="F20" s="13">
        <v>13.98</v>
      </c>
      <c r="G20" s="13">
        <v>15.19</v>
      </c>
      <c r="H20" s="13">
        <v>15.78</v>
      </c>
      <c r="I20" s="13">
        <v>15.63</v>
      </c>
    </row>
    <row r="21" spans="1:9">
      <c r="A21" s="49" t="s">
        <v>9</v>
      </c>
      <c r="B21" s="49" t="s">
        <v>96</v>
      </c>
      <c r="C21" s="49">
        <v>153</v>
      </c>
      <c r="D21" s="13">
        <v>7.83</v>
      </c>
      <c r="E21" s="13">
        <v>10.35</v>
      </c>
      <c r="F21" s="13">
        <v>12.6</v>
      </c>
      <c r="G21" s="13">
        <v>14.11</v>
      </c>
      <c r="H21" s="13">
        <v>14.3</v>
      </c>
      <c r="I21" s="13">
        <v>13.96</v>
      </c>
    </row>
    <row r="22" spans="1:9">
      <c r="A22" s="49" t="s">
        <v>10</v>
      </c>
      <c r="B22" s="49" t="s">
        <v>95</v>
      </c>
      <c r="C22" s="49">
        <v>4</v>
      </c>
      <c r="D22" s="13">
        <v>7.04</v>
      </c>
      <c r="E22" s="13">
        <v>8.9</v>
      </c>
      <c r="F22" s="13">
        <v>11.43</v>
      </c>
      <c r="G22" s="13">
        <v>12.78</v>
      </c>
      <c r="H22" s="13">
        <v>13.42</v>
      </c>
      <c r="I22" s="13">
        <v>14.04</v>
      </c>
    </row>
    <row r="23" spans="1:9">
      <c r="A23" s="49" t="s">
        <v>10</v>
      </c>
      <c r="B23" s="49" t="s">
        <v>95</v>
      </c>
      <c r="C23" s="49">
        <v>5</v>
      </c>
      <c r="D23" s="13">
        <v>7.64</v>
      </c>
      <c r="E23" s="13">
        <v>8.85</v>
      </c>
      <c r="F23" s="13">
        <v>10.45</v>
      </c>
      <c r="G23" s="13">
        <v>11.12</v>
      </c>
      <c r="H23" s="13">
        <v>11.6</v>
      </c>
      <c r="I23" s="13">
        <v>11.75</v>
      </c>
    </row>
    <row r="24" spans="1:9">
      <c r="A24" s="49" t="s">
        <v>10</v>
      </c>
      <c r="B24" s="49" t="s">
        <v>95</v>
      </c>
      <c r="C24" s="49">
        <v>6</v>
      </c>
      <c r="D24" s="13">
        <v>7.1</v>
      </c>
      <c r="E24" s="13">
        <v>8.73</v>
      </c>
      <c r="F24" s="13">
        <v>10.39</v>
      </c>
      <c r="G24" s="13">
        <v>11.76</v>
      </c>
      <c r="H24" s="13">
        <v>12.83</v>
      </c>
      <c r="I24" s="13">
        <v>13.05</v>
      </c>
    </row>
    <row r="25" spans="1:9">
      <c r="A25" s="49" t="s">
        <v>10</v>
      </c>
      <c r="B25" s="49" t="s">
        <v>95</v>
      </c>
      <c r="C25" s="13">
        <v>16</v>
      </c>
      <c r="D25" s="13">
        <v>7.14</v>
      </c>
      <c r="E25" s="13">
        <v>8.8699999999999992</v>
      </c>
      <c r="F25" s="13">
        <v>11.31</v>
      </c>
      <c r="G25" s="13">
        <v>11.37</v>
      </c>
      <c r="H25" s="13">
        <v>11.99</v>
      </c>
      <c r="I25" s="13">
        <v>12.33</v>
      </c>
    </row>
    <row r="26" spans="1:9">
      <c r="A26" s="49" t="s">
        <v>10</v>
      </c>
      <c r="B26" s="49" t="s">
        <v>95</v>
      </c>
      <c r="C26" s="13">
        <v>17</v>
      </c>
      <c r="D26" s="13">
        <v>7.05</v>
      </c>
      <c r="E26" s="13">
        <v>7.73</v>
      </c>
      <c r="F26" s="13">
        <v>10.39</v>
      </c>
      <c r="G26" s="13">
        <v>10.119999999999999</v>
      </c>
      <c r="H26" s="13">
        <v>10.85</v>
      </c>
      <c r="I26" s="13">
        <v>11.68</v>
      </c>
    </row>
    <row r="27" spans="1:9">
      <c r="A27" s="49" t="s">
        <v>10</v>
      </c>
      <c r="B27" s="49" t="s">
        <v>95</v>
      </c>
      <c r="C27" s="13">
        <v>25</v>
      </c>
      <c r="D27" s="13">
        <v>7.62</v>
      </c>
      <c r="E27" s="13">
        <v>8.9499999999999993</v>
      </c>
      <c r="F27" s="13">
        <v>11.1</v>
      </c>
      <c r="G27" s="13">
        <v>12</v>
      </c>
      <c r="H27" s="13">
        <v>12.49</v>
      </c>
      <c r="I27" s="13">
        <v>13.08</v>
      </c>
    </row>
    <row r="28" spans="1:9">
      <c r="A28" s="49" t="s">
        <v>10</v>
      </c>
      <c r="B28" s="49" t="s">
        <v>95</v>
      </c>
      <c r="C28" s="13">
        <v>29</v>
      </c>
      <c r="D28" s="13">
        <v>5.95</v>
      </c>
      <c r="E28" s="13">
        <v>7.45</v>
      </c>
      <c r="F28" s="13">
        <v>7.89</v>
      </c>
      <c r="G28" s="13">
        <v>9.26</v>
      </c>
      <c r="H28" s="13">
        <v>10.220000000000001</v>
      </c>
      <c r="I28" s="13">
        <v>12.03</v>
      </c>
    </row>
    <row r="29" spans="1:9">
      <c r="A29" s="49" t="s">
        <v>10</v>
      </c>
      <c r="B29" s="49" t="s">
        <v>95</v>
      </c>
      <c r="C29" s="13">
        <v>30</v>
      </c>
      <c r="D29" s="13">
        <v>6.12</v>
      </c>
      <c r="E29" s="13">
        <v>7.79</v>
      </c>
      <c r="F29" s="13">
        <v>8.7100000000000009</v>
      </c>
      <c r="G29" s="13">
        <v>9.61</v>
      </c>
      <c r="H29" s="13">
        <v>10</v>
      </c>
      <c r="I29" s="13">
        <v>11.73</v>
      </c>
    </row>
    <row r="30" spans="1:9">
      <c r="A30" s="49" t="s">
        <v>10</v>
      </c>
      <c r="B30" s="49" t="s">
        <v>95</v>
      </c>
      <c r="C30" s="13">
        <v>125</v>
      </c>
      <c r="D30" s="13">
        <v>6.43</v>
      </c>
      <c r="E30" s="13">
        <v>7.22</v>
      </c>
      <c r="F30" s="13">
        <v>8.32</v>
      </c>
      <c r="G30" s="13">
        <v>8.6199999999999992</v>
      </c>
      <c r="H30" s="13">
        <v>8.4600000000000009</v>
      </c>
      <c r="I30" s="13">
        <v>8.9499999999999993</v>
      </c>
    </row>
    <row r="31" spans="1:9">
      <c r="A31" s="49" t="s">
        <v>10</v>
      </c>
      <c r="B31" s="49" t="s">
        <v>95</v>
      </c>
      <c r="C31" s="13">
        <v>117</v>
      </c>
      <c r="D31" s="13">
        <v>6.82</v>
      </c>
      <c r="E31" s="13">
        <v>8</v>
      </c>
      <c r="F31" s="13">
        <v>9.27</v>
      </c>
      <c r="G31" s="13">
        <v>10.95</v>
      </c>
      <c r="H31" s="13">
        <v>12.65</v>
      </c>
      <c r="I31" s="13">
        <v>11.93</v>
      </c>
    </row>
    <row r="32" spans="1:9">
      <c r="A32" s="49" t="s">
        <v>10</v>
      </c>
      <c r="B32" s="49" t="s">
        <v>96</v>
      </c>
      <c r="C32" s="13">
        <v>20</v>
      </c>
      <c r="D32" s="13">
        <v>6.78</v>
      </c>
      <c r="E32" s="13">
        <v>8.4700000000000006</v>
      </c>
      <c r="F32" s="13">
        <v>11.11</v>
      </c>
      <c r="G32" s="13">
        <v>11.91</v>
      </c>
      <c r="H32" s="13">
        <v>13.63</v>
      </c>
      <c r="I32" s="13">
        <v>14.13</v>
      </c>
    </row>
    <row r="33" spans="1:9">
      <c r="A33" s="49" t="s">
        <v>10</v>
      </c>
      <c r="B33" s="49" t="s">
        <v>96</v>
      </c>
      <c r="C33" s="13">
        <v>21</v>
      </c>
      <c r="D33" s="13">
        <v>6.25</v>
      </c>
      <c r="E33" s="13">
        <v>8.74</v>
      </c>
      <c r="F33" s="13">
        <v>11.18</v>
      </c>
      <c r="G33" s="13">
        <v>12.1</v>
      </c>
      <c r="H33" s="13">
        <v>13.84</v>
      </c>
      <c r="I33" s="13">
        <v>15.35</v>
      </c>
    </row>
    <row r="34" spans="1:9">
      <c r="A34" s="49" t="s">
        <v>10</v>
      </c>
      <c r="B34" s="49" t="s">
        <v>96</v>
      </c>
      <c r="C34" s="13">
        <v>24</v>
      </c>
      <c r="D34" s="13">
        <v>5.89</v>
      </c>
      <c r="E34" s="13">
        <v>6.03</v>
      </c>
      <c r="F34" s="13">
        <v>8.67</v>
      </c>
      <c r="G34" s="13">
        <v>10.46</v>
      </c>
      <c r="H34" s="13">
        <v>11.74</v>
      </c>
      <c r="I34" s="13">
        <v>13.36</v>
      </c>
    </row>
    <row r="35" spans="1:9">
      <c r="A35" s="49" t="s">
        <v>10</v>
      </c>
      <c r="B35" s="49" t="s">
        <v>96</v>
      </c>
      <c r="C35" s="13">
        <v>69</v>
      </c>
      <c r="D35" s="13">
        <v>7.78</v>
      </c>
      <c r="E35" s="13">
        <v>9.39</v>
      </c>
      <c r="F35" s="13">
        <v>11.46</v>
      </c>
      <c r="G35" s="13">
        <v>12.28</v>
      </c>
      <c r="H35" s="13">
        <v>14.52</v>
      </c>
      <c r="I35" s="13">
        <v>15.3</v>
      </c>
    </row>
    <row r="36" spans="1:9">
      <c r="A36" s="49" t="s">
        <v>10</v>
      </c>
      <c r="B36" s="49" t="s">
        <v>96</v>
      </c>
      <c r="C36" s="13">
        <v>72</v>
      </c>
      <c r="D36" s="13">
        <v>6.63</v>
      </c>
      <c r="E36" s="13">
        <v>7.73</v>
      </c>
      <c r="F36" s="13">
        <v>10.32</v>
      </c>
      <c r="G36" s="13">
        <v>11.27</v>
      </c>
      <c r="H36" s="13">
        <v>13.89</v>
      </c>
      <c r="I36" s="13">
        <v>14.66</v>
      </c>
    </row>
    <row r="37" spans="1:9">
      <c r="A37" s="49" t="s">
        <v>10</v>
      </c>
      <c r="B37" s="49" t="s">
        <v>96</v>
      </c>
      <c r="C37" s="13">
        <v>126</v>
      </c>
      <c r="D37" s="13">
        <v>6.98</v>
      </c>
      <c r="E37" s="13">
        <v>8.75</v>
      </c>
      <c r="F37" s="13">
        <v>10.9</v>
      </c>
      <c r="G37" s="13">
        <v>12.16</v>
      </c>
      <c r="H37" s="13">
        <v>12.29</v>
      </c>
      <c r="I37" s="13">
        <v>14.03</v>
      </c>
    </row>
    <row r="38" spans="1:9">
      <c r="A38" s="49" t="s">
        <v>10</v>
      </c>
      <c r="B38" s="49" t="s">
        <v>96</v>
      </c>
      <c r="C38" s="13">
        <v>127</v>
      </c>
      <c r="D38" s="13">
        <v>6.88</v>
      </c>
      <c r="E38" s="13">
        <v>8.75</v>
      </c>
      <c r="F38" s="13">
        <v>11.25</v>
      </c>
      <c r="G38" s="13">
        <v>12.75</v>
      </c>
      <c r="H38" s="13">
        <v>13.31</v>
      </c>
      <c r="I38" s="13">
        <v>15.3</v>
      </c>
    </row>
    <row r="39" spans="1:9">
      <c r="A39" s="49" t="s">
        <v>10</v>
      </c>
      <c r="B39" s="49" t="s">
        <v>96</v>
      </c>
      <c r="C39" s="13">
        <v>116</v>
      </c>
      <c r="D39" s="13">
        <v>7.92</v>
      </c>
      <c r="E39" s="13">
        <v>10.039999999999999</v>
      </c>
      <c r="F39" s="13">
        <v>12.29</v>
      </c>
      <c r="G39" s="13">
        <v>14.32</v>
      </c>
      <c r="H39" s="13">
        <v>16.34</v>
      </c>
      <c r="I39" s="13">
        <v>16.649999999999999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5A295-D121-A147-B42D-FA737CE48955}">
  <dimension ref="A1:E94"/>
  <sheetViews>
    <sheetView workbookViewId="0">
      <selection activeCell="E56" sqref="E56"/>
    </sheetView>
  </sheetViews>
  <sheetFormatPr baseColWidth="10" defaultRowHeight="16"/>
  <cols>
    <col min="5" max="5" width="21" bestFit="1" customWidth="1"/>
  </cols>
  <sheetData>
    <row r="1" spans="1:5">
      <c r="A1" s="47" t="s">
        <v>0</v>
      </c>
      <c r="B1" s="47" t="s">
        <v>19</v>
      </c>
      <c r="C1" s="47" t="s">
        <v>94</v>
      </c>
      <c r="D1" s="47" t="s">
        <v>120</v>
      </c>
      <c r="E1" s="47" t="s">
        <v>124</v>
      </c>
    </row>
    <row r="2" spans="1:5">
      <c r="A2" s="47" t="s">
        <v>9</v>
      </c>
      <c r="B2" s="47" t="s">
        <v>21</v>
      </c>
      <c r="C2" s="47" t="s">
        <v>95</v>
      </c>
      <c r="D2" s="47">
        <v>13</v>
      </c>
      <c r="E2" s="48">
        <v>0.23599999999999999</v>
      </c>
    </row>
    <row r="3" spans="1:5">
      <c r="A3" s="47" t="s">
        <v>9</v>
      </c>
      <c r="B3" s="47" t="s">
        <v>21</v>
      </c>
      <c r="C3" s="47" t="s">
        <v>95</v>
      </c>
      <c r="D3" s="47">
        <v>15</v>
      </c>
      <c r="E3" s="48">
        <v>0.59</v>
      </c>
    </row>
    <row r="4" spans="1:5">
      <c r="A4" s="47" t="s">
        <v>9</v>
      </c>
      <c r="B4" s="47" t="s">
        <v>21</v>
      </c>
      <c r="C4" s="47" t="s">
        <v>95</v>
      </c>
      <c r="D4" s="47">
        <v>36</v>
      </c>
      <c r="E4" s="48">
        <v>1.8700000000000001E-2</v>
      </c>
    </row>
    <row r="5" spans="1:5">
      <c r="A5" s="47" t="s">
        <v>9</v>
      </c>
      <c r="B5" s="47" t="s">
        <v>21</v>
      </c>
      <c r="C5" s="47" t="s">
        <v>95</v>
      </c>
      <c r="D5" s="47">
        <v>39</v>
      </c>
      <c r="E5" s="48">
        <v>-0.18099999999999999</v>
      </c>
    </row>
    <row r="6" spans="1:5">
      <c r="A6" s="47" t="s">
        <v>9</v>
      </c>
      <c r="B6" s="47" t="s">
        <v>21</v>
      </c>
      <c r="C6" s="47" t="s">
        <v>95</v>
      </c>
      <c r="D6" s="47">
        <v>57</v>
      </c>
      <c r="E6" s="48">
        <v>-0.92800000000000005</v>
      </c>
    </row>
    <row r="7" spans="1:5">
      <c r="A7" s="47" t="s">
        <v>9</v>
      </c>
      <c r="B7" s="47" t="s">
        <v>21</v>
      </c>
      <c r="C7" s="47" t="s">
        <v>95</v>
      </c>
      <c r="D7" s="47">
        <v>60</v>
      </c>
      <c r="E7" s="48">
        <v>-1.4</v>
      </c>
    </row>
    <row r="8" spans="1:5">
      <c r="A8" s="47" t="s">
        <v>9</v>
      </c>
      <c r="B8" s="47" t="s">
        <v>21</v>
      </c>
      <c r="C8" s="47" t="s">
        <v>95</v>
      </c>
      <c r="D8" s="47">
        <v>7</v>
      </c>
      <c r="E8" s="48">
        <v>0.17399999999999999</v>
      </c>
    </row>
    <row r="9" spans="1:5">
      <c r="A9" s="47" t="s">
        <v>9</v>
      </c>
      <c r="B9" s="47" t="s">
        <v>21</v>
      </c>
      <c r="C9" s="47" t="s">
        <v>95</v>
      </c>
      <c r="D9" s="47">
        <v>70</v>
      </c>
      <c r="E9" s="48">
        <v>0.17499999999999999</v>
      </c>
    </row>
    <row r="10" spans="1:5">
      <c r="A10" s="47" t="s">
        <v>9</v>
      </c>
      <c r="B10" s="47" t="s">
        <v>21</v>
      </c>
      <c r="C10" s="47" t="s">
        <v>95</v>
      </c>
      <c r="D10" s="47">
        <v>77</v>
      </c>
      <c r="E10" s="48">
        <v>0.504</v>
      </c>
    </row>
    <row r="11" spans="1:5">
      <c r="A11" s="47" t="s">
        <v>9</v>
      </c>
      <c r="B11" s="47" t="s">
        <v>21</v>
      </c>
      <c r="C11" s="47" t="s">
        <v>95</v>
      </c>
      <c r="D11" s="47">
        <v>8</v>
      </c>
      <c r="E11" s="48">
        <v>0.123</v>
      </c>
    </row>
    <row r="12" spans="1:5">
      <c r="A12" s="47" t="s">
        <v>9</v>
      </c>
      <c r="B12" s="47" t="s">
        <v>21</v>
      </c>
      <c r="C12" s="47" t="s">
        <v>95</v>
      </c>
      <c r="D12" s="47">
        <v>81</v>
      </c>
      <c r="E12" s="48">
        <v>-9.4700000000000006E-2</v>
      </c>
    </row>
    <row r="13" spans="1:5">
      <c r="A13" s="47" t="s">
        <v>9</v>
      </c>
      <c r="B13" s="47" t="s">
        <v>21</v>
      </c>
      <c r="C13" s="47" t="s">
        <v>95</v>
      </c>
      <c r="D13" s="47">
        <v>83</v>
      </c>
      <c r="E13" s="48">
        <v>-0.13400000000000001</v>
      </c>
    </row>
    <row r="14" spans="1:5">
      <c r="A14" s="47" t="s">
        <v>9</v>
      </c>
      <c r="B14" s="47" t="s">
        <v>21</v>
      </c>
      <c r="C14" s="47" t="s">
        <v>95</v>
      </c>
      <c r="D14" s="47">
        <v>89</v>
      </c>
      <c r="E14" s="48">
        <v>0.32400000000000001</v>
      </c>
    </row>
    <row r="15" spans="1:5">
      <c r="A15" s="47" t="s">
        <v>9</v>
      </c>
      <c r="B15" s="47" t="s">
        <v>21</v>
      </c>
      <c r="C15" s="47" t="s">
        <v>95</v>
      </c>
      <c r="D15" s="47">
        <v>9</v>
      </c>
      <c r="E15" s="48">
        <v>0.59199999999999997</v>
      </c>
    </row>
    <row r="16" spans="1:5">
      <c r="A16" s="47" t="s">
        <v>9</v>
      </c>
      <c r="B16" s="47" t="s">
        <v>21</v>
      </c>
      <c r="C16" s="47" t="s">
        <v>96</v>
      </c>
      <c r="D16" s="47">
        <v>113</v>
      </c>
      <c r="E16" s="48">
        <v>-0.66400000000000003</v>
      </c>
    </row>
    <row r="17" spans="1:5">
      <c r="A17" s="47" t="s">
        <v>9</v>
      </c>
      <c r="B17" s="47" t="s">
        <v>21</v>
      </c>
      <c r="C17" s="47" t="s">
        <v>96</v>
      </c>
      <c r="D17" s="47">
        <v>114</v>
      </c>
      <c r="E17" s="48">
        <v>0.59699999999999998</v>
      </c>
    </row>
    <row r="18" spans="1:5">
      <c r="A18" s="47" t="s">
        <v>9</v>
      </c>
      <c r="B18" s="47" t="s">
        <v>21</v>
      </c>
      <c r="C18" s="47" t="s">
        <v>96</v>
      </c>
      <c r="D18" s="47">
        <v>134</v>
      </c>
      <c r="E18" s="48">
        <v>8.2699999999999996E-2</v>
      </c>
    </row>
    <row r="19" spans="1:5">
      <c r="A19" s="47" t="s">
        <v>9</v>
      </c>
      <c r="B19" s="47" t="s">
        <v>21</v>
      </c>
      <c r="C19" s="47" t="s">
        <v>96</v>
      </c>
      <c r="D19" s="47">
        <v>137</v>
      </c>
      <c r="E19" s="48">
        <v>0.55400000000000005</v>
      </c>
    </row>
    <row r="20" spans="1:5">
      <c r="A20" s="47" t="s">
        <v>9</v>
      </c>
      <c r="B20" s="47" t="s">
        <v>21</v>
      </c>
      <c r="C20" s="47" t="s">
        <v>96</v>
      </c>
      <c r="D20" s="47">
        <v>146</v>
      </c>
      <c r="E20" s="48">
        <v>0.20100000000000001</v>
      </c>
    </row>
    <row r="21" spans="1:5">
      <c r="A21" s="47" t="s">
        <v>9</v>
      </c>
      <c r="B21" s="47" t="s">
        <v>21</v>
      </c>
      <c r="C21" s="47" t="s">
        <v>96</v>
      </c>
      <c r="D21" s="47">
        <v>154</v>
      </c>
      <c r="E21" s="48">
        <v>-3.62E-3</v>
      </c>
    </row>
    <row r="22" spans="1:5">
      <c r="A22" s="47" t="s">
        <v>9</v>
      </c>
      <c r="B22" s="47" t="s">
        <v>21</v>
      </c>
      <c r="C22" s="47" t="s">
        <v>96</v>
      </c>
      <c r="D22" s="47">
        <v>158</v>
      </c>
      <c r="E22" s="48">
        <v>8.3599999999999994E-2</v>
      </c>
    </row>
    <row r="23" spans="1:5">
      <c r="A23" s="47" t="s">
        <v>9</v>
      </c>
      <c r="B23" s="47" t="s">
        <v>21</v>
      </c>
      <c r="C23" s="47" t="s">
        <v>96</v>
      </c>
      <c r="D23" s="47">
        <v>34</v>
      </c>
      <c r="E23" s="48">
        <v>0.46</v>
      </c>
    </row>
    <row r="24" spans="1:5">
      <c r="A24" s="47" t="s">
        <v>9</v>
      </c>
      <c r="B24" s="47" t="s">
        <v>21</v>
      </c>
      <c r="C24" s="47" t="s">
        <v>96</v>
      </c>
      <c r="D24" s="47">
        <v>37</v>
      </c>
      <c r="E24" s="48">
        <v>-0.14099999999999999</v>
      </c>
    </row>
    <row r="25" spans="1:5">
      <c r="A25" s="47" t="s">
        <v>9</v>
      </c>
      <c r="B25" s="47" t="s">
        <v>21</v>
      </c>
      <c r="C25" s="47" t="s">
        <v>96</v>
      </c>
      <c r="D25" s="47">
        <v>38</v>
      </c>
      <c r="E25" s="48">
        <v>0.41399999999999998</v>
      </c>
    </row>
    <row r="26" spans="1:5">
      <c r="A26" s="47" t="s">
        <v>9</v>
      </c>
      <c r="B26" s="47" t="s">
        <v>21</v>
      </c>
      <c r="C26" s="47" t="s">
        <v>96</v>
      </c>
      <c r="D26" s="47">
        <v>58</v>
      </c>
      <c r="E26" s="48">
        <v>-0.11799999999999999</v>
      </c>
    </row>
    <row r="27" spans="1:5">
      <c r="A27" s="47" t="s">
        <v>9</v>
      </c>
      <c r="B27" s="47" t="s">
        <v>21</v>
      </c>
      <c r="C27" s="47" t="s">
        <v>96</v>
      </c>
      <c r="D27" s="47">
        <v>71</v>
      </c>
      <c r="E27" s="48">
        <v>0.109</v>
      </c>
    </row>
    <row r="28" spans="1:5">
      <c r="A28" s="47" t="s">
        <v>9</v>
      </c>
      <c r="B28" s="47" t="s">
        <v>21</v>
      </c>
      <c r="C28" s="47" t="s">
        <v>96</v>
      </c>
      <c r="D28" s="47">
        <v>73</v>
      </c>
      <c r="E28" s="48">
        <v>0.245</v>
      </c>
    </row>
    <row r="29" spans="1:5">
      <c r="A29" s="47" t="s">
        <v>9</v>
      </c>
      <c r="B29" s="47" t="s">
        <v>21</v>
      </c>
      <c r="C29" s="47" t="s">
        <v>96</v>
      </c>
      <c r="D29" s="47">
        <v>91</v>
      </c>
      <c r="E29" s="48">
        <v>0.107</v>
      </c>
    </row>
    <row r="30" spans="1:5">
      <c r="A30" s="47" t="s">
        <v>10</v>
      </c>
      <c r="B30" s="47" t="s">
        <v>21</v>
      </c>
      <c r="C30" s="47" t="s">
        <v>96</v>
      </c>
      <c r="D30" s="47">
        <v>103</v>
      </c>
      <c r="E30" s="48">
        <v>-0.53400000000000003</v>
      </c>
    </row>
    <row r="31" spans="1:5">
      <c r="A31" s="47" t="s">
        <v>10</v>
      </c>
      <c r="B31" s="47" t="s">
        <v>21</v>
      </c>
      <c r="C31" s="47" t="s">
        <v>96</v>
      </c>
      <c r="D31" s="47">
        <v>104</v>
      </c>
      <c r="E31" s="48">
        <v>-1.04</v>
      </c>
    </row>
    <row r="32" spans="1:5">
      <c r="A32" s="47" t="s">
        <v>10</v>
      </c>
      <c r="B32" s="47" t="s">
        <v>21</v>
      </c>
      <c r="C32" s="47" t="s">
        <v>96</v>
      </c>
      <c r="D32" s="47">
        <v>12</v>
      </c>
      <c r="E32" s="48">
        <v>-0.45600000000000002</v>
      </c>
    </row>
    <row r="33" spans="1:5">
      <c r="A33" s="47" t="s">
        <v>10</v>
      </c>
      <c r="B33" s="47" t="s">
        <v>21</v>
      </c>
      <c r="C33" s="47" t="s">
        <v>96</v>
      </c>
      <c r="D33" s="47">
        <v>148</v>
      </c>
      <c r="E33" s="48">
        <v>-0.70799999999999996</v>
      </c>
    </row>
    <row r="34" spans="1:5">
      <c r="A34" s="47" t="s">
        <v>10</v>
      </c>
      <c r="B34" s="47" t="s">
        <v>21</v>
      </c>
      <c r="C34" s="47" t="s">
        <v>96</v>
      </c>
      <c r="D34" s="47">
        <v>159</v>
      </c>
      <c r="E34" s="48">
        <v>-9.5200000000000007E-2</v>
      </c>
    </row>
    <row r="35" spans="1:5">
      <c r="A35" s="47" t="s">
        <v>10</v>
      </c>
      <c r="B35" s="47" t="s">
        <v>21</v>
      </c>
      <c r="C35" s="47" t="s">
        <v>96</v>
      </c>
      <c r="D35" s="47">
        <v>19</v>
      </c>
      <c r="E35" s="48">
        <v>-0.40600000000000003</v>
      </c>
    </row>
    <row r="36" spans="1:5">
      <c r="A36" s="47" t="s">
        <v>10</v>
      </c>
      <c r="B36" s="47" t="s">
        <v>21</v>
      </c>
      <c r="C36" s="47" t="s">
        <v>96</v>
      </c>
      <c r="D36" s="47">
        <v>31</v>
      </c>
      <c r="E36" s="48">
        <v>-1.24</v>
      </c>
    </row>
    <row r="37" spans="1:5">
      <c r="A37" s="47" t="s">
        <v>10</v>
      </c>
      <c r="B37" s="47" t="s">
        <v>21</v>
      </c>
      <c r="C37" s="47" t="s">
        <v>96</v>
      </c>
      <c r="D37" s="47">
        <v>32</v>
      </c>
      <c r="E37" s="48">
        <v>-0.88500000000000001</v>
      </c>
    </row>
    <row r="38" spans="1:5">
      <c r="A38" s="47" t="s">
        <v>10</v>
      </c>
      <c r="B38" s="47" t="s">
        <v>21</v>
      </c>
      <c r="C38" s="47" t="s">
        <v>96</v>
      </c>
      <c r="D38" s="47">
        <v>61</v>
      </c>
      <c r="E38" s="48">
        <v>-1.44</v>
      </c>
    </row>
    <row r="39" spans="1:5">
      <c r="A39" s="47" t="s">
        <v>10</v>
      </c>
      <c r="B39" s="47" t="s">
        <v>21</v>
      </c>
      <c r="C39" s="47" t="s">
        <v>96</v>
      </c>
      <c r="D39" s="47">
        <v>64</v>
      </c>
      <c r="E39" s="48">
        <v>-0.96099999999999997</v>
      </c>
    </row>
    <row r="40" spans="1:5">
      <c r="A40" s="47" t="s">
        <v>10</v>
      </c>
      <c r="B40" s="47" t="s">
        <v>21</v>
      </c>
      <c r="C40" s="47" t="s">
        <v>96</v>
      </c>
      <c r="D40" s="47">
        <v>65</v>
      </c>
      <c r="E40" s="48">
        <v>-2.16</v>
      </c>
    </row>
    <row r="41" spans="1:5">
      <c r="A41" s="47" t="s">
        <v>10</v>
      </c>
      <c r="B41" s="47" t="s">
        <v>21</v>
      </c>
      <c r="C41" s="47" t="s">
        <v>96</v>
      </c>
      <c r="D41" s="47">
        <v>74</v>
      </c>
      <c r="E41" s="48">
        <v>-1.49</v>
      </c>
    </row>
    <row r="42" spans="1:5">
      <c r="A42" s="47" t="s">
        <v>10</v>
      </c>
      <c r="B42" s="47" t="s">
        <v>21</v>
      </c>
      <c r="C42" s="47" t="s">
        <v>96</v>
      </c>
      <c r="D42" s="47">
        <v>93</v>
      </c>
      <c r="E42" s="48">
        <v>-0.42299999999999999</v>
      </c>
    </row>
    <row r="43" spans="1:5">
      <c r="A43" s="47" t="s">
        <v>10</v>
      </c>
      <c r="B43" s="47" t="s">
        <v>21</v>
      </c>
      <c r="C43" s="47" t="s">
        <v>95</v>
      </c>
      <c r="D43" s="47">
        <v>1</v>
      </c>
      <c r="E43" s="48">
        <v>-0.47</v>
      </c>
    </row>
    <row r="44" spans="1:5">
      <c r="A44" s="47" t="s">
        <v>10</v>
      </c>
      <c r="B44" s="47" t="s">
        <v>21</v>
      </c>
      <c r="C44" s="47" t="s">
        <v>95</v>
      </c>
      <c r="D44" s="47">
        <v>133</v>
      </c>
      <c r="E44" s="48">
        <v>-0.87</v>
      </c>
    </row>
    <row r="45" spans="1:5">
      <c r="A45" s="47" t="s">
        <v>10</v>
      </c>
      <c r="B45" s="47" t="s">
        <v>21</v>
      </c>
      <c r="C45" s="47" t="s">
        <v>95</v>
      </c>
      <c r="D45" s="47">
        <v>135</v>
      </c>
      <c r="E45" s="48">
        <v>-0.58899999999999997</v>
      </c>
    </row>
    <row r="46" spans="1:5">
      <c r="A46" s="47" t="s">
        <v>10</v>
      </c>
      <c r="B46" s="47" t="s">
        <v>21</v>
      </c>
      <c r="C46" s="47" t="s">
        <v>95</v>
      </c>
      <c r="D46" s="47">
        <v>138</v>
      </c>
      <c r="E46" s="48">
        <v>-0.64100000000000001</v>
      </c>
    </row>
    <row r="47" spans="1:5">
      <c r="A47" s="47" t="s">
        <v>10</v>
      </c>
      <c r="B47" s="47" t="s">
        <v>21</v>
      </c>
      <c r="C47" s="47" t="s">
        <v>95</v>
      </c>
      <c r="D47" s="47">
        <v>14</v>
      </c>
      <c r="E47" s="48">
        <v>-0.92500000000000004</v>
      </c>
    </row>
    <row r="48" spans="1:5">
      <c r="A48" s="47" t="s">
        <v>10</v>
      </c>
      <c r="B48" s="47" t="s">
        <v>21</v>
      </c>
      <c r="C48" s="47" t="s">
        <v>95</v>
      </c>
      <c r="D48" s="47">
        <v>156</v>
      </c>
      <c r="E48" s="48">
        <v>-0.50600000000000001</v>
      </c>
    </row>
    <row r="49" spans="1:5">
      <c r="A49" s="47" t="s">
        <v>10</v>
      </c>
      <c r="B49" s="47" t="s">
        <v>21</v>
      </c>
      <c r="C49" s="47" t="s">
        <v>95</v>
      </c>
      <c r="D49" s="47">
        <v>18</v>
      </c>
      <c r="E49" s="48">
        <v>-1.1000000000000001</v>
      </c>
    </row>
    <row r="50" spans="1:5">
      <c r="A50" s="47" t="s">
        <v>10</v>
      </c>
      <c r="B50" s="47" t="s">
        <v>21</v>
      </c>
      <c r="C50" s="47" t="s">
        <v>95</v>
      </c>
      <c r="D50" s="47">
        <v>2</v>
      </c>
      <c r="E50" s="48">
        <v>-0.52200000000000002</v>
      </c>
    </row>
    <row r="51" spans="1:5">
      <c r="A51" s="47" t="s">
        <v>10</v>
      </c>
      <c r="B51" s="47" t="s">
        <v>21</v>
      </c>
      <c r="C51" s="47" t="s">
        <v>95</v>
      </c>
      <c r="D51" s="47">
        <v>3</v>
      </c>
      <c r="E51" s="48">
        <v>-0.65900000000000003</v>
      </c>
    </row>
    <row r="52" spans="1:5">
      <c r="A52" s="47" t="s">
        <v>10</v>
      </c>
      <c r="B52" s="47" t="s">
        <v>21</v>
      </c>
      <c r="C52" s="47" t="s">
        <v>95</v>
      </c>
      <c r="D52" s="47">
        <v>33</v>
      </c>
      <c r="E52" s="48">
        <v>-1.1599999999999999</v>
      </c>
    </row>
    <row r="53" spans="1:5">
      <c r="A53" s="47" t="s">
        <v>10</v>
      </c>
      <c r="B53" s="47" t="s">
        <v>21</v>
      </c>
      <c r="C53" s="47" t="s">
        <v>95</v>
      </c>
      <c r="D53" s="47">
        <v>78</v>
      </c>
      <c r="E53" s="48">
        <v>-1.36</v>
      </c>
    </row>
    <row r="54" spans="1:5">
      <c r="A54" s="47" t="s">
        <v>10</v>
      </c>
      <c r="B54" s="47" t="s">
        <v>21</v>
      </c>
      <c r="C54" s="47" t="s">
        <v>95</v>
      </c>
      <c r="D54" s="47">
        <v>80</v>
      </c>
      <c r="E54" s="48">
        <v>-1.58</v>
      </c>
    </row>
    <row r="55" spans="1:5">
      <c r="A55" s="47" t="s">
        <v>10</v>
      </c>
      <c r="B55" s="47" t="s">
        <v>21</v>
      </c>
      <c r="C55" s="47" t="s">
        <v>95</v>
      </c>
      <c r="D55" s="47">
        <v>90</v>
      </c>
      <c r="E55" s="48">
        <v>-0.89400000000000002</v>
      </c>
    </row>
    <row r="56" spans="1:5">
      <c r="A56" s="47" t="s">
        <v>9</v>
      </c>
      <c r="B56" s="47" t="s">
        <v>22</v>
      </c>
      <c r="C56" s="47" t="s">
        <v>95</v>
      </c>
      <c r="D56" s="47">
        <v>10</v>
      </c>
      <c r="E56" s="48">
        <v>7.1400000000000005E-2</v>
      </c>
    </row>
    <row r="57" spans="1:5">
      <c r="A57" s="47" t="s">
        <v>9</v>
      </c>
      <c r="B57" s="47" t="s">
        <v>22</v>
      </c>
      <c r="C57" s="47" t="s">
        <v>95</v>
      </c>
      <c r="D57" s="47">
        <v>101</v>
      </c>
      <c r="E57" s="48">
        <v>-2.5399999999999999E-2</v>
      </c>
    </row>
    <row r="58" spans="1:5">
      <c r="A58" s="47" t="s">
        <v>9</v>
      </c>
      <c r="B58" s="47" t="s">
        <v>22</v>
      </c>
      <c r="C58" s="47" t="s">
        <v>95</v>
      </c>
      <c r="D58" s="47">
        <v>105</v>
      </c>
      <c r="E58" s="48">
        <v>-0.33900000000000002</v>
      </c>
    </row>
    <row r="59" spans="1:5">
      <c r="A59" s="47" t="s">
        <v>9</v>
      </c>
      <c r="B59" s="47" t="s">
        <v>22</v>
      </c>
      <c r="C59" s="47" t="s">
        <v>95</v>
      </c>
      <c r="D59" s="47">
        <v>106</v>
      </c>
      <c r="E59" s="48">
        <v>-2.37</v>
      </c>
    </row>
    <row r="60" spans="1:5">
      <c r="A60" s="47" t="s">
        <v>9</v>
      </c>
      <c r="B60" s="47" t="s">
        <v>22</v>
      </c>
      <c r="C60" s="47" t="s">
        <v>95</v>
      </c>
      <c r="D60" s="47">
        <v>11</v>
      </c>
      <c r="E60" s="48">
        <v>4.5699999999999998E-2</v>
      </c>
    </row>
    <row r="61" spans="1:5">
      <c r="A61" s="47" t="s">
        <v>9</v>
      </c>
      <c r="B61" s="47" t="s">
        <v>22</v>
      </c>
      <c r="C61" s="47" t="s">
        <v>95</v>
      </c>
      <c r="D61" s="47">
        <v>129</v>
      </c>
      <c r="E61" s="48">
        <v>-0.71299999999999997</v>
      </c>
    </row>
    <row r="62" spans="1:5">
      <c r="A62" s="47" t="s">
        <v>9</v>
      </c>
      <c r="B62" s="47" t="s">
        <v>22</v>
      </c>
      <c r="C62" s="47" t="s">
        <v>95</v>
      </c>
      <c r="D62" s="47">
        <v>130</v>
      </c>
      <c r="E62" s="48">
        <v>-0.443</v>
      </c>
    </row>
    <row r="63" spans="1:5">
      <c r="A63" s="47" t="s">
        <v>9</v>
      </c>
      <c r="B63" s="47" t="s">
        <v>22</v>
      </c>
      <c r="C63" s="47" t="s">
        <v>95</v>
      </c>
      <c r="D63" s="47">
        <v>153</v>
      </c>
      <c r="E63" s="48" t="s">
        <v>11</v>
      </c>
    </row>
    <row r="64" spans="1:5">
      <c r="A64" s="47" t="s">
        <v>9</v>
      </c>
      <c r="B64" s="47" t="s">
        <v>22</v>
      </c>
      <c r="C64" s="47" t="s">
        <v>95</v>
      </c>
      <c r="D64" s="47">
        <v>26</v>
      </c>
      <c r="E64" s="48">
        <v>-1.1499999999999999</v>
      </c>
    </row>
    <row r="65" spans="1:5">
      <c r="A65" s="47" t="s">
        <v>9</v>
      </c>
      <c r="B65" s="47" t="s">
        <v>22</v>
      </c>
      <c r="C65" s="47" t="s">
        <v>95</v>
      </c>
      <c r="D65" s="47">
        <v>27</v>
      </c>
      <c r="E65" s="48">
        <v>-0.38100000000000001</v>
      </c>
    </row>
    <row r="66" spans="1:5">
      <c r="A66" s="47" t="s">
        <v>9</v>
      </c>
      <c r="B66" s="47" t="s">
        <v>22</v>
      </c>
      <c r="C66" s="47" t="s">
        <v>95</v>
      </c>
      <c r="D66" s="47">
        <v>35</v>
      </c>
      <c r="E66" s="48">
        <v>0.45400000000000001</v>
      </c>
    </row>
    <row r="67" spans="1:5">
      <c r="A67" s="47" t="s">
        <v>9</v>
      </c>
      <c r="B67" s="47" t="s">
        <v>22</v>
      </c>
      <c r="C67" s="47" t="s">
        <v>95</v>
      </c>
      <c r="D67" s="47">
        <v>67</v>
      </c>
      <c r="E67" s="48">
        <v>4.2000000000000003E-2</v>
      </c>
    </row>
    <row r="68" spans="1:5">
      <c r="A68" s="47" t="s">
        <v>9</v>
      </c>
      <c r="B68" s="47" t="s">
        <v>22</v>
      </c>
      <c r="C68" s="47" t="s">
        <v>96</v>
      </c>
      <c r="D68" s="47">
        <v>136</v>
      </c>
      <c r="E68" s="48">
        <v>-0.45900000000000002</v>
      </c>
    </row>
    <row r="69" spans="1:5">
      <c r="A69" s="47" t="s">
        <v>9</v>
      </c>
      <c r="B69" s="47" t="s">
        <v>22</v>
      </c>
      <c r="C69" s="47" t="s">
        <v>96</v>
      </c>
      <c r="D69" s="47">
        <v>139</v>
      </c>
      <c r="E69" s="48">
        <v>-0.39600000000000002</v>
      </c>
    </row>
    <row r="70" spans="1:5">
      <c r="A70" s="47" t="s">
        <v>9</v>
      </c>
      <c r="B70" s="47" t="s">
        <v>22</v>
      </c>
      <c r="C70" s="47" t="s">
        <v>96</v>
      </c>
      <c r="D70" s="47">
        <v>151</v>
      </c>
      <c r="E70" s="48">
        <v>0.51300000000000001</v>
      </c>
    </row>
    <row r="71" spans="1:5">
      <c r="A71" s="47" t="s">
        <v>9</v>
      </c>
      <c r="B71" s="47" t="s">
        <v>22</v>
      </c>
      <c r="C71" s="47" t="s">
        <v>96</v>
      </c>
      <c r="D71" s="47">
        <v>153</v>
      </c>
      <c r="E71" s="48">
        <v>-1.32</v>
      </c>
    </row>
    <row r="72" spans="1:5">
      <c r="A72" s="47" t="s">
        <v>9</v>
      </c>
      <c r="B72" s="47" t="s">
        <v>22</v>
      </c>
      <c r="C72" s="47" t="s">
        <v>96</v>
      </c>
      <c r="D72" s="47">
        <v>28</v>
      </c>
      <c r="E72" s="48">
        <v>4.9700000000000001E-2</v>
      </c>
    </row>
    <row r="73" spans="1:5">
      <c r="A73" s="47" t="s">
        <v>9</v>
      </c>
      <c r="B73" s="47" t="s">
        <v>22</v>
      </c>
      <c r="C73" s="47" t="s">
        <v>96</v>
      </c>
      <c r="D73" s="47">
        <v>40</v>
      </c>
      <c r="E73" s="48">
        <v>0.35499999999999998</v>
      </c>
    </row>
    <row r="74" spans="1:5">
      <c r="A74" s="47" t="s">
        <v>9</v>
      </c>
      <c r="B74" s="47" t="s">
        <v>22</v>
      </c>
      <c r="C74" s="47" t="s">
        <v>96</v>
      </c>
      <c r="D74" s="47">
        <v>41</v>
      </c>
      <c r="E74" s="48">
        <v>0.75600000000000001</v>
      </c>
    </row>
    <row r="75" spans="1:5">
      <c r="A75" s="47" t="s">
        <v>9</v>
      </c>
      <c r="B75" s="47" t="s">
        <v>22</v>
      </c>
      <c r="C75" s="47" t="s">
        <v>96</v>
      </c>
      <c r="D75" s="47">
        <v>66</v>
      </c>
      <c r="E75" s="48">
        <v>-0.20100000000000001</v>
      </c>
    </row>
    <row r="76" spans="1:5">
      <c r="A76" s="47" t="s">
        <v>9</v>
      </c>
      <c r="B76" s="47" t="s">
        <v>22</v>
      </c>
      <c r="C76" s="47" t="s">
        <v>96</v>
      </c>
      <c r="D76" s="47">
        <v>68</v>
      </c>
      <c r="E76" s="48">
        <v>0.314</v>
      </c>
    </row>
    <row r="77" spans="1:5">
      <c r="A77" s="47" t="s">
        <v>10</v>
      </c>
      <c r="B77" s="47" t="s">
        <v>22</v>
      </c>
      <c r="C77" s="47" t="s">
        <v>95</v>
      </c>
      <c r="D77" s="47">
        <v>117</v>
      </c>
      <c r="E77" s="48">
        <v>-2.02</v>
      </c>
    </row>
    <row r="78" spans="1:5">
      <c r="A78" s="47" t="s">
        <v>10</v>
      </c>
      <c r="B78" s="47" t="s">
        <v>22</v>
      </c>
      <c r="C78" s="47" t="s">
        <v>95</v>
      </c>
      <c r="D78" s="47">
        <v>125</v>
      </c>
      <c r="E78" s="48">
        <v>-2.34</v>
      </c>
    </row>
    <row r="79" spans="1:5">
      <c r="A79" s="47" t="s">
        <v>10</v>
      </c>
      <c r="B79" s="47" t="s">
        <v>22</v>
      </c>
      <c r="C79" s="47" t="s">
        <v>95</v>
      </c>
      <c r="D79" s="47">
        <v>16</v>
      </c>
      <c r="E79" s="48">
        <v>-1.34</v>
      </c>
    </row>
    <row r="80" spans="1:5">
      <c r="A80" s="47" t="s">
        <v>10</v>
      </c>
      <c r="B80" s="47" t="s">
        <v>22</v>
      </c>
      <c r="C80" s="47" t="s">
        <v>95</v>
      </c>
      <c r="D80" s="47">
        <v>17</v>
      </c>
      <c r="E80" s="48">
        <v>-1.3</v>
      </c>
    </row>
    <row r="81" spans="1:5">
      <c r="A81" s="47" t="s">
        <v>10</v>
      </c>
      <c r="B81" s="47" t="s">
        <v>22</v>
      </c>
      <c r="C81" s="47" t="s">
        <v>95</v>
      </c>
      <c r="D81" s="47">
        <v>25</v>
      </c>
      <c r="E81" s="48">
        <v>-1.46</v>
      </c>
    </row>
    <row r="82" spans="1:5">
      <c r="A82" s="47" t="s">
        <v>10</v>
      </c>
      <c r="B82" s="47" t="s">
        <v>22</v>
      </c>
      <c r="C82" s="47" t="s">
        <v>95</v>
      </c>
      <c r="D82" s="47">
        <v>29</v>
      </c>
      <c r="E82" s="48">
        <v>-1.4</v>
      </c>
    </row>
    <row r="83" spans="1:5">
      <c r="A83" s="47" t="s">
        <v>10</v>
      </c>
      <c r="B83" s="47" t="s">
        <v>22</v>
      </c>
      <c r="C83" s="47" t="s">
        <v>95</v>
      </c>
      <c r="D83" s="47">
        <v>30</v>
      </c>
      <c r="E83" s="48">
        <v>-1.33</v>
      </c>
    </row>
    <row r="84" spans="1:5">
      <c r="A84" s="47" t="s">
        <v>10</v>
      </c>
      <c r="B84" s="47" t="s">
        <v>22</v>
      </c>
      <c r="C84" s="47" t="s">
        <v>95</v>
      </c>
      <c r="D84" s="47">
        <v>4</v>
      </c>
      <c r="E84" s="48">
        <v>-1.1200000000000001</v>
      </c>
    </row>
    <row r="85" spans="1:5">
      <c r="A85" s="47" t="s">
        <v>10</v>
      </c>
      <c r="B85" s="47" t="s">
        <v>22</v>
      </c>
      <c r="C85" s="47" t="s">
        <v>95</v>
      </c>
      <c r="D85" s="47">
        <v>5</v>
      </c>
      <c r="E85" s="48">
        <v>-1.39</v>
      </c>
    </row>
    <row r="86" spans="1:5">
      <c r="A86" s="47" t="s">
        <v>10</v>
      </c>
      <c r="B86" s="47" t="s">
        <v>22</v>
      </c>
      <c r="C86" s="47" t="s">
        <v>95</v>
      </c>
      <c r="D86" s="47">
        <v>6</v>
      </c>
      <c r="E86" s="48">
        <v>-1.48</v>
      </c>
    </row>
    <row r="87" spans="1:5">
      <c r="A87" s="47" t="s">
        <v>10</v>
      </c>
      <c r="B87" s="47" t="s">
        <v>22</v>
      </c>
      <c r="C87" s="47" t="s">
        <v>96</v>
      </c>
      <c r="D87" s="47">
        <v>116</v>
      </c>
      <c r="E87" s="48">
        <v>-1.37</v>
      </c>
    </row>
    <row r="88" spans="1:5">
      <c r="A88" s="47" t="s">
        <v>10</v>
      </c>
      <c r="B88" s="47" t="s">
        <v>22</v>
      </c>
      <c r="C88" s="47" t="s">
        <v>96</v>
      </c>
      <c r="D88" s="47">
        <v>126</v>
      </c>
      <c r="E88" s="48">
        <v>-1.1299999999999999</v>
      </c>
    </row>
    <row r="89" spans="1:5">
      <c r="A89" s="47" t="s">
        <v>10</v>
      </c>
      <c r="B89" s="47" t="s">
        <v>22</v>
      </c>
      <c r="C89" s="47" t="s">
        <v>96</v>
      </c>
      <c r="D89" s="47">
        <v>127</v>
      </c>
      <c r="E89" s="48">
        <v>-0.63600000000000001</v>
      </c>
    </row>
    <row r="90" spans="1:5">
      <c r="A90" s="47" t="s">
        <v>10</v>
      </c>
      <c r="B90" s="47" t="s">
        <v>22</v>
      </c>
      <c r="C90" s="47" t="s">
        <v>96</v>
      </c>
      <c r="D90" s="47">
        <v>20</v>
      </c>
      <c r="E90" s="48">
        <v>-1.58</v>
      </c>
    </row>
    <row r="91" spans="1:5">
      <c r="A91" s="47" t="s">
        <v>10</v>
      </c>
      <c r="B91" s="47" t="s">
        <v>22</v>
      </c>
      <c r="C91" s="47" t="s">
        <v>96</v>
      </c>
      <c r="D91" s="47">
        <v>21</v>
      </c>
      <c r="E91" s="48">
        <v>-0.90300000000000002</v>
      </c>
    </row>
    <row r="92" spans="1:5">
      <c r="A92" s="47" t="s">
        <v>10</v>
      </c>
      <c r="B92" s="47" t="s">
        <v>22</v>
      </c>
      <c r="C92" s="47" t="s">
        <v>96</v>
      </c>
      <c r="D92" s="47">
        <v>24</v>
      </c>
      <c r="E92" s="48">
        <v>-0.92400000000000004</v>
      </c>
    </row>
    <row r="93" spans="1:5">
      <c r="A93" s="47" t="s">
        <v>10</v>
      </c>
      <c r="B93" s="47" t="s">
        <v>22</v>
      </c>
      <c r="C93" s="47" t="s">
        <v>96</v>
      </c>
      <c r="D93" s="47">
        <v>69</v>
      </c>
      <c r="E93" s="48">
        <v>-0.50600000000000001</v>
      </c>
    </row>
    <row r="94" spans="1:5">
      <c r="A94" s="47" t="s">
        <v>10</v>
      </c>
      <c r="B94" s="47" t="s">
        <v>22</v>
      </c>
      <c r="C94" s="47" t="s">
        <v>96</v>
      </c>
      <c r="D94" s="47">
        <v>72</v>
      </c>
      <c r="E94" s="48">
        <v>-1.28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472E7-F21B-E649-9A5C-AE90D35C2B63}">
  <dimension ref="A1:F368"/>
  <sheetViews>
    <sheetView workbookViewId="0">
      <selection activeCell="H3" sqref="H3"/>
    </sheetView>
  </sheetViews>
  <sheetFormatPr baseColWidth="10" defaultColWidth="10.6640625" defaultRowHeight="16"/>
  <cols>
    <col min="1" max="1" width="10.5" style="51" bestFit="1" customWidth="1"/>
    <col min="2" max="2" width="5.1640625" style="51" bestFit="1" customWidth="1"/>
    <col min="3" max="3" width="10" style="51" bestFit="1" customWidth="1"/>
    <col min="4" max="4" width="4.83203125" style="51" bestFit="1" customWidth="1"/>
    <col min="5" max="5" width="13" style="51" bestFit="1" customWidth="1"/>
    <col min="6" max="6" width="6.5" style="51" bestFit="1" customWidth="1"/>
    <col min="7" max="16384" width="10.6640625" style="51"/>
  </cols>
  <sheetData>
    <row r="1" spans="1:6">
      <c r="A1" s="51" t="s">
        <v>120</v>
      </c>
      <c r="B1" s="51" t="s">
        <v>0</v>
      </c>
      <c r="C1" s="51" t="s">
        <v>94</v>
      </c>
      <c r="D1" s="51" t="s">
        <v>125</v>
      </c>
      <c r="E1" s="51" t="s">
        <v>126</v>
      </c>
      <c r="F1" s="51" t="s">
        <v>112</v>
      </c>
    </row>
    <row r="2" spans="1:6">
      <c r="A2" s="51">
        <v>1</v>
      </c>
      <c r="B2" s="51" t="s">
        <v>10</v>
      </c>
      <c r="C2" s="51" t="s">
        <v>176</v>
      </c>
      <c r="D2" s="51">
        <v>21</v>
      </c>
      <c r="E2" s="51">
        <v>7.73</v>
      </c>
      <c r="F2" s="51" t="b">
        <v>0</v>
      </c>
    </row>
    <row r="3" spans="1:6">
      <c r="A3" s="51">
        <v>1</v>
      </c>
      <c r="B3" s="51" t="s">
        <v>10</v>
      </c>
      <c r="C3" s="51" t="s">
        <v>176</v>
      </c>
      <c r="D3" s="51">
        <v>27</v>
      </c>
      <c r="E3" s="51">
        <v>8.64</v>
      </c>
      <c r="F3" s="51" t="b">
        <v>1</v>
      </c>
    </row>
    <row r="4" spans="1:6">
      <c r="A4" s="51">
        <v>1</v>
      </c>
      <c r="B4" s="51" t="s">
        <v>10</v>
      </c>
      <c r="C4" s="51" t="s">
        <v>176</v>
      </c>
      <c r="D4" s="51">
        <v>28</v>
      </c>
      <c r="E4" s="51">
        <v>8.7899999999999991</v>
      </c>
      <c r="F4" s="51" t="b">
        <v>1</v>
      </c>
    </row>
    <row r="5" spans="1:6">
      <c r="A5" s="51">
        <v>1</v>
      </c>
      <c r="B5" s="51" t="s">
        <v>10</v>
      </c>
      <c r="C5" s="51" t="s">
        <v>176</v>
      </c>
      <c r="D5" s="51">
        <v>35</v>
      </c>
      <c r="E5" s="51">
        <v>10.64</v>
      </c>
      <c r="F5" s="51" t="b">
        <v>1</v>
      </c>
    </row>
    <row r="6" spans="1:6">
      <c r="A6" s="51">
        <v>1</v>
      </c>
      <c r="B6" s="51" t="s">
        <v>10</v>
      </c>
      <c r="C6" s="51" t="s">
        <v>176</v>
      </c>
      <c r="D6" s="51">
        <v>42</v>
      </c>
      <c r="E6" s="51">
        <v>10.73</v>
      </c>
      <c r="F6" s="51" t="b">
        <v>1</v>
      </c>
    </row>
    <row r="7" spans="1:6">
      <c r="A7" s="51">
        <v>1</v>
      </c>
      <c r="B7" s="51" t="s">
        <v>10</v>
      </c>
      <c r="C7" s="51" t="s">
        <v>176</v>
      </c>
      <c r="D7" s="51">
        <v>49</v>
      </c>
      <c r="E7" s="51">
        <v>11.89</v>
      </c>
      <c r="F7" s="51" t="b">
        <v>1</v>
      </c>
    </row>
    <row r="8" spans="1:6">
      <c r="A8" s="51">
        <v>1</v>
      </c>
      <c r="B8" s="51" t="s">
        <v>10</v>
      </c>
      <c r="C8" s="51" t="s">
        <v>176</v>
      </c>
      <c r="D8" s="51">
        <v>56</v>
      </c>
      <c r="E8" s="51">
        <v>12.57</v>
      </c>
      <c r="F8" s="51" t="b">
        <v>1</v>
      </c>
    </row>
    <row r="9" spans="1:6">
      <c r="A9" s="51">
        <v>2</v>
      </c>
      <c r="B9" s="51" t="s">
        <v>10</v>
      </c>
      <c r="C9" s="51" t="s">
        <v>176</v>
      </c>
      <c r="D9" s="51">
        <v>21</v>
      </c>
      <c r="E9" s="51">
        <v>8.3800000000000008</v>
      </c>
      <c r="F9" s="51" t="b">
        <v>0</v>
      </c>
    </row>
    <row r="10" spans="1:6">
      <c r="A10" s="51">
        <v>2</v>
      </c>
      <c r="B10" s="51" t="s">
        <v>10</v>
      </c>
      <c r="C10" s="51" t="s">
        <v>176</v>
      </c>
      <c r="D10" s="51">
        <v>27</v>
      </c>
      <c r="E10" s="51">
        <v>9.91</v>
      </c>
      <c r="F10" s="51" t="b">
        <v>1</v>
      </c>
    </row>
    <row r="11" spans="1:6">
      <c r="A11" s="51">
        <v>2</v>
      </c>
      <c r="B11" s="51" t="s">
        <v>10</v>
      </c>
      <c r="C11" s="51" t="s">
        <v>176</v>
      </c>
      <c r="D11" s="51">
        <v>28</v>
      </c>
      <c r="E11" s="51">
        <v>10.16</v>
      </c>
      <c r="F11" s="51" t="b">
        <v>1</v>
      </c>
    </row>
    <row r="12" spans="1:6">
      <c r="A12" s="51">
        <v>2</v>
      </c>
      <c r="B12" s="51" t="s">
        <v>10</v>
      </c>
      <c r="C12" s="51" t="s">
        <v>176</v>
      </c>
      <c r="D12" s="51">
        <v>35</v>
      </c>
      <c r="E12" s="51">
        <v>11.59</v>
      </c>
      <c r="F12" s="51" t="b">
        <v>1</v>
      </c>
    </row>
    <row r="13" spans="1:6">
      <c r="A13" s="51">
        <v>2</v>
      </c>
      <c r="B13" s="51" t="s">
        <v>10</v>
      </c>
      <c r="C13" s="51" t="s">
        <v>176</v>
      </c>
      <c r="D13" s="51">
        <v>42</v>
      </c>
      <c r="E13" s="51">
        <v>12.07</v>
      </c>
      <c r="F13" s="51" t="b">
        <v>1</v>
      </c>
    </row>
    <row r="14" spans="1:6">
      <c r="A14" s="51">
        <v>2</v>
      </c>
      <c r="B14" s="51" t="s">
        <v>10</v>
      </c>
      <c r="C14" s="51" t="s">
        <v>176</v>
      </c>
      <c r="D14" s="51">
        <v>49</v>
      </c>
      <c r="E14" s="51">
        <v>13.22</v>
      </c>
      <c r="F14" s="51" t="b">
        <v>1</v>
      </c>
    </row>
    <row r="15" spans="1:6">
      <c r="A15" s="51">
        <v>2</v>
      </c>
      <c r="B15" s="51" t="s">
        <v>10</v>
      </c>
      <c r="C15" s="51" t="s">
        <v>176</v>
      </c>
      <c r="D15" s="51">
        <v>56</v>
      </c>
      <c r="E15" s="51">
        <v>14</v>
      </c>
      <c r="F15" s="51" t="b">
        <v>1</v>
      </c>
    </row>
    <row r="16" spans="1:6">
      <c r="A16" s="51">
        <v>3</v>
      </c>
      <c r="B16" s="51" t="s">
        <v>10</v>
      </c>
      <c r="C16" s="51" t="s">
        <v>176</v>
      </c>
      <c r="D16" s="51">
        <v>21</v>
      </c>
      <c r="E16" s="51">
        <v>7.6</v>
      </c>
      <c r="F16" s="51" t="b">
        <v>0</v>
      </c>
    </row>
    <row r="17" spans="1:6">
      <c r="A17" s="51">
        <v>3</v>
      </c>
      <c r="B17" s="51" t="s">
        <v>10</v>
      </c>
      <c r="C17" s="51" t="s">
        <v>176</v>
      </c>
      <c r="D17" s="51">
        <v>26</v>
      </c>
      <c r="E17" s="51">
        <v>8.9499999999999993</v>
      </c>
      <c r="F17" s="51" t="b">
        <v>1</v>
      </c>
    </row>
    <row r="18" spans="1:6">
      <c r="A18" s="51">
        <v>3</v>
      </c>
      <c r="B18" s="51" t="s">
        <v>10</v>
      </c>
      <c r="C18" s="51" t="s">
        <v>176</v>
      </c>
      <c r="D18" s="51">
        <v>28</v>
      </c>
      <c r="E18" s="51">
        <v>9.49</v>
      </c>
      <c r="F18" s="51" t="b">
        <v>1</v>
      </c>
    </row>
    <row r="19" spans="1:6">
      <c r="A19" s="51">
        <v>3</v>
      </c>
      <c r="B19" s="51" t="s">
        <v>10</v>
      </c>
      <c r="C19" s="51" t="s">
        <v>176</v>
      </c>
      <c r="D19" s="51">
        <v>35</v>
      </c>
      <c r="E19" s="51">
        <v>10.82</v>
      </c>
      <c r="F19" s="51" t="b">
        <v>1</v>
      </c>
    </row>
    <row r="20" spans="1:6">
      <c r="A20" s="51">
        <v>3</v>
      </c>
      <c r="B20" s="51" t="s">
        <v>10</v>
      </c>
      <c r="C20" s="51" t="s">
        <v>176</v>
      </c>
      <c r="D20" s="51">
        <v>42</v>
      </c>
      <c r="E20" s="51">
        <v>11.61</v>
      </c>
      <c r="F20" s="51" t="b">
        <v>1</v>
      </c>
    </row>
    <row r="21" spans="1:6">
      <c r="A21" s="51">
        <v>3</v>
      </c>
      <c r="B21" s="51" t="s">
        <v>10</v>
      </c>
      <c r="C21" s="51" t="s">
        <v>176</v>
      </c>
      <c r="D21" s="51">
        <v>49</v>
      </c>
      <c r="E21" s="51">
        <v>13.65</v>
      </c>
      <c r="F21" s="51" t="b">
        <v>1</v>
      </c>
    </row>
    <row r="22" spans="1:6">
      <c r="A22" s="51">
        <v>3</v>
      </c>
      <c r="B22" s="51" t="s">
        <v>10</v>
      </c>
      <c r="C22" s="51" t="s">
        <v>176</v>
      </c>
      <c r="D22" s="51">
        <v>56</v>
      </c>
      <c r="E22" s="51">
        <v>14.32</v>
      </c>
      <c r="F22" s="51" t="b">
        <v>1</v>
      </c>
    </row>
    <row r="23" spans="1:6">
      <c r="A23" s="51">
        <v>7</v>
      </c>
      <c r="B23" s="51" t="s">
        <v>9</v>
      </c>
      <c r="C23" s="51" t="s">
        <v>176</v>
      </c>
      <c r="D23" s="51">
        <v>21</v>
      </c>
      <c r="E23" s="51">
        <v>9.1</v>
      </c>
      <c r="F23" s="51" t="b">
        <v>0</v>
      </c>
    </row>
    <row r="24" spans="1:6">
      <c r="A24" s="51">
        <v>7</v>
      </c>
      <c r="B24" s="51" t="s">
        <v>9</v>
      </c>
      <c r="C24" s="51" t="s">
        <v>176</v>
      </c>
      <c r="D24" s="51">
        <v>27</v>
      </c>
      <c r="E24" s="51">
        <v>12.53</v>
      </c>
      <c r="F24" s="51" t="b">
        <v>1</v>
      </c>
    </row>
    <row r="25" spans="1:6">
      <c r="A25" s="51">
        <v>7</v>
      </c>
      <c r="B25" s="51" t="s">
        <v>9</v>
      </c>
      <c r="C25" s="51" t="s">
        <v>176</v>
      </c>
      <c r="D25" s="51">
        <v>28</v>
      </c>
      <c r="E25" s="51">
        <v>13.1</v>
      </c>
      <c r="F25" s="51" t="b">
        <v>1</v>
      </c>
    </row>
    <row r="26" spans="1:6">
      <c r="A26" s="51">
        <v>7</v>
      </c>
      <c r="B26" s="51" t="s">
        <v>9</v>
      </c>
      <c r="C26" s="51" t="s">
        <v>176</v>
      </c>
      <c r="D26" s="51">
        <v>35</v>
      </c>
      <c r="E26" s="51">
        <v>16.86</v>
      </c>
      <c r="F26" s="51" t="b">
        <v>1</v>
      </c>
    </row>
    <row r="27" spans="1:6">
      <c r="A27" s="51">
        <v>7</v>
      </c>
      <c r="B27" s="51" t="s">
        <v>9</v>
      </c>
      <c r="C27" s="51" t="s">
        <v>176</v>
      </c>
      <c r="D27" s="51">
        <v>42</v>
      </c>
      <c r="E27" s="51">
        <v>18.61</v>
      </c>
      <c r="F27" s="51" t="b">
        <v>1</v>
      </c>
    </row>
    <row r="28" spans="1:6">
      <c r="A28" s="51">
        <v>7</v>
      </c>
      <c r="B28" s="51" t="s">
        <v>9</v>
      </c>
      <c r="C28" s="51" t="s">
        <v>176</v>
      </c>
      <c r="D28" s="51">
        <v>49</v>
      </c>
      <c r="E28" s="51">
        <v>19.170000000000002</v>
      </c>
      <c r="F28" s="51" t="b">
        <v>1</v>
      </c>
    </row>
    <row r="29" spans="1:6">
      <c r="A29" s="51">
        <v>7</v>
      </c>
      <c r="B29" s="51" t="s">
        <v>9</v>
      </c>
      <c r="C29" s="51" t="s">
        <v>176</v>
      </c>
      <c r="D29" s="51">
        <v>56</v>
      </c>
      <c r="E29" s="51">
        <v>19.71</v>
      </c>
      <c r="F29" s="51" t="b">
        <v>1</v>
      </c>
    </row>
    <row r="30" spans="1:6">
      <c r="A30" s="51">
        <v>8</v>
      </c>
      <c r="B30" s="51" t="s">
        <v>9</v>
      </c>
      <c r="C30" s="51" t="s">
        <v>176</v>
      </c>
      <c r="D30" s="51">
        <v>21</v>
      </c>
      <c r="E30" s="51">
        <v>8.9</v>
      </c>
      <c r="F30" s="51" t="b">
        <v>0</v>
      </c>
    </row>
    <row r="31" spans="1:6">
      <c r="A31" s="51">
        <v>8</v>
      </c>
      <c r="B31" s="51" t="s">
        <v>9</v>
      </c>
      <c r="C31" s="51" t="s">
        <v>176</v>
      </c>
      <c r="D31" s="51">
        <v>27</v>
      </c>
      <c r="E31" s="51">
        <v>12.62</v>
      </c>
      <c r="F31" s="51" t="b">
        <v>1</v>
      </c>
    </row>
    <row r="32" spans="1:6">
      <c r="A32" s="51">
        <v>8</v>
      </c>
      <c r="B32" s="51" t="s">
        <v>9</v>
      </c>
      <c r="C32" s="51" t="s">
        <v>176</v>
      </c>
      <c r="D32" s="51">
        <v>28</v>
      </c>
      <c r="E32" s="51">
        <v>13.24</v>
      </c>
      <c r="F32" s="51" t="b">
        <v>1</v>
      </c>
    </row>
    <row r="33" spans="1:6">
      <c r="A33" s="51">
        <v>8</v>
      </c>
      <c r="B33" s="51" t="s">
        <v>9</v>
      </c>
      <c r="C33" s="51" t="s">
        <v>176</v>
      </c>
      <c r="D33" s="51">
        <v>35</v>
      </c>
      <c r="E33" s="51">
        <v>17.45</v>
      </c>
      <c r="F33" s="51" t="b">
        <v>1</v>
      </c>
    </row>
    <row r="34" spans="1:6">
      <c r="A34" s="51">
        <v>8</v>
      </c>
      <c r="B34" s="51" t="s">
        <v>9</v>
      </c>
      <c r="C34" s="51" t="s">
        <v>176</v>
      </c>
      <c r="D34" s="51">
        <v>42</v>
      </c>
      <c r="E34" s="51">
        <v>20.04</v>
      </c>
      <c r="F34" s="51" t="b">
        <v>1</v>
      </c>
    </row>
    <row r="35" spans="1:6">
      <c r="A35" s="51">
        <v>8</v>
      </c>
      <c r="B35" s="51" t="s">
        <v>9</v>
      </c>
      <c r="C35" s="51" t="s">
        <v>176</v>
      </c>
      <c r="D35" s="51">
        <v>49</v>
      </c>
      <c r="E35" s="51">
        <v>20.85</v>
      </c>
      <c r="F35" s="51" t="b">
        <v>1</v>
      </c>
    </row>
    <row r="36" spans="1:6">
      <c r="A36" s="51">
        <v>8</v>
      </c>
      <c r="B36" s="51" t="s">
        <v>9</v>
      </c>
      <c r="C36" s="51" t="s">
        <v>176</v>
      </c>
      <c r="D36" s="51">
        <v>56</v>
      </c>
      <c r="E36" s="51">
        <v>21.23</v>
      </c>
      <c r="F36" s="51" t="b">
        <v>1</v>
      </c>
    </row>
    <row r="37" spans="1:6">
      <c r="A37" s="51">
        <v>9</v>
      </c>
      <c r="B37" s="51" t="s">
        <v>9</v>
      </c>
      <c r="C37" s="51" t="s">
        <v>176</v>
      </c>
      <c r="D37" s="51">
        <v>21</v>
      </c>
      <c r="E37" s="51">
        <v>8.8000000000000007</v>
      </c>
      <c r="F37" s="51" t="b">
        <v>0</v>
      </c>
    </row>
    <row r="38" spans="1:6">
      <c r="A38" s="51">
        <v>9</v>
      </c>
      <c r="B38" s="51" t="s">
        <v>9</v>
      </c>
      <c r="C38" s="51" t="s">
        <v>176</v>
      </c>
      <c r="D38" s="51">
        <v>28</v>
      </c>
      <c r="E38" s="51">
        <v>12.5</v>
      </c>
      <c r="F38" s="51" t="b">
        <v>0</v>
      </c>
    </row>
    <row r="39" spans="1:6">
      <c r="A39" s="51">
        <v>9</v>
      </c>
      <c r="B39" s="51" t="s">
        <v>9</v>
      </c>
      <c r="C39" s="51" t="s">
        <v>176</v>
      </c>
      <c r="D39" s="51">
        <v>30</v>
      </c>
      <c r="E39" s="51">
        <v>13.63</v>
      </c>
      <c r="F39" s="51" t="b">
        <v>1</v>
      </c>
    </row>
    <row r="40" spans="1:6">
      <c r="A40" s="51">
        <v>9</v>
      </c>
      <c r="B40" s="51" t="s">
        <v>9</v>
      </c>
      <c r="C40" s="51" t="s">
        <v>176</v>
      </c>
      <c r="D40" s="51">
        <v>35</v>
      </c>
      <c r="E40" s="51">
        <v>16.47</v>
      </c>
      <c r="F40" s="51" t="b">
        <v>1</v>
      </c>
    </row>
    <row r="41" spans="1:6">
      <c r="A41" s="51">
        <v>9</v>
      </c>
      <c r="B41" s="51" t="s">
        <v>9</v>
      </c>
      <c r="C41" s="51" t="s">
        <v>176</v>
      </c>
      <c r="D41" s="51">
        <v>42</v>
      </c>
      <c r="E41" s="51">
        <v>19.16</v>
      </c>
      <c r="F41" s="51" t="b">
        <v>1</v>
      </c>
    </row>
    <row r="42" spans="1:6">
      <c r="A42" s="51">
        <v>9</v>
      </c>
      <c r="B42" s="51" t="s">
        <v>9</v>
      </c>
      <c r="C42" s="51" t="s">
        <v>176</v>
      </c>
      <c r="D42" s="51">
        <v>49</v>
      </c>
      <c r="E42" s="51">
        <v>20.079999999999998</v>
      </c>
      <c r="F42" s="51" t="b">
        <v>1</v>
      </c>
    </row>
    <row r="43" spans="1:6">
      <c r="A43" s="51">
        <v>9</v>
      </c>
      <c r="B43" s="51" t="s">
        <v>9</v>
      </c>
      <c r="C43" s="51" t="s">
        <v>176</v>
      </c>
      <c r="D43" s="51">
        <v>56</v>
      </c>
      <c r="E43" s="51">
        <v>20.65</v>
      </c>
      <c r="F43" s="51" t="b">
        <v>1</v>
      </c>
    </row>
    <row r="44" spans="1:6">
      <c r="A44" s="51">
        <v>12</v>
      </c>
      <c r="B44" s="51" t="s">
        <v>10</v>
      </c>
      <c r="C44" s="51" t="s">
        <v>177</v>
      </c>
      <c r="D44" s="51">
        <v>21</v>
      </c>
      <c r="E44" s="51">
        <v>6.27</v>
      </c>
      <c r="F44" s="51" t="b">
        <v>0</v>
      </c>
    </row>
    <row r="45" spans="1:6">
      <c r="A45" s="51">
        <v>12</v>
      </c>
      <c r="B45" s="51" t="s">
        <v>10</v>
      </c>
      <c r="C45" s="51" t="s">
        <v>177</v>
      </c>
      <c r="D45" s="51">
        <v>28</v>
      </c>
      <c r="E45" s="51">
        <v>6.91</v>
      </c>
      <c r="F45" s="51" t="b">
        <v>0</v>
      </c>
    </row>
    <row r="46" spans="1:6">
      <c r="A46" s="51">
        <v>12</v>
      </c>
      <c r="B46" s="51" t="s">
        <v>10</v>
      </c>
      <c r="C46" s="51" t="s">
        <v>177</v>
      </c>
      <c r="D46" s="51">
        <v>34</v>
      </c>
      <c r="E46" s="51">
        <v>8.48</v>
      </c>
      <c r="F46" s="51" t="b">
        <v>1</v>
      </c>
    </row>
    <row r="47" spans="1:6">
      <c r="A47" s="51">
        <v>12</v>
      </c>
      <c r="B47" s="51" t="s">
        <v>10</v>
      </c>
      <c r="C47" s="51" t="s">
        <v>177</v>
      </c>
      <c r="D47" s="51">
        <v>35</v>
      </c>
      <c r="E47" s="51">
        <v>8.74</v>
      </c>
      <c r="F47" s="51" t="b">
        <v>1</v>
      </c>
    </row>
    <row r="48" spans="1:6">
      <c r="A48" s="51">
        <v>12</v>
      </c>
      <c r="B48" s="51" t="s">
        <v>10</v>
      </c>
      <c r="C48" s="51" t="s">
        <v>177</v>
      </c>
      <c r="D48" s="51">
        <v>42</v>
      </c>
      <c r="E48" s="51">
        <v>9.41</v>
      </c>
      <c r="F48" s="51" t="b">
        <v>1</v>
      </c>
    </row>
    <row r="49" spans="1:6">
      <c r="A49" s="51">
        <v>12</v>
      </c>
      <c r="B49" s="51" t="s">
        <v>10</v>
      </c>
      <c r="C49" s="51" t="s">
        <v>177</v>
      </c>
      <c r="D49" s="51">
        <v>49</v>
      </c>
      <c r="E49" s="51">
        <v>11.21</v>
      </c>
      <c r="F49" s="51" t="b">
        <v>1</v>
      </c>
    </row>
    <row r="50" spans="1:6">
      <c r="A50" s="51">
        <v>12</v>
      </c>
      <c r="B50" s="51" t="s">
        <v>10</v>
      </c>
      <c r="C50" s="51" t="s">
        <v>177</v>
      </c>
      <c r="D50" s="51">
        <v>56</v>
      </c>
      <c r="E50" s="51">
        <v>12</v>
      </c>
      <c r="F50" s="51" t="b">
        <v>1</v>
      </c>
    </row>
    <row r="51" spans="1:6">
      <c r="A51" s="51">
        <v>13</v>
      </c>
      <c r="B51" s="51" t="s">
        <v>9</v>
      </c>
      <c r="C51" s="51" t="s">
        <v>176</v>
      </c>
      <c r="D51" s="51">
        <v>21</v>
      </c>
      <c r="E51" s="51">
        <v>7.38</v>
      </c>
      <c r="F51" s="51" t="b">
        <v>0</v>
      </c>
    </row>
    <row r="52" spans="1:6">
      <c r="A52" s="51">
        <v>13</v>
      </c>
      <c r="B52" s="51" t="s">
        <v>9</v>
      </c>
      <c r="C52" s="51" t="s">
        <v>176</v>
      </c>
      <c r="D52" s="51">
        <v>26</v>
      </c>
      <c r="E52" s="51">
        <v>11.44</v>
      </c>
      <c r="F52" s="51" t="b">
        <v>1</v>
      </c>
    </row>
    <row r="53" spans="1:6">
      <c r="A53" s="51">
        <v>13</v>
      </c>
      <c r="B53" s="51" t="s">
        <v>9</v>
      </c>
      <c r="C53" s="51" t="s">
        <v>176</v>
      </c>
      <c r="D53" s="51">
        <v>28</v>
      </c>
      <c r="E53" s="51">
        <v>13.07</v>
      </c>
      <c r="F53" s="51" t="b">
        <v>1</v>
      </c>
    </row>
    <row r="54" spans="1:6">
      <c r="A54" s="51">
        <v>13</v>
      </c>
      <c r="B54" s="51" t="s">
        <v>9</v>
      </c>
      <c r="C54" s="51" t="s">
        <v>176</v>
      </c>
      <c r="D54" s="51">
        <v>35</v>
      </c>
      <c r="E54" s="51">
        <v>16.97</v>
      </c>
      <c r="F54" s="51" t="b">
        <v>1</v>
      </c>
    </row>
    <row r="55" spans="1:6">
      <c r="A55" s="51">
        <v>13</v>
      </c>
      <c r="B55" s="51" t="s">
        <v>9</v>
      </c>
      <c r="C55" s="51" t="s">
        <v>176</v>
      </c>
      <c r="D55" s="51">
        <v>42</v>
      </c>
      <c r="E55" s="51">
        <v>10.8</v>
      </c>
      <c r="F55" s="51" t="b">
        <v>1</v>
      </c>
    </row>
    <row r="56" spans="1:6">
      <c r="A56" s="51">
        <v>13</v>
      </c>
      <c r="B56" s="51" t="s">
        <v>9</v>
      </c>
      <c r="C56" s="51" t="s">
        <v>176</v>
      </c>
      <c r="D56" s="51">
        <v>49</v>
      </c>
      <c r="E56" s="51">
        <v>20.49</v>
      </c>
      <c r="F56" s="51" t="b">
        <v>1</v>
      </c>
    </row>
    <row r="57" spans="1:6">
      <c r="A57" s="51">
        <v>13</v>
      </c>
      <c r="B57" s="51" t="s">
        <v>9</v>
      </c>
      <c r="C57" s="51" t="s">
        <v>176</v>
      </c>
      <c r="D57" s="51">
        <v>56</v>
      </c>
      <c r="E57" s="51">
        <v>21.4</v>
      </c>
      <c r="F57" s="51" t="b">
        <v>1</v>
      </c>
    </row>
    <row r="58" spans="1:6">
      <c r="A58" s="51">
        <v>14</v>
      </c>
      <c r="B58" s="51" t="s">
        <v>10</v>
      </c>
      <c r="C58" s="51" t="s">
        <v>176</v>
      </c>
      <c r="D58" s="51">
        <v>21</v>
      </c>
      <c r="E58" s="51">
        <v>6.99</v>
      </c>
      <c r="F58" s="51" t="b">
        <v>0</v>
      </c>
    </row>
    <row r="59" spans="1:6">
      <c r="A59" s="51">
        <v>14</v>
      </c>
      <c r="B59" s="51" t="s">
        <v>10</v>
      </c>
      <c r="C59" s="51" t="s">
        <v>176</v>
      </c>
      <c r="D59" s="51">
        <v>26</v>
      </c>
      <c r="E59" s="51">
        <v>7.9</v>
      </c>
      <c r="F59" s="51" t="b">
        <v>1</v>
      </c>
    </row>
    <row r="60" spans="1:6">
      <c r="A60" s="51">
        <v>14</v>
      </c>
      <c r="B60" s="51" t="s">
        <v>10</v>
      </c>
      <c r="C60" s="51" t="s">
        <v>176</v>
      </c>
      <c r="D60" s="51">
        <v>28</v>
      </c>
      <c r="E60" s="51">
        <v>8.26</v>
      </c>
      <c r="F60" s="51" t="b">
        <v>1</v>
      </c>
    </row>
    <row r="61" spans="1:6">
      <c r="A61" s="51">
        <v>14</v>
      </c>
      <c r="B61" s="51" t="s">
        <v>10</v>
      </c>
      <c r="C61" s="51" t="s">
        <v>176</v>
      </c>
      <c r="D61" s="51">
        <v>35</v>
      </c>
      <c r="E61" s="51">
        <v>9.51</v>
      </c>
      <c r="F61" s="51" t="b">
        <v>1</v>
      </c>
    </row>
    <row r="62" spans="1:6">
      <c r="A62" s="51">
        <v>14</v>
      </c>
      <c r="B62" s="51" t="s">
        <v>10</v>
      </c>
      <c r="C62" s="51" t="s">
        <v>176</v>
      </c>
      <c r="D62" s="51">
        <v>42</v>
      </c>
      <c r="E62" s="51">
        <v>10.37</v>
      </c>
      <c r="F62" s="51" t="b">
        <v>1</v>
      </c>
    </row>
    <row r="63" spans="1:6">
      <c r="A63" s="51">
        <v>14</v>
      </c>
      <c r="B63" s="51" t="s">
        <v>10</v>
      </c>
      <c r="C63" s="51" t="s">
        <v>176</v>
      </c>
      <c r="D63" s="51">
        <v>49</v>
      </c>
      <c r="E63" s="51">
        <v>11.63</v>
      </c>
      <c r="F63" s="51" t="b">
        <v>1</v>
      </c>
    </row>
    <row r="64" spans="1:6">
      <c r="A64" s="51">
        <v>14</v>
      </c>
      <c r="B64" s="51" t="s">
        <v>10</v>
      </c>
      <c r="C64" s="51" t="s">
        <v>176</v>
      </c>
      <c r="D64" s="51">
        <v>56</v>
      </c>
      <c r="E64" s="51">
        <v>12.67</v>
      </c>
      <c r="F64" s="51" t="b">
        <v>1</v>
      </c>
    </row>
    <row r="65" spans="1:6">
      <c r="A65" s="51">
        <v>15</v>
      </c>
      <c r="B65" s="51" t="s">
        <v>9</v>
      </c>
      <c r="C65" s="51" t="s">
        <v>176</v>
      </c>
      <c r="D65" s="51">
        <v>21</v>
      </c>
      <c r="E65" s="51">
        <v>5.01</v>
      </c>
      <c r="F65" s="51" t="b">
        <v>0</v>
      </c>
    </row>
    <row r="66" spans="1:6">
      <c r="A66" s="51">
        <v>15</v>
      </c>
      <c r="B66" s="51" t="s">
        <v>9</v>
      </c>
      <c r="C66" s="51" t="s">
        <v>176</v>
      </c>
      <c r="D66" s="51">
        <v>28</v>
      </c>
      <c r="E66" s="51">
        <v>8.6199999999999992</v>
      </c>
      <c r="F66" s="51" t="b">
        <v>0</v>
      </c>
    </row>
    <row r="67" spans="1:6">
      <c r="A67" s="51">
        <v>15</v>
      </c>
      <c r="B67" s="51" t="s">
        <v>9</v>
      </c>
      <c r="C67" s="51" t="s">
        <v>176</v>
      </c>
      <c r="D67" s="51">
        <v>29</v>
      </c>
      <c r="E67" s="51">
        <v>9.17</v>
      </c>
      <c r="F67" s="51" t="b">
        <v>1</v>
      </c>
    </row>
    <row r="68" spans="1:6">
      <c r="A68" s="51">
        <v>15</v>
      </c>
      <c r="B68" s="51" t="s">
        <v>9</v>
      </c>
      <c r="C68" s="51" t="s">
        <v>176</v>
      </c>
      <c r="D68" s="51">
        <v>35</v>
      </c>
      <c r="E68" s="51">
        <v>12.44</v>
      </c>
      <c r="F68" s="51" t="b">
        <v>1</v>
      </c>
    </row>
    <row r="69" spans="1:6">
      <c r="A69" s="51">
        <v>15</v>
      </c>
      <c r="B69" s="51" t="s">
        <v>9</v>
      </c>
      <c r="C69" s="51" t="s">
        <v>176</v>
      </c>
      <c r="D69" s="51">
        <v>42</v>
      </c>
      <c r="E69" s="51">
        <v>13.8</v>
      </c>
      <c r="F69" s="51" t="b">
        <v>1</v>
      </c>
    </row>
    <row r="70" spans="1:6">
      <c r="A70" s="51">
        <v>15</v>
      </c>
      <c r="B70" s="51" t="s">
        <v>9</v>
      </c>
      <c r="C70" s="51" t="s">
        <v>176</v>
      </c>
      <c r="D70" s="51">
        <v>49</v>
      </c>
      <c r="E70" s="51">
        <v>16.87</v>
      </c>
      <c r="F70" s="51" t="b">
        <v>1</v>
      </c>
    </row>
    <row r="71" spans="1:6">
      <c r="A71" s="51">
        <v>15</v>
      </c>
      <c r="B71" s="51" t="s">
        <v>9</v>
      </c>
      <c r="C71" s="51" t="s">
        <v>176</v>
      </c>
      <c r="D71" s="51">
        <v>56</v>
      </c>
      <c r="E71" s="51">
        <v>17.829999999999998</v>
      </c>
      <c r="F71" s="51" t="b">
        <v>1</v>
      </c>
    </row>
    <row r="72" spans="1:6">
      <c r="A72" s="51">
        <v>18</v>
      </c>
      <c r="B72" s="51" t="s">
        <v>10</v>
      </c>
      <c r="C72" s="51" t="s">
        <v>176</v>
      </c>
      <c r="D72" s="51">
        <v>21</v>
      </c>
      <c r="E72" s="51">
        <v>7.15</v>
      </c>
      <c r="F72" s="51" t="b">
        <v>0</v>
      </c>
    </row>
    <row r="73" spans="1:6">
      <c r="A73" s="51">
        <v>18</v>
      </c>
      <c r="B73" s="51" t="s">
        <v>10</v>
      </c>
      <c r="C73" s="51" t="s">
        <v>176</v>
      </c>
      <c r="D73" s="51">
        <v>28</v>
      </c>
      <c r="E73" s="51">
        <v>8.4</v>
      </c>
      <c r="F73" s="51" t="b">
        <v>0</v>
      </c>
    </row>
    <row r="74" spans="1:6">
      <c r="A74" s="51">
        <v>18</v>
      </c>
      <c r="B74" s="51" t="s">
        <v>10</v>
      </c>
      <c r="C74" s="51" t="s">
        <v>176</v>
      </c>
      <c r="D74" s="51">
        <v>29</v>
      </c>
      <c r="E74" s="51">
        <v>8.61</v>
      </c>
      <c r="F74" s="51" t="b">
        <v>1</v>
      </c>
    </row>
    <row r="75" spans="1:6">
      <c r="A75" s="51">
        <v>18</v>
      </c>
      <c r="B75" s="51" t="s">
        <v>10</v>
      </c>
      <c r="C75" s="51" t="s">
        <v>176</v>
      </c>
      <c r="D75" s="51">
        <v>35</v>
      </c>
      <c r="E75" s="51">
        <v>9.86</v>
      </c>
      <c r="F75" s="51" t="b">
        <v>1</v>
      </c>
    </row>
    <row r="76" spans="1:6">
      <c r="A76" s="51">
        <v>18</v>
      </c>
      <c r="B76" s="51" t="s">
        <v>10</v>
      </c>
      <c r="C76" s="51" t="s">
        <v>176</v>
      </c>
      <c r="D76" s="51">
        <v>42</v>
      </c>
      <c r="E76" s="51">
        <v>9.94</v>
      </c>
      <c r="F76" s="51" t="b">
        <v>1</v>
      </c>
    </row>
    <row r="77" spans="1:6">
      <c r="A77" s="51">
        <v>18</v>
      </c>
      <c r="B77" s="51" t="s">
        <v>10</v>
      </c>
      <c r="C77" s="51" t="s">
        <v>176</v>
      </c>
      <c r="D77" s="51">
        <v>49</v>
      </c>
      <c r="E77" s="51">
        <v>10.74</v>
      </c>
      <c r="F77" s="51" t="b">
        <v>1</v>
      </c>
    </row>
    <row r="78" spans="1:6">
      <c r="A78" s="51">
        <v>18</v>
      </c>
      <c r="B78" s="51" t="s">
        <v>10</v>
      </c>
      <c r="C78" s="51" t="s">
        <v>176</v>
      </c>
      <c r="D78" s="51">
        <v>56</v>
      </c>
      <c r="E78" s="51">
        <v>11.58</v>
      </c>
      <c r="F78" s="51" t="b">
        <v>1</v>
      </c>
    </row>
    <row r="79" spans="1:6">
      <c r="A79" s="51">
        <v>19</v>
      </c>
      <c r="B79" s="51" t="s">
        <v>10</v>
      </c>
      <c r="C79" s="51" t="s">
        <v>177</v>
      </c>
      <c r="D79" s="51">
        <v>21</v>
      </c>
      <c r="E79" s="51">
        <v>7.29</v>
      </c>
      <c r="F79" s="51" t="b">
        <v>0</v>
      </c>
    </row>
    <row r="80" spans="1:6">
      <c r="A80" s="51">
        <v>19</v>
      </c>
      <c r="B80" s="51" t="s">
        <v>10</v>
      </c>
      <c r="C80" s="51" t="s">
        <v>177</v>
      </c>
      <c r="D80" s="51">
        <v>28</v>
      </c>
      <c r="E80" s="51">
        <v>8.36</v>
      </c>
      <c r="F80" s="51" t="b">
        <v>0</v>
      </c>
    </row>
    <row r="81" spans="1:6">
      <c r="A81" s="51">
        <v>19</v>
      </c>
      <c r="B81" s="51" t="s">
        <v>10</v>
      </c>
      <c r="C81" s="51" t="s">
        <v>177</v>
      </c>
      <c r="D81" s="51">
        <v>30</v>
      </c>
      <c r="E81" s="51">
        <v>8.57</v>
      </c>
      <c r="F81" s="51" t="b">
        <v>1</v>
      </c>
    </row>
    <row r="82" spans="1:6">
      <c r="A82" s="51">
        <v>19</v>
      </c>
      <c r="B82" s="51" t="s">
        <v>10</v>
      </c>
      <c r="C82" s="51" t="s">
        <v>177</v>
      </c>
      <c r="D82" s="51">
        <v>35</v>
      </c>
      <c r="E82" s="51">
        <v>9.11</v>
      </c>
      <c r="F82" s="51" t="b">
        <v>1</v>
      </c>
    </row>
    <row r="83" spans="1:6">
      <c r="A83" s="51">
        <v>19</v>
      </c>
      <c r="B83" s="51" t="s">
        <v>10</v>
      </c>
      <c r="C83" s="51" t="s">
        <v>177</v>
      </c>
      <c r="D83" s="51">
        <v>42</v>
      </c>
      <c r="E83" s="51">
        <v>10.57</v>
      </c>
      <c r="F83" s="51" t="b">
        <v>1</v>
      </c>
    </row>
    <row r="84" spans="1:6">
      <c r="A84" s="51">
        <v>19</v>
      </c>
      <c r="B84" s="51" t="s">
        <v>10</v>
      </c>
      <c r="C84" s="51" t="s">
        <v>177</v>
      </c>
      <c r="D84" s="51">
        <v>49</v>
      </c>
      <c r="E84" s="51">
        <v>12.67</v>
      </c>
      <c r="F84" s="51" t="b">
        <v>1</v>
      </c>
    </row>
    <row r="85" spans="1:6">
      <c r="A85" s="51">
        <v>19</v>
      </c>
      <c r="B85" s="51" t="s">
        <v>10</v>
      </c>
      <c r="C85" s="51" t="s">
        <v>177</v>
      </c>
      <c r="D85" s="51">
        <v>56</v>
      </c>
      <c r="E85" s="51">
        <v>13.57</v>
      </c>
      <c r="F85" s="51" t="b">
        <v>1</v>
      </c>
    </row>
    <row r="86" spans="1:6">
      <c r="A86" s="51">
        <v>31</v>
      </c>
      <c r="B86" s="51" t="s">
        <v>10</v>
      </c>
      <c r="C86" s="51" t="s">
        <v>177</v>
      </c>
      <c r="D86" s="51">
        <v>21</v>
      </c>
      <c r="E86" s="51">
        <v>7.13</v>
      </c>
      <c r="F86" s="51" t="b">
        <v>0</v>
      </c>
    </row>
    <row r="87" spans="1:6">
      <c r="A87" s="51">
        <v>31</v>
      </c>
      <c r="B87" s="51" t="s">
        <v>10</v>
      </c>
      <c r="C87" s="51" t="s">
        <v>177</v>
      </c>
      <c r="D87" s="51">
        <v>26</v>
      </c>
      <c r="E87" s="51">
        <v>8.36</v>
      </c>
      <c r="F87" s="51" t="b">
        <v>1</v>
      </c>
    </row>
    <row r="88" spans="1:6">
      <c r="A88" s="51">
        <v>31</v>
      </c>
      <c r="B88" s="51" t="s">
        <v>10</v>
      </c>
      <c r="C88" s="51" t="s">
        <v>177</v>
      </c>
      <c r="D88" s="51">
        <v>28</v>
      </c>
      <c r="E88" s="51">
        <v>8.85</v>
      </c>
      <c r="F88" s="51" t="b">
        <v>1</v>
      </c>
    </row>
    <row r="89" spans="1:6">
      <c r="A89" s="51">
        <v>31</v>
      </c>
      <c r="B89" s="51" t="s">
        <v>10</v>
      </c>
      <c r="C89" s="51" t="s">
        <v>177</v>
      </c>
      <c r="D89" s="51">
        <v>35</v>
      </c>
      <c r="E89" s="51">
        <v>8.5</v>
      </c>
      <c r="F89" s="51" t="b">
        <v>1</v>
      </c>
    </row>
    <row r="90" spans="1:6">
      <c r="A90" s="51">
        <v>31</v>
      </c>
      <c r="B90" s="51" t="s">
        <v>10</v>
      </c>
      <c r="C90" s="51" t="s">
        <v>177</v>
      </c>
      <c r="D90" s="51">
        <v>42</v>
      </c>
      <c r="E90" s="51">
        <v>9.51</v>
      </c>
      <c r="F90" s="51" t="b">
        <v>1</v>
      </c>
    </row>
    <row r="91" spans="1:6">
      <c r="A91" s="51">
        <v>31</v>
      </c>
      <c r="B91" s="51" t="s">
        <v>10</v>
      </c>
      <c r="C91" s="51" t="s">
        <v>177</v>
      </c>
      <c r="D91" s="51">
        <v>49</v>
      </c>
      <c r="E91" s="51">
        <v>11.96</v>
      </c>
      <c r="F91" s="51" t="b">
        <v>1</v>
      </c>
    </row>
    <row r="92" spans="1:6">
      <c r="A92" s="51">
        <v>31</v>
      </c>
      <c r="B92" s="51" t="s">
        <v>10</v>
      </c>
      <c r="C92" s="51" t="s">
        <v>177</v>
      </c>
      <c r="D92" s="51">
        <v>56</v>
      </c>
      <c r="E92" s="51">
        <v>13.63</v>
      </c>
      <c r="F92" s="51" t="b">
        <v>1</v>
      </c>
    </row>
    <row r="93" spans="1:6">
      <c r="A93" s="51">
        <v>32</v>
      </c>
      <c r="B93" s="51" t="s">
        <v>10</v>
      </c>
      <c r="C93" s="51" t="s">
        <v>177</v>
      </c>
      <c r="D93" s="51">
        <v>21</v>
      </c>
      <c r="E93" s="51">
        <v>7.22</v>
      </c>
      <c r="F93" s="51" t="b">
        <v>0</v>
      </c>
    </row>
    <row r="94" spans="1:6">
      <c r="A94" s="51">
        <v>32</v>
      </c>
      <c r="B94" s="51" t="s">
        <v>10</v>
      </c>
      <c r="C94" s="51" t="s">
        <v>177</v>
      </c>
      <c r="D94" s="51">
        <v>28</v>
      </c>
      <c r="E94" s="51">
        <v>8.69</v>
      </c>
      <c r="F94" s="51" t="b">
        <v>1</v>
      </c>
    </row>
    <row r="95" spans="1:6">
      <c r="A95" s="51">
        <v>32</v>
      </c>
      <c r="B95" s="51" t="s">
        <v>10</v>
      </c>
      <c r="C95" s="51" t="s">
        <v>177</v>
      </c>
      <c r="D95" s="51">
        <v>35</v>
      </c>
      <c r="E95" s="51">
        <v>9.31</v>
      </c>
      <c r="F95" s="51" t="b">
        <v>1</v>
      </c>
    </row>
    <row r="96" spans="1:6">
      <c r="A96" s="51">
        <v>32</v>
      </c>
      <c r="B96" s="51" t="s">
        <v>10</v>
      </c>
      <c r="C96" s="51" t="s">
        <v>177</v>
      </c>
      <c r="D96" s="51">
        <v>42</v>
      </c>
      <c r="E96" s="51">
        <v>11.17</v>
      </c>
      <c r="F96" s="51" t="b">
        <v>1</v>
      </c>
    </row>
    <row r="97" spans="1:6">
      <c r="A97" s="51">
        <v>32</v>
      </c>
      <c r="B97" s="51" t="s">
        <v>10</v>
      </c>
      <c r="C97" s="51" t="s">
        <v>177</v>
      </c>
      <c r="D97" s="51">
        <v>49</v>
      </c>
      <c r="E97" s="51">
        <v>12.53</v>
      </c>
      <c r="F97" s="51" t="b">
        <v>1</v>
      </c>
    </row>
    <row r="98" spans="1:6">
      <c r="A98" s="51">
        <v>32</v>
      </c>
      <c r="B98" s="51" t="s">
        <v>10</v>
      </c>
      <c r="C98" s="51" t="s">
        <v>177</v>
      </c>
      <c r="D98" s="51">
        <v>56</v>
      </c>
      <c r="E98" s="51">
        <v>13.7</v>
      </c>
      <c r="F98" s="51" t="b">
        <v>1</v>
      </c>
    </row>
    <row r="99" spans="1:6">
      <c r="A99" s="51">
        <v>33</v>
      </c>
      <c r="B99" s="51" t="s">
        <v>10</v>
      </c>
      <c r="C99" s="51" t="s">
        <v>176</v>
      </c>
      <c r="D99" s="51">
        <v>21</v>
      </c>
      <c r="E99" s="51">
        <v>7.2</v>
      </c>
      <c r="F99" s="51" t="b">
        <v>0</v>
      </c>
    </row>
    <row r="100" spans="1:6">
      <c r="A100" s="51">
        <v>33</v>
      </c>
      <c r="B100" s="51" t="s">
        <v>10</v>
      </c>
      <c r="C100" s="51" t="s">
        <v>176</v>
      </c>
      <c r="D100" s="51">
        <v>28</v>
      </c>
      <c r="E100" s="51">
        <v>8.85</v>
      </c>
      <c r="F100" s="51" t="b">
        <v>1</v>
      </c>
    </row>
    <row r="101" spans="1:6">
      <c r="A101" s="51">
        <v>33</v>
      </c>
      <c r="B101" s="51" t="s">
        <v>10</v>
      </c>
      <c r="C101" s="51" t="s">
        <v>176</v>
      </c>
      <c r="D101" s="51">
        <v>35</v>
      </c>
      <c r="E101" s="51">
        <v>7.94</v>
      </c>
      <c r="F101" s="51" t="b">
        <v>1</v>
      </c>
    </row>
    <row r="102" spans="1:6">
      <c r="A102" s="51">
        <v>33</v>
      </c>
      <c r="B102" s="51" t="s">
        <v>10</v>
      </c>
      <c r="C102" s="51" t="s">
        <v>176</v>
      </c>
      <c r="D102" s="51">
        <v>42</v>
      </c>
      <c r="E102" s="51">
        <v>8.81</v>
      </c>
      <c r="F102" s="51" t="b">
        <v>1</v>
      </c>
    </row>
    <row r="103" spans="1:6">
      <c r="A103" s="51">
        <v>33</v>
      </c>
      <c r="B103" s="51" t="s">
        <v>10</v>
      </c>
      <c r="C103" s="51" t="s">
        <v>176</v>
      </c>
      <c r="D103" s="51">
        <v>49</v>
      </c>
      <c r="E103" s="51">
        <v>10.34</v>
      </c>
      <c r="F103" s="51" t="b">
        <v>1</v>
      </c>
    </row>
    <row r="104" spans="1:6">
      <c r="A104" s="51">
        <v>33</v>
      </c>
      <c r="B104" s="51" t="s">
        <v>10</v>
      </c>
      <c r="C104" s="51" t="s">
        <v>176</v>
      </c>
      <c r="D104" s="51">
        <v>56</v>
      </c>
      <c r="E104" s="51">
        <v>11</v>
      </c>
      <c r="F104" s="51" t="b">
        <v>1</v>
      </c>
    </row>
    <row r="105" spans="1:6">
      <c r="A105" s="51">
        <v>34</v>
      </c>
      <c r="B105" s="51" t="s">
        <v>9</v>
      </c>
      <c r="C105" s="51" t="s">
        <v>177</v>
      </c>
      <c r="D105" s="51">
        <v>21</v>
      </c>
      <c r="E105" s="51">
        <v>7.02</v>
      </c>
      <c r="F105" s="51" t="b">
        <v>0</v>
      </c>
    </row>
    <row r="106" spans="1:6">
      <c r="A106" s="51">
        <v>34</v>
      </c>
      <c r="B106" s="51" t="s">
        <v>9</v>
      </c>
      <c r="C106" s="51" t="s">
        <v>177</v>
      </c>
      <c r="D106" s="51">
        <v>26</v>
      </c>
      <c r="E106" s="51">
        <v>10.88</v>
      </c>
      <c r="F106" s="51" t="b">
        <v>1</v>
      </c>
    </row>
    <row r="107" spans="1:6">
      <c r="A107" s="51">
        <v>34</v>
      </c>
      <c r="B107" s="51" t="s">
        <v>9</v>
      </c>
      <c r="C107" s="51" t="s">
        <v>177</v>
      </c>
      <c r="D107" s="51">
        <v>28</v>
      </c>
      <c r="E107" s="51">
        <v>12.43</v>
      </c>
      <c r="F107" s="51" t="b">
        <v>1</v>
      </c>
    </row>
    <row r="108" spans="1:6">
      <c r="A108" s="51">
        <v>34</v>
      </c>
      <c r="B108" s="51" t="s">
        <v>9</v>
      </c>
      <c r="C108" s="51" t="s">
        <v>177</v>
      </c>
      <c r="D108" s="51">
        <v>35</v>
      </c>
      <c r="E108" s="51">
        <v>16.95</v>
      </c>
      <c r="F108" s="51" t="b">
        <v>1</v>
      </c>
    </row>
    <row r="109" spans="1:6">
      <c r="A109" s="51">
        <v>34</v>
      </c>
      <c r="B109" s="51" t="s">
        <v>9</v>
      </c>
      <c r="C109" s="51" t="s">
        <v>177</v>
      </c>
      <c r="D109" s="51">
        <v>42</v>
      </c>
      <c r="E109" s="51">
        <v>18.48</v>
      </c>
      <c r="F109" s="51" t="b">
        <v>1</v>
      </c>
    </row>
    <row r="110" spans="1:6">
      <c r="A110" s="51">
        <v>34</v>
      </c>
      <c r="B110" s="51" t="s">
        <v>9</v>
      </c>
      <c r="C110" s="51" t="s">
        <v>177</v>
      </c>
      <c r="D110" s="51">
        <v>49</v>
      </c>
      <c r="E110" s="51">
        <v>20.46</v>
      </c>
      <c r="F110" s="51" t="b">
        <v>1</v>
      </c>
    </row>
    <row r="111" spans="1:6">
      <c r="A111" s="51">
        <v>34</v>
      </c>
      <c r="B111" s="51" t="s">
        <v>9</v>
      </c>
      <c r="C111" s="51" t="s">
        <v>177</v>
      </c>
      <c r="D111" s="51">
        <v>56</v>
      </c>
      <c r="E111" s="51">
        <v>21.47</v>
      </c>
      <c r="F111" s="51" t="b">
        <v>1</v>
      </c>
    </row>
    <row r="112" spans="1:6">
      <c r="A112" s="51">
        <v>36</v>
      </c>
      <c r="B112" s="51" t="s">
        <v>9</v>
      </c>
      <c r="C112" s="51" t="s">
        <v>176</v>
      </c>
      <c r="D112" s="51">
        <v>21</v>
      </c>
      <c r="E112" s="51">
        <v>7.88</v>
      </c>
      <c r="F112" s="51" t="b">
        <v>0</v>
      </c>
    </row>
    <row r="113" spans="1:6">
      <c r="A113" s="51">
        <v>36</v>
      </c>
      <c r="B113" s="51" t="s">
        <v>9</v>
      </c>
      <c r="C113" s="51" t="s">
        <v>176</v>
      </c>
      <c r="D113" s="51">
        <v>26</v>
      </c>
      <c r="E113" s="51">
        <v>11.21</v>
      </c>
      <c r="F113" s="51" t="b">
        <v>1</v>
      </c>
    </row>
    <row r="114" spans="1:6">
      <c r="A114" s="51">
        <v>36</v>
      </c>
      <c r="B114" s="51" t="s">
        <v>9</v>
      </c>
      <c r="C114" s="51" t="s">
        <v>176</v>
      </c>
      <c r="D114" s="51">
        <v>28</v>
      </c>
      <c r="E114" s="51">
        <v>12.54</v>
      </c>
      <c r="F114" s="51" t="b">
        <v>1</v>
      </c>
    </row>
    <row r="115" spans="1:6">
      <c r="A115" s="51">
        <v>36</v>
      </c>
      <c r="B115" s="51" t="s">
        <v>9</v>
      </c>
      <c r="C115" s="51" t="s">
        <v>176</v>
      </c>
      <c r="D115" s="51">
        <v>35</v>
      </c>
      <c r="E115" s="51">
        <v>17.7</v>
      </c>
      <c r="F115" s="51" t="b">
        <v>1</v>
      </c>
    </row>
    <row r="116" spans="1:6">
      <c r="A116" s="51">
        <v>36</v>
      </c>
      <c r="B116" s="51" t="s">
        <v>9</v>
      </c>
      <c r="C116" s="51" t="s">
        <v>176</v>
      </c>
      <c r="D116" s="51">
        <v>42</v>
      </c>
      <c r="E116" s="51">
        <v>19.22</v>
      </c>
      <c r="F116" s="51" t="b">
        <v>1</v>
      </c>
    </row>
    <row r="117" spans="1:6">
      <c r="A117" s="51">
        <v>36</v>
      </c>
      <c r="B117" s="51" t="s">
        <v>9</v>
      </c>
      <c r="C117" s="51" t="s">
        <v>176</v>
      </c>
      <c r="D117" s="51">
        <v>49</v>
      </c>
      <c r="E117" s="51">
        <v>21.68</v>
      </c>
      <c r="F117" s="51" t="b">
        <v>1</v>
      </c>
    </row>
    <row r="118" spans="1:6">
      <c r="A118" s="51">
        <v>36</v>
      </c>
      <c r="B118" s="51" t="s">
        <v>9</v>
      </c>
      <c r="C118" s="51" t="s">
        <v>176</v>
      </c>
      <c r="D118" s="51">
        <v>56</v>
      </c>
      <c r="E118" s="51">
        <v>22.7</v>
      </c>
      <c r="F118" s="51" t="b">
        <v>1</v>
      </c>
    </row>
    <row r="119" spans="1:6">
      <c r="A119" s="51">
        <v>37</v>
      </c>
      <c r="B119" s="51" t="s">
        <v>9</v>
      </c>
      <c r="C119" s="51" t="s">
        <v>177</v>
      </c>
      <c r="D119" s="51">
        <v>21</v>
      </c>
      <c r="E119" s="51">
        <v>7.54</v>
      </c>
      <c r="F119" s="51" t="b">
        <v>0</v>
      </c>
    </row>
    <row r="120" spans="1:6">
      <c r="A120" s="51">
        <v>37</v>
      </c>
      <c r="B120" s="51" t="s">
        <v>9</v>
      </c>
      <c r="C120" s="51" t="s">
        <v>177</v>
      </c>
      <c r="D120" s="51">
        <v>26</v>
      </c>
      <c r="E120" s="51">
        <v>10.87</v>
      </c>
      <c r="F120" s="51" t="b">
        <v>1</v>
      </c>
    </row>
    <row r="121" spans="1:6">
      <c r="A121" s="51">
        <v>37</v>
      </c>
      <c r="B121" s="51" t="s">
        <v>9</v>
      </c>
      <c r="C121" s="51" t="s">
        <v>177</v>
      </c>
      <c r="D121" s="51">
        <v>28</v>
      </c>
      <c r="E121" s="51">
        <v>12.2</v>
      </c>
      <c r="F121" s="51" t="b">
        <v>1</v>
      </c>
    </row>
    <row r="122" spans="1:6">
      <c r="A122" s="51">
        <v>37</v>
      </c>
      <c r="B122" s="51" t="s">
        <v>9</v>
      </c>
      <c r="C122" s="51" t="s">
        <v>177</v>
      </c>
      <c r="D122" s="51">
        <v>35</v>
      </c>
      <c r="E122" s="51">
        <v>17.2</v>
      </c>
      <c r="F122" s="51" t="b">
        <v>1</v>
      </c>
    </row>
    <row r="123" spans="1:6">
      <c r="A123" s="51">
        <v>37</v>
      </c>
      <c r="B123" s="51" t="s">
        <v>9</v>
      </c>
      <c r="C123" s="51" t="s">
        <v>177</v>
      </c>
      <c r="D123" s="51">
        <v>42</v>
      </c>
      <c r="E123" s="51">
        <v>18.850000000000001</v>
      </c>
      <c r="F123" s="51" t="b">
        <v>1</v>
      </c>
    </row>
    <row r="124" spans="1:6">
      <c r="A124" s="51">
        <v>37</v>
      </c>
      <c r="B124" s="51" t="s">
        <v>9</v>
      </c>
      <c r="C124" s="51" t="s">
        <v>177</v>
      </c>
      <c r="D124" s="51">
        <v>49</v>
      </c>
      <c r="E124" s="51">
        <v>19.75</v>
      </c>
      <c r="F124" s="51" t="b">
        <v>1</v>
      </c>
    </row>
    <row r="125" spans="1:6">
      <c r="A125" s="51">
        <v>37</v>
      </c>
      <c r="B125" s="51" t="s">
        <v>9</v>
      </c>
      <c r="C125" s="51" t="s">
        <v>177</v>
      </c>
      <c r="D125" s="51">
        <v>56</v>
      </c>
      <c r="E125" s="51">
        <v>20.76</v>
      </c>
      <c r="F125" s="51" t="b">
        <v>1</v>
      </c>
    </row>
    <row r="126" spans="1:6">
      <c r="A126" s="51">
        <v>38</v>
      </c>
      <c r="B126" s="51" t="s">
        <v>9</v>
      </c>
      <c r="C126" s="51" t="s">
        <v>177</v>
      </c>
      <c r="D126" s="51">
        <v>21</v>
      </c>
      <c r="E126" s="51">
        <v>7.65</v>
      </c>
      <c r="F126" s="51" t="b">
        <v>0</v>
      </c>
    </row>
    <row r="127" spans="1:6">
      <c r="A127" s="51">
        <v>38</v>
      </c>
      <c r="B127" s="51" t="s">
        <v>9</v>
      </c>
      <c r="C127" s="51" t="s">
        <v>177</v>
      </c>
      <c r="D127" s="51">
        <v>26</v>
      </c>
      <c r="E127" s="51">
        <v>10.84</v>
      </c>
      <c r="F127" s="51" t="b">
        <v>1</v>
      </c>
    </row>
    <row r="128" spans="1:6">
      <c r="A128" s="51">
        <v>38</v>
      </c>
      <c r="B128" s="51" t="s">
        <v>9</v>
      </c>
      <c r="C128" s="51" t="s">
        <v>177</v>
      </c>
      <c r="D128" s="51">
        <v>28</v>
      </c>
      <c r="E128" s="51">
        <v>12.11</v>
      </c>
      <c r="F128" s="51" t="b">
        <v>1</v>
      </c>
    </row>
    <row r="129" spans="1:6">
      <c r="A129" s="51">
        <v>38</v>
      </c>
      <c r="B129" s="51" t="s">
        <v>9</v>
      </c>
      <c r="C129" s="51" t="s">
        <v>177</v>
      </c>
      <c r="D129" s="51">
        <v>35</v>
      </c>
      <c r="E129" s="51">
        <v>16.010000000000002</v>
      </c>
      <c r="F129" s="51" t="b">
        <v>1</v>
      </c>
    </row>
    <row r="130" spans="1:6">
      <c r="A130" s="51">
        <v>38</v>
      </c>
      <c r="B130" s="51" t="s">
        <v>9</v>
      </c>
      <c r="C130" s="51" t="s">
        <v>177</v>
      </c>
      <c r="D130" s="51">
        <v>42</v>
      </c>
      <c r="E130" s="51">
        <v>18.010000000000002</v>
      </c>
      <c r="F130" s="51" t="b">
        <v>1</v>
      </c>
    </row>
    <row r="131" spans="1:6">
      <c r="A131" s="51">
        <v>38</v>
      </c>
      <c r="B131" s="51" t="s">
        <v>9</v>
      </c>
      <c r="C131" s="51" t="s">
        <v>177</v>
      </c>
      <c r="D131" s="51">
        <v>49</v>
      </c>
      <c r="E131" s="51">
        <v>19.38</v>
      </c>
      <c r="F131" s="51" t="b">
        <v>1</v>
      </c>
    </row>
    <row r="132" spans="1:6">
      <c r="A132" s="51">
        <v>38</v>
      </c>
      <c r="B132" s="51" t="s">
        <v>9</v>
      </c>
      <c r="C132" s="51" t="s">
        <v>177</v>
      </c>
      <c r="D132" s="51">
        <v>56</v>
      </c>
      <c r="E132" s="51">
        <v>20.69</v>
      </c>
      <c r="F132" s="51" t="b">
        <v>1</v>
      </c>
    </row>
    <row r="133" spans="1:6">
      <c r="A133" s="51">
        <v>39</v>
      </c>
      <c r="B133" s="51" t="s">
        <v>9</v>
      </c>
      <c r="C133" s="51" t="s">
        <v>176</v>
      </c>
      <c r="D133" s="51">
        <v>21</v>
      </c>
      <c r="E133" s="51">
        <v>7.31</v>
      </c>
      <c r="F133" s="51" t="b">
        <v>0</v>
      </c>
    </row>
    <row r="134" spans="1:6">
      <c r="A134" s="51">
        <v>39</v>
      </c>
      <c r="B134" s="51" t="s">
        <v>9</v>
      </c>
      <c r="C134" s="51" t="s">
        <v>176</v>
      </c>
      <c r="D134" s="51">
        <v>26</v>
      </c>
      <c r="E134" s="51">
        <v>10.23</v>
      </c>
      <c r="F134" s="51" t="b">
        <v>1</v>
      </c>
    </row>
    <row r="135" spans="1:6">
      <c r="A135" s="51">
        <v>39</v>
      </c>
      <c r="B135" s="51" t="s">
        <v>9</v>
      </c>
      <c r="C135" s="51" t="s">
        <v>176</v>
      </c>
      <c r="D135" s="51">
        <v>28</v>
      </c>
      <c r="E135" s="51">
        <v>11.4</v>
      </c>
      <c r="F135" s="51" t="b">
        <v>1</v>
      </c>
    </row>
    <row r="136" spans="1:6">
      <c r="A136" s="51">
        <v>39</v>
      </c>
      <c r="B136" s="51" t="s">
        <v>9</v>
      </c>
      <c r="C136" s="51" t="s">
        <v>176</v>
      </c>
      <c r="D136" s="51">
        <v>35</v>
      </c>
      <c r="E136" s="51">
        <v>15.66</v>
      </c>
      <c r="F136" s="51" t="b">
        <v>1</v>
      </c>
    </row>
    <row r="137" spans="1:6">
      <c r="A137" s="51">
        <v>39</v>
      </c>
      <c r="B137" s="51" t="s">
        <v>9</v>
      </c>
      <c r="C137" s="51" t="s">
        <v>176</v>
      </c>
      <c r="D137" s="51">
        <v>42</v>
      </c>
      <c r="E137" s="51">
        <v>17.600000000000001</v>
      </c>
      <c r="F137" s="51" t="b">
        <v>1</v>
      </c>
    </row>
    <row r="138" spans="1:6">
      <c r="A138" s="51">
        <v>39</v>
      </c>
      <c r="B138" s="51" t="s">
        <v>9</v>
      </c>
      <c r="C138" s="51" t="s">
        <v>176</v>
      </c>
      <c r="D138" s="51">
        <v>49</v>
      </c>
      <c r="E138" s="51">
        <v>18.7</v>
      </c>
      <c r="F138" s="51" t="b">
        <v>1</v>
      </c>
    </row>
    <row r="139" spans="1:6">
      <c r="A139" s="51">
        <v>39</v>
      </c>
      <c r="B139" s="51" t="s">
        <v>9</v>
      </c>
      <c r="C139" s="51" t="s">
        <v>176</v>
      </c>
      <c r="D139" s="51">
        <v>56</v>
      </c>
      <c r="E139" s="51">
        <v>19.899999999999999</v>
      </c>
      <c r="F139" s="51" t="b">
        <v>1</v>
      </c>
    </row>
    <row r="140" spans="1:6">
      <c r="A140" s="51">
        <v>57</v>
      </c>
      <c r="B140" s="51" t="s">
        <v>9</v>
      </c>
      <c r="C140" s="51" t="s">
        <v>176</v>
      </c>
      <c r="D140" s="51">
        <v>21</v>
      </c>
      <c r="E140" s="51">
        <v>9.3699999999999992</v>
      </c>
      <c r="F140" s="51" t="b">
        <v>0</v>
      </c>
    </row>
    <row r="141" spans="1:6">
      <c r="A141" s="51">
        <v>57</v>
      </c>
      <c r="B141" s="51" t="s">
        <v>9</v>
      </c>
      <c r="C141" s="51" t="s">
        <v>176</v>
      </c>
      <c r="D141" s="51">
        <v>28</v>
      </c>
      <c r="E141" s="51">
        <v>13.18</v>
      </c>
      <c r="F141" s="51" t="b">
        <v>1</v>
      </c>
    </row>
    <row r="142" spans="1:6">
      <c r="A142" s="51">
        <v>57</v>
      </c>
      <c r="B142" s="51" t="s">
        <v>9</v>
      </c>
      <c r="C142" s="51" t="s">
        <v>176</v>
      </c>
      <c r="D142" s="51">
        <v>35</v>
      </c>
      <c r="E142" s="51">
        <v>16.43</v>
      </c>
      <c r="F142" s="51" t="b">
        <v>1</v>
      </c>
    </row>
    <row r="143" spans="1:6">
      <c r="A143" s="51">
        <v>57</v>
      </c>
      <c r="B143" s="51" t="s">
        <v>9</v>
      </c>
      <c r="C143" s="51" t="s">
        <v>176</v>
      </c>
      <c r="D143" s="51">
        <v>42</v>
      </c>
      <c r="E143" s="51">
        <v>17.97</v>
      </c>
      <c r="F143" s="51" t="b">
        <v>1</v>
      </c>
    </row>
    <row r="144" spans="1:6">
      <c r="A144" s="51">
        <v>57</v>
      </c>
      <c r="B144" s="51" t="s">
        <v>9</v>
      </c>
      <c r="C144" s="51" t="s">
        <v>176</v>
      </c>
      <c r="D144" s="51">
        <v>49</v>
      </c>
      <c r="E144" s="51">
        <v>16.829999999999998</v>
      </c>
      <c r="F144" s="51" t="b">
        <v>1</v>
      </c>
    </row>
    <row r="145" spans="1:6">
      <c r="A145" s="51">
        <v>57</v>
      </c>
      <c r="B145" s="51" t="s">
        <v>9</v>
      </c>
      <c r="C145" s="51" t="s">
        <v>176</v>
      </c>
      <c r="D145" s="51">
        <v>56</v>
      </c>
      <c r="E145" s="51">
        <v>18.489999999999998</v>
      </c>
      <c r="F145" s="51" t="b">
        <v>1</v>
      </c>
    </row>
    <row r="146" spans="1:6">
      <c r="A146" s="51">
        <v>58</v>
      </c>
      <c r="B146" s="51" t="s">
        <v>9</v>
      </c>
      <c r="C146" s="51" t="s">
        <v>177</v>
      </c>
      <c r="D146" s="51">
        <v>21</v>
      </c>
      <c r="E146" s="51">
        <v>9.89</v>
      </c>
      <c r="F146" s="51" t="b">
        <v>0</v>
      </c>
    </row>
    <row r="147" spans="1:6">
      <c r="A147" s="51">
        <v>58</v>
      </c>
      <c r="B147" s="51" t="s">
        <v>9</v>
      </c>
      <c r="C147" s="51" t="s">
        <v>177</v>
      </c>
      <c r="D147" s="51">
        <v>28</v>
      </c>
      <c r="E147" s="51">
        <v>15.05</v>
      </c>
      <c r="F147" s="51" t="b">
        <v>1</v>
      </c>
    </row>
    <row r="148" spans="1:6">
      <c r="A148" s="51">
        <v>58</v>
      </c>
      <c r="B148" s="51" t="s">
        <v>9</v>
      </c>
      <c r="C148" s="51" t="s">
        <v>177</v>
      </c>
      <c r="D148" s="51">
        <v>35</v>
      </c>
      <c r="E148" s="51">
        <v>17.79</v>
      </c>
      <c r="F148" s="51" t="b">
        <v>1</v>
      </c>
    </row>
    <row r="149" spans="1:6">
      <c r="A149" s="51">
        <v>58</v>
      </c>
      <c r="B149" s="51" t="s">
        <v>9</v>
      </c>
      <c r="C149" s="51" t="s">
        <v>177</v>
      </c>
      <c r="D149" s="51">
        <v>42</v>
      </c>
      <c r="E149" s="51">
        <v>19.53</v>
      </c>
      <c r="F149" s="51" t="b">
        <v>1</v>
      </c>
    </row>
    <row r="150" spans="1:6">
      <c r="A150" s="51">
        <v>58</v>
      </c>
      <c r="B150" s="51" t="s">
        <v>9</v>
      </c>
      <c r="C150" s="51" t="s">
        <v>177</v>
      </c>
      <c r="D150" s="51">
        <v>49</v>
      </c>
      <c r="E150" s="51">
        <v>17.71</v>
      </c>
      <c r="F150" s="51" t="b">
        <v>1</v>
      </c>
    </row>
    <row r="151" spans="1:6">
      <c r="A151" s="51">
        <v>58</v>
      </c>
      <c r="B151" s="51" t="s">
        <v>9</v>
      </c>
      <c r="C151" s="51" t="s">
        <v>177</v>
      </c>
      <c r="D151" s="51">
        <v>56</v>
      </c>
      <c r="E151" s="51">
        <v>19.29</v>
      </c>
      <c r="F151" s="51" t="b">
        <v>1</v>
      </c>
    </row>
    <row r="152" spans="1:6">
      <c r="A152" s="51">
        <v>60</v>
      </c>
      <c r="B152" s="51" t="s">
        <v>9</v>
      </c>
      <c r="C152" s="51" t="s">
        <v>176</v>
      </c>
      <c r="D152" s="51">
        <v>21</v>
      </c>
      <c r="E152" s="51">
        <v>8.68</v>
      </c>
      <c r="F152" s="51" t="b">
        <v>0</v>
      </c>
    </row>
    <row r="153" spans="1:6">
      <c r="A153" s="51">
        <v>60</v>
      </c>
      <c r="B153" s="51" t="s">
        <v>9</v>
      </c>
      <c r="C153" s="51" t="s">
        <v>176</v>
      </c>
      <c r="D153" s="51">
        <v>28</v>
      </c>
      <c r="E153" s="51">
        <v>11.65</v>
      </c>
      <c r="F153" s="51" t="b">
        <v>1</v>
      </c>
    </row>
    <row r="154" spans="1:6">
      <c r="A154" s="51">
        <v>60</v>
      </c>
      <c r="B154" s="51" t="s">
        <v>9</v>
      </c>
      <c r="C154" s="51" t="s">
        <v>176</v>
      </c>
      <c r="D154" s="51">
        <v>35</v>
      </c>
      <c r="E154" s="51">
        <v>14.8</v>
      </c>
      <c r="F154" s="51" t="b">
        <v>1</v>
      </c>
    </row>
    <row r="155" spans="1:6">
      <c r="A155" s="51">
        <v>60</v>
      </c>
      <c r="B155" s="51" t="s">
        <v>9</v>
      </c>
      <c r="C155" s="51" t="s">
        <v>176</v>
      </c>
      <c r="D155" s="51">
        <v>42</v>
      </c>
      <c r="E155" s="51">
        <v>19.53</v>
      </c>
      <c r="F155" s="51" t="b">
        <v>1</v>
      </c>
    </row>
    <row r="156" spans="1:6">
      <c r="A156" s="51">
        <v>60</v>
      </c>
      <c r="B156" s="51" t="s">
        <v>9</v>
      </c>
      <c r="C156" s="51" t="s">
        <v>176</v>
      </c>
      <c r="D156" s="51">
        <v>49</v>
      </c>
      <c r="E156" s="51">
        <v>15.97</v>
      </c>
      <c r="F156" s="51" t="b">
        <v>1</v>
      </c>
    </row>
    <row r="157" spans="1:6">
      <c r="A157" s="51">
        <v>60</v>
      </c>
      <c r="B157" s="51" t="s">
        <v>9</v>
      </c>
      <c r="C157" s="51" t="s">
        <v>176</v>
      </c>
      <c r="D157" s="51">
        <v>56</v>
      </c>
      <c r="E157" s="51">
        <v>17.02</v>
      </c>
      <c r="F157" s="51" t="b">
        <v>1</v>
      </c>
    </row>
    <row r="158" spans="1:6">
      <c r="A158" s="51">
        <v>61</v>
      </c>
      <c r="B158" s="51" t="s">
        <v>10</v>
      </c>
      <c r="C158" s="51" t="s">
        <v>177</v>
      </c>
      <c r="D158" s="51">
        <v>21</v>
      </c>
      <c r="E158" s="51">
        <v>7.13</v>
      </c>
      <c r="F158" s="51" t="b">
        <v>0</v>
      </c>
    </row>
    <row r="159" spans="1:6">
      <c r="A159" s="51">
        <v>61</v>
      </c>
      <c r="B159" s="51" t="s">
        <v>10</v>
      </c>
      <c r="C159" s="51" t="s">
        <v>177</v>
      </c>
      <c r="D159" s="51">
        <v>28</v>
      </c>
      <c r="E159" s="51">
        <v>8.61</v>
      </c>
      <c r="F159" s="51" t="b">
        <v>1</v>
      </c>
    </row>
    <row r="160" spans="1:6">
      <c r="A160" s="51">
        <v>61</v>
      </c>
      <c r="B160" s="51" t="s">
        <v>10</v>
      </c>
      <c r="C160" s="51" t="s">
        <v>177</v>
      </c>
      <c r="D160" s="51">
        <v>35</v>
      </c>
      <c r="E160" s="51">
        <v>9.4</v>
      </c>
      <c r="F160" s="51" t="b">
        <v>1</v>
      </c>
    </row>
    <row r="161" spans="1:6">
      <c r="A161" s="51">
        <v>61</v>
      </c>
      <c r="B161" s="51" t="s">
        <v>10</v>
      </c>
      <c r="C161" s="51" t="s">
        <v>177</v>
      </c>
      <c r="D161" s="51">
        <v>42</v>
      </c>
      <c r="E161" s="51">
        <v>10.58</v>
      </c>
      <c r="F161" s="51" t="b">
        <v>1</v>
      </c>
    </row>
    <row r="162" spans="1:6">
      <c r="A162" s="51">
        <v>61</v>
      </c>
      <c r="B162" s="51" t="s">
        <v>10</v>
      </c>
      <c r="C162" s="51" t="s">
        <v>177</v>
      </c>
      <c r="D162" s="51">
        <v>49</v>
      </c>
      <c r="E162" s="51">
        <v>12.36</v>
      </c>
      <c r="F162" s="51" t="b">
        <v>1</v>
      </c>
    </row>
    <row r="163" spans="1:6">
      <c r="A163" s="51">
        <v>61</v>
      </c>
      <c r="B163" s="51" t="s">
        <v>10</v>
      </c>
      <c r="C163" s="51" t="s">
        <v>177</v>
      </c>
      <c r="D163" s="51">
        <v>56</v>
      </c>
      <c r="E163" s="51">
        <v>13.15</v>
      </c>
      <c r="F163" s="51" t="b">
        <v>1</v>
      </c>
    </row>
    <row r="164" spans="1:6">
      <c r="A164" s="51">
        <v>64</v>
      </c>
      <c r="B164" s="51" t="s">
        <v>10</v>
      </c>
      <c r="C164" s="51" t="s">
        <v>177</v>
      </c>
      <c r="D164" s="51">
        <v>21</v>
      </c>
      <c r="E164" s="51">
        <v>7.03</v>
      </c>
      <c r="F164" s="51" t="b">
        <v>0</v>
      </c>
    </row>
    <row r="165" spans="1:6">
      <c r="A165" s="51">
        <v>64</v>
      </c>
      <c r="B165" s="51" t="s">
        <v>10</v>
      </c>
      <c r="C165" s="51" t="s">
        <v>177</v>
      </c>
      <c r="D165" s="51">
        <v>28</v>
      </c>
      <c r="E165" s="51">
        <v>8.9</v>
      </c>
      <c r="F165" s="51" t="b">
        <v>1</v>
      </c>
    </row>
    <row r="166" spans="1:6">
      <c r="A166" s="51">
        <v>64</v>
      </c>
      <c r="B166" s="51" t="s">
        <v>10</v>
      </c>
      <c r="C166" s="51" t="s">
        <v>177</v>
      </c>
      <c r="D166" s="51">
        <v>35</v>
      </c>
      <c r="E166" s="51">
        <v>9.65</v>
      </c>
      <c r="F166" s="51" t="b">
        <v>1</v>
      </c>
    </row>
    <row r="167" spans="1:6">
      <c r="A167" s="51">
        <v>64</v>
      </c>
      <c r="B167" s="51" t="s">
        <v>10</v>
      </c>
      <c r="C167" s="51" t="s">
        <v>177</v>
      </c>
      <c r="D167" s="51">
        <v>42</v>
      </c>
      <c r="E167" s="51">
        <v>9.8699999999999992</v>
      </c>
      <c r="F167" s="51" t="b">
        <v>1</v>
      </c>
    </row>
    <row r="168" spans="1:6">
      <c r="A168" s="51">
        <v>64</v>
      </c>
      <c r="B168" s="51" t="s">
        <v>10</v>
      </c>
      <c r="C168" s="51" t="s">
        <v>177</v>
      </c>
      <c r="D168" s="51">
        <v>49</v>
      </c>
      <c r="E168" s="51">
        <v>12.11</v>
      </c>
      <c r="F168" s="51" t="b">
        <v>1</v>
      </c>
    </row>
    <row r="169" spans="1:6">
      <c r="A169" s="51">
        <v>64</v>
      </c>
      <c r="B169" s="51" t="s">
        <v>10</v>
      </c>
      <c r="C169" s="51" t="s">
        <v>177</v>
      </c>
      <c r="D169" s="51">
        <v>56</v>
      </c>
      <c r="E169" s="51">
        <v>13.05</v>
      </c>
      <c r="F169" s="51" t="b">
        <v>1</v>
      </c>
    </row>
    <row r="170" spans="1:6">
      <c r="A170" s="51">
        <v>65</v>
      </c>
      <c r="B170" s="51" t="s">
        <v>10</v>
      </c>
      <c r="C170" s="51" t="s">
        <v>177</v>
      </c>
      <c r="D170" s="51">
        <v>21</v>
      </c>
      <c r="E170" s="51">
        <v>6.93</v>
      </c>
      <c r="F170" s="51" t="b">
        <v>0</v>
      </c>
    </row>
    <row r="171" spans="1:6">
      <c r="A171" s="51">
        <v>65</v>
      </c>
      <c r="B171" s="51" t="s">
        <v>10</v>
      </c>
      <c r="C171" s="51" t="s">
        <v>177</v>
      </c>
      <c r="D171" s="51">
        <v>28</v>
      </c>
      <c r="E171" s="51">
        <v>7.86</v>
      </c>
      <c r="F171" s="51" t="b">
        <v>0</v>
      </c>
    </row>
    <row r="172" spans="1:6">
      <c r="A172" s="51">
        <v>65</v>
      </c>
      <c r="B172" s="51" t="s">
        <v>10</v>
      </c>
      <c r="C172" s="51" t="s">
        <v>177</v>
      </c>
      <c r="D172" s="51">
        <v>35</v>
      </c>
      <c r="E172" s="51">
        <v>8.91</v>
      </c>
      <c r="F172" s="51" t="b">
        <v>0</v>
      </c>
    </row>
    <row r="173" spans="1:6">
      <c r="A173" s="51">
        <v>65</v>
      </c>
      <c r="B173" s="51" t="s">
        <v>10</v>
      </c>
      <c r="C173" s="51" t="s">
        <v>177</v>
      </c>
      <c r="D173" s="51">
        <v>42</v>
      </c>
      <c r="E173" s="51">
        <v>9.68</v>
      </c>
      <c r="F173" s="51" t="b">
        <v>0</v>
      </c>
    </row>
    <row r="174" spans="1:6">
      <c r="A174" s="51">
        <v>65</v>
      </c>
      <c r="B174" s="51" t="s">
        <v>10</v>
      </c>
      <c r="C174" s="51" t="s">
        <v>177</v>
      </c>
      <c r="D174" s="51">
        <v>43</v>
      </c>
      <c r="E174" s="51">
        <v>9.93</v>
      </c>
      <c r="F174" s="51" t="b">
        <v>1</v>
      </c>
    </row>
    <row r="175" spans="1:6">
      <c r="A175" s="51">
        <v>65</v>
      </c>
      <c r="B175" s="51" t="s">
        <v>10</v>
      </c>
      <c r="C175" s="51" t="s">
        <v>177</v>
      </c>
      <c r="D175" s="51">
        <v>49</v>
      </c>
      <c r="E175" s="51">
        <v>11.44</v>
      </c>
      <c r="F175" s="51" t="b">
        <v>1</v>
      </c>
    </row>
    <row r="176" spans="1:6">
      <c r="A176" s="51">
        <v>65</v>
      </c>
      <c r="B176" s="51" t="s">
        <v>10</v>
      </c>
      <c r="C176" s="51" t="s">
        <v>177</v>
      </c>
      <c r="D176" s="51">
        <v>56</v>
      </c>
      <c r="E176" s="51">
        <v>12.31</v>
      </c>
      <c r="F176" s="51" t="b">
        <v>1</v>
      </c>
    </row>
    <row r="177" spans="1:6">
      <c r="A177" s="51">
        <v>70</v>
      </c>
      <c r="B177" s="51" t="s">
        <v>9</v>
      </c>
      <c r="C177" s="51" t="s">
        <v>176</v>
      </c>
      <c r="D177" s="51">
        <v>21</v>
      </c>
      <c r="E177" s="51">
        <v>8.17</v>
      </c>
      <c r="F177" s="51" t="b">
        <v>0</v>
      </c>
    </row>
    <row r="178" spans="1:6">
      <c r="A178" s="51">
        <v>70</v>
      </c>
      <c r="B178" s="51" t="s">
        <v>9</v>
      </c>
      <c r="C178" s="51" t="s">
        <v>176</v>
      </c>
      <c r="D178" s="51">
        <v>27</v>
      </c>
      <c r="E178" s="51">
        <v>12.37</v>
      </c>
      <c r="F178" s="51" t="b">
        <v>1</v>
      </c>
    </row>
    <row r="179" spans="1:6">
      <c r="A179" s="51">
        <v>70</v>
      </c>
      <c r="B179" s="51" t="s">
        <v>9</v>
      </c>
      <c r="C179" s="51" t="s">
        <v>176</v>
      </c>
      <c r="D179" s="51">
        <v>28</v>
      </c>
      <c r="E179" s="51">
        <v>13.07</v>
      </c>
      <c r="F179" s="51" t="b">
        <v>1</v>
      </c>
    </row>
    <row r="180" spans="1:6">
      <c r="A180" s="51">
        <v>70</v>
      </c>
      <c r="B180" s="51" t="s">
        <v>9</v>
      </c>
      <c r="C180" s="51" t="s">
        <v>176</v>
      </c>
      <c r="D180" s="51">
        <v>35</v>
      </c>
      <c r="E180" s="51">
        <v>18.38</v>
      </c>
      <c r="F180" s="51" t="b">
        <v>1</v>
      </c>
    </row>
    <row r="181" spans="1:6">
      <c r="A181" s="51">
        <v>70</v>
      </c>
      <c r="B181" s="51" t="s">
        <v>9</v>
      </c>
      <c r="C181" s="51" t="s">
        <v>176</v>
      </c>
      <c r="D181" s="51">
        <v>42</v>
      </c>
      <c r="E181" s="51">
        <v>18.940000000000001</v>
      </c>
      <c r="F181" s="51" t="b">
        <v>1</v>
      </c>
    </row>
    <row r="182" spans="1:6">
      <c r="A182" s="51">
        <v>70</v>
      </c>
      <c r="B182" s="51" t="s">
        <v>9</v>
      </c>
      <c r="C182" s="51" t="s">
        <v>176</v>
      </c>
      <c r="D182" s="51">
        <v>49</v>
      </c>
      <c r="E182" s="51">
        <v>20.89</v>
      </c>
      <c r="F182" s="51" t="b">
        <v>1</v>
      </c>
    </row>
    <row r="183" spans="1:6">
      <c r="A183" s="51">
        <v>70</v>
      </c>
      <c r="B183" s="51" t="s">
        <v>9</v>
      </c>
      <c r="C183" s="51" t="s">
        <v>176</v>
      </c>
      <c r="D183" s="51">
        <v>56</v>
      </c>
      <c r="E183" s="51">
        <v>22.52</v>
      </c>
      <c r="F183" s="51" t="b">
        <v>1</v>
      </c>
    </row>
    <row r="184" spans="1:6">
      <c r="A184" s="51">
        <v>71</v>
      </c>
      <c r="B184" s="51" t="s">
        <v>9</v>
      </c>
      <c r="C184" s="51" t="s">
        <v>177</v>
      </c>
      <c r="D184" s="51">
        <v>21</v>
      </c>
      <c r="E184" s="51">
        <v>7.24</v>
      </c>
      <c r="F184" s="51" t="b">
        <v>0</v>
      </c>
    </row>
    <row r="185" spans="1:6">
      <c r="A185" s="51">
        <v>71</v>
      </c>
      <c r="B185" s="51" t="s">
        <v>9</v>
      </c>
      <c r="C185" s="51" t="s">
        <v>177</v>
      </c>
      <c r="D185" s="51">
        <v>27</v>
      </c>
      <c r="E185" s="51">
        <v>10.96</v>
      </c>
      <c r="F185" s="51" t="b">
        <v>1</v>
      </c>
    </row>
    <row r="186" spans="1:6">
      <c r="A186" s="51">
        <v>71</v>
      </c>
      <c r="B186" s="51" t="s">
        <v>9</v>
      </c>
      <c r="C186" s="51" t="s">
        <v>177</v>
      </c>
      <c r="D186" s="51">
        <v>28</v>
      </c>
      <c r="E186" s="51">
        <v>11.58</v>
      </c>
      <c r="F186" s="51" t="b">
        <v>1</v>
      </c>
    </row>
    <row r="187" spans="1:6">
      <c r="A187" s="51">
        <v>71</v>
      </c>
      <c r="B187" s="51" t="s">
        <v>9</v>
      </c>
      <c r="C187" s="51" t="s">
        <v>177</v>
      </c>
      <c r="D187" s="51">
        <v>35</v>
      </c>
      <c r="E187" s="51">
        <v>16.809999999999999</v>
      </c>
      <c r="F187" s="51" t="b">
        <v>1</v>
      </c>
    </row>
    <row r="188" spans="1:6">
      <c r="A188" s="51">
        <v>71</v>
      </c>
      <c r="B188" s="51" t="s">
        <v>9</v>
      </c>
      <c r="C188" s="51" t="s">
        <v>177</v>
      </c>
      <c r="D188" s="51">
        <v>42</v>
      </c>
      <c r="E188" s="51">
        <v>18.32</v>
      </c>
      <c r="F188" s="51" t="b">
        <v>1</v>
      </c>
    </row>
    <row r="189" spans="1:6">
      <c r="A189" s="51">
        <v>71</v>
      </c>
      <c r="B189" s="51" t="s">
        <v>9</v>
      </c>
      <c r="C189" s="51" t="s">
        <v>177</v>
      </c>
      <c r="D189" s="51">
        <v>49</v>
      </c>
      <c r="E189" s="51">
        <v>20.37</v>
      </c>
      <c r="F189" s="51" t="b">
        <v>1</v>
      </c>
    </row>
    <row r="190" spans="1:6">
      <c r="A190" s="51">
        <v>71</v>
      </c>
      <c r="B190" s="51" t="s">
        <v>9</v>
      </c>
      <c r="C190" s="51" t="s">
        <v>177</v>
      </c>
      <c r="D190" s="51">
        <v>56</v>
      </c>
      <c r="E190" s="51">
        <v>21.95</v>
      </c>
      <c r="F190" s="51" t="b">
        <v>1</v>
      </c>
    </row>
    <row r="191" spans="1:6">
      <c r="A191" s="51">
        <v>73</v>
      </c>
      <c r="B191" s="51" t="s">
        <v>9</v>
      </c>
      <c r="C191" s="51" t="s">
        <v>177</v>
      </c>
      <c r="D191" s="51">
        <v>21</v>
      </c>
      <c r="E191" s="51">
        <v>6.84</v>
      </c>
      <c r="F191" s="51" t="b">
        <v>0</v>
      </c>
    </row>
    <row r="192" spans="1:6">
      <c r="A192" s="51">
        <v>73</v>
      </c>
      <c r="B192" s="51" t="s">
        <v>9</v>
      </c>
      <c r="C192" s="51" t="s">
        <v>177</v>
      </c>
      <c r="D192" s="51">
        <v>27</v>
      </c>
      <c r="E192" s="51">
        <v>9.81</v>
      </c>
      <c r="F192" s="51" t="b">
        <v>1</v>
      </c>
    </row>
    <row r="193" spans="1:6">
      <c r="A193" s="51">
        <v>73</v>
      </c>
      <c r="B193" s="51" t="s">
        <v>9</v>
      </c>
      <c r="C193" s="51" t="s">
        <v>177</v>
      </c>
      <c r="D193" s="51">
        <v>28</v>
      </c>
      <c r="E193" s="51">
        <v>10.3</v>
      </c>
      <c r="F193" s="51" t="b">
        <v>1</v>
      </c>
    </row>
    <row r="194" spans="1:6">
      <c r="A194" s="51">
        <v>73</v>
      </c>
      <c r="B194" s="51" t="s">
        <v>9</v>
      </c>
      <c r="C194" s="51" t="s">
        <v>177</v>
      </c>
      <c r="D194" s="51">
        <v>35</v>
      </c>
      <c r="E194" s="51">
        <v>15.13</v>
      </c>
      <c r="F194" s="51" t="b">
        <v>1</v>
      </c>
    </row>
    <row r="195" spans="1:6">
      <c r="A195" s="51">
        <v>73</v>
      </c>
      <c r="B195" s="51" t="s">
        <v>9</v>
      </c>
      <c r="C195" s="51" t="s">
        <v>177</v>
      </c>
      <c r="D195" s="51">
        <v>42</v>
      </c>
      <c r="E195" s="51">
        <v>17</v>
      </c>
      <c r="F195" s="51" t="b">
        <v>1</v>
      </c>
    </row>
    <row r="196" spans="1:6">
      <c r="A196" s="51">
        <v>73</v>
      </c>
      <c r="B196" s="51" t="s">
        <v>9</v>
      </c>
      <c r="C196" s="51" t="s">
        <v>177</v>
      </c>
      <c r="D196" s="51">
        <v>49</v>
      </c>
      <c r="E196" s="51">
        <v>18.059999999999999</v>
      </c>
      <c r="F196" s="51" t="b">
        <v>1</v>
      </c>
    </row>
    <row r="197" spans="1:6">
      <c r="A197" s="51">
        <v>73</v>
      </c>
      <c r="B197" s="51" t="s">
        <v>9</v>
      </c>
      <c r="C197" s="51" t="s">
        <v>177</v>
      </c>
      <c r="D197" s="51">
        <v>56</v>
      </c>
      <c r="E197" s="51">
        <v>18.829999999999998</v>
      </c>
      <c r="F197" s="51" t="b">
        <v>1</v>
      </c>
    </row>
    <row r="198" spans="1:6">
      <c r="A198" s="51">
        <v>74</v>
      </c>
      <c r="B198" s="51" t="s">
        <v>10</v>
      </c>
      <c r="C198" s="51" t="s">
        <v>177</v>
      </c>
      <c r="D198" s="51">
        <v>21</v>
      </c>
      <c r="E198" s="51">
        <v>8.06</v>
      </c>
      <c r="F198" s="51" t="b">
        <v>0</v>
      </c>
    </row>
    <row r="199" spans="1:6">
      <c r="A199" s="51">
        <v>74</v>
      </c>
      <c r="B199" s="51" t="s">
        <v>10</v>
      </c>
      <c r="C199" s="51" t="s">
        <v>177</v>
      </c>
      <c r="D199" s="51">
        <v>27</v>
      </c>
      <c r="E199" s="51">
        <v>9.02</v>
      </c>
      <c r="F199" s="51" t="b">
        <v>1</v>
      </c>
    </row>
    <row r="200" spans="1:6">
      <c r="A200" s="51">
        <v>74</v>
      </c>
      <c r="B200" s="51" t="s">
        <v>10</v>
      </c>
      <c r="C200" s="51" t="s">
        <v>177</v>
      </c>
      <c r="D200" s="51">
        <v>28</v>
      </c>
      <c r="E200" s="51">
        <v>9.18</v>
      </c>
      <c r="F200" s="51" t="b">
        <v>1</v>
      </c>
    </row>
    <row r="201" spans="1:6">
      <c r="A201" s="51">
        <v>74</v>
      </c>
      <c r="B201" s="51" t="s">
        <v>10</v>
      </c>
      <c r="C201" s="51" t="s">
        <v>177</v>
      </c>
      <c r="D201" s="51">
        <v>35</v>
      </c>
      <c r="E201" s="51">
        <v>10.31</v>
      </c>
      <c r="F201" s="51" t="b">
        <v>1</v>
      </c>
    </row>
    <row r="202" spans="1:6">
      <c r="A202" s="51">
        <v>74</v>
      </c>
      <c r="B202" s="51" t="s">
        <v>10</v>
      </c>
      <c r="C202" s="51" t="s">
        <v>177</v>
      </c>
      <c r="D202" s="51">
        <v>42</v>
      </c>
      <c r="E202" s="51">
        <v>10.8</v>
      </c>
      <c r="F202" s="51" t="b">
        <v>1</v>
      </c>
    </row>
    <row r="203" spans="1:6">
      <c r="A203" s="51">
        <v>74</v>
      </c>
      <c r="B203" s="51" t="s">
        <v>10</v>
      </c>
      <c r="C203" s="51" t="s">
        <v>177</v>
      </c>
      <c r="D203" s="51">
        <v>49</v>
      </c>
      <c r="E203" s="51">
        <v>12.49</v>
      </c>
      <c r="F203" s="51" t="b">
        <v>1</v>
      </c>
    </row>
    <row r="204" spans="1:6">
      <c r="A204" s="51">
        <v>74</v>
      </c>
      <c r="B204" s="51" t="s">
        <v>10</v>
      </c>
      <c r="C204" s="51" t="s">
        <v>177</v>
      </c>
      <c r="D204" s="51">
        <v>56</v>
      </c>
      <c r="E204" s="51">
        <v>13.81</v>
      </c>
      <c r="F204" s="51" t="b">
        <v>1</v>
      </c>
    </row>
    <row r="205" spans="1:6">
      <c r="A205" s="51">
        <v>77</v>
      </c>
      <c r="B205" s="51" t="s">
        <v>9</v>
      </c>
      <c r="C205" s="51" t="s">
        <v>176</v>
      </c>
      <c r="D205" s="51">
        <v>21</v>
      </c>
      <c r="E205" s="51">
        <v>8.3699999999999992</v>
      </c>
      <c r="F205" s="51" t="b">
        <v>0</v>
      </c>
    </row>
    <row r="206" spans="1:6">
      <c r="A206" s="51">
        <v>77</v>
      </c>
      <c r="B206" s="51" t="s">
        <v>9</v>
      </c>
      <c r="C206" s="51" t="s">
        <v>176</v>
      </c>
      <c r="D206" s="51">
        <v>25</v>
      </c>
      <c r="E206" s="51">
        <v>10.35</v>
      </c>
      <c r="F206" s="51" t="b">
        <v>1</v>
      </c>
    </row>
    <row r="207" spans="1:6">
      <c r="A207" s="51">
        <v>77</v>
      </c>
      <c r="B207" s="51" t="s">
        <v>9</v>
      </c>
      <c r="C207" s="51" t="s">
        <v>176</v>
      </c>
      <c r="D207" s="51">
        <v>28</v>
      </c>
      <c r="E207" s="51">
        <v>11.84</v>
      </c>
      <c r="F207" s="51" t="b">
        <v>1</v>
      </c>
    </row>
    <row r="208" spans="1:6">
      <c r="A208" s="51">
        <v>77</v>
      </c>
      <c r="B208" s="51" t="s">
        <v>9</v>
      </c>
      <c r="C208" s="51" t="s">
        <v>176</v>
      </c>
      <c r="D208" s="51">
        <v>35</v>
      </c>
      <c r="E208" s="51">
        <v>16.57</v>
      </c>
      <c r="F208" s="51" t="b">
        <v>1</v>
      </c>
    </row>
    <row r="209" spans="1:6">
      <c r="A209" s="51">
        <v>77</v>
      </c>
      <c r="B209" s="51" t="s">
        <v>9</v>
      </c>
      <c r="C209" s="51" t="s">
        <v>176</v>
      </c>
      <c r="D209" s="51">
        <v>42</v>
      </c>
      <c r="E209" s="51">
        <v>18.59</v>
      </c>
      <c r="F209" s="51" t="b">
        <v>1</v>
      </c>
    </row>
    <row r="210" spans="1:6">
      <c r="A210" s="51">
        <v>77</v>
      </c>
      <c r="B210" s="51" t="s">
        <v>9</v>
      </c>
      <c r="C210" s="51" t="s">
        <v>176</v>
      </c>
      <c r="D210" s="51">
        <v>49</v>
      </c>
      <c r="E210" s="51">
        <v>19.3</v>
      </c>
      <c r="F210" s="51" t="b">
        <v>1</v>
      </c>
    </row>
    <row r="211" spans="1:6">
      <c r="A211" s="51">
        <v>77</v>
      </c>
      <c r="B211" s="51" t="s">
        <v>9</v>
      </c>
      <c r="C211" s="51" t="s">
        <v>176</v>
      </c>
      <c r="D211" s="51">
        <v>56</v>
      </c>
      <c r="E211" s="51">
        <v>20.13</v>
      </c>
      <c r="F211" s="51" t="b">
        <v>1</v>
      </c>
    </row>
    <row r="212" spans="1:6">
      <c r="A212" s="51">
        <v>78</v>
      </c>
      <c r="B212" s="51" t="s">
        <v>10</v>
      </c>
      <c r="C212" s="51" t="s">
        <v>176</v>
      </c>
      <c r="D212" s="51">
        <v>21</v>
      </c>
      <c r="E212" s="51">
        <v>7.48</v>
      </c>
      <c r="F212" s="51" t="b">
        <v>0</v>
      </c>
    </row>
    <row r="213" spans="1:6">
      <c r="A213" s="51">
        <v>78</v>
      </c>
      <c r="B213" s="51" t="s">
        <v>10</v>
      </c>
      <c r="C213" s="51" t="s">
        <v>176</v>
      </c>
      <c r="D213" s="51">
        <v>28</v>
      </c>
      <c r="E213" s="51">
        <v>8.4700000000000006</v>
      </c>
      <c r="F213" s="51" t="b">
        <v>1</v>
      </c>
    </row>
    <row r="214" spans="1:6">
      <c r="A214" s="51">
        <v>78</v>
      </c>
      <c r="B214" s="51" t="s">
        <v>10</v>
      </c>
      <c r="C214" s="51" t="s">
        <v>176</v>
      </c>
      <c r="D214" s="51">
        <v>35</v>
      </c>
      <c r="E214" s="51">
        <v>9.43</v>
      </c>
      <c r="F214" s="51" t="b">
        <v>1</v>
      </c>
    </row>
    <row r="215" spans="1:6">
      <c r="A215" s="51">
        <v>78</v>
      </c>
      <c r="B215" s="51" t="s">
        <v>10</v>
      </c>
      <c r="C215" s="51" t="s">
        <v>176</v>
      </c>
      <c r="D215" s="51">
        <v>42</v>
      </c>
      <c r="E215" s="51">
        <v>9.93</v>
      </c>
      <c r="F215" s="51" t="b">
        <v>1</v>
      </c>
    </row>
    <row r="216" spans="1:6">
      <c r="A216" s="51">
        <v>78</v>
      </c>
      <c r="B216" s="51" t="s">
        <v>10</v>
      </c>
      <c r="C216" s="51" t="s">
        <v>176</v>
      </c>
      <c r="D216" s="51">
        <v>49</v>
      </c>
      <c r="E216" s="51">
        <v>11.29</v>
      </c>
      <c r="F216" s="51" t="b">
        <v>1</v>
      </c>
    </row>
    <row r="217" spans="1:6">
      <c r="A217" s="51">
        <v>78</v>
      </c>
      <c r="B217" s="51" t="s">
        <v>10</v>
      </c>
      <c r="C217" s="51" t="s">
        <v>176</v>
      </c>
      <c r="D217" s="51">
        <v>56</v>
      </c>
      <c r="E217" s="51">
        <v>11.84</v>
      </c>
      <c r="F217" s="51" t="b">
        <v>1</v>
      </c>
    </row>
    <row r="218" spans="1:6">
      <c r="A218" s="51">
        <v>80</v>
      </c>
      <c r="B218" s="51" t="s">
        <v>10</v>
      </c>
      <c r="C218" s="51" t="s">
        <v>176</v>
      </c>
      <c r="D218" s="51">
        <v>21</v>
      </c>
      <c r="E218" s="51">
        <v>8.6199999999999992</v>
      </c>
      <c r="F218" s="51" t="b">
        <v>0</v>
      </c>
    </row>
    <row r="219" spans="1:6">
      <c r="A219" s="51">
        <v>80</v>
      </c>
      <c r="B219" s="51" t="s">
        <v>10</v>
      </c>
      <c r="C219" s="51" t="s">
        <v>176</v>
      </c>
      <c r="D219" s="51">
        <v>27</v>
      </c>
      <c r="E219" s="51">
        <v>9.34</v>
      </c>
      <c r="F219" s="51" t="b">
        <v>1</v>
      </c>
    </row>
    <row r="220" spans="1:6">
      <c r="A220" s="51">
        <v>80</v>
      </c>
      <c r="B220" s="51" t="s">
        <v>10</v>
      </c>
      <c r="C220" s="51" t="s">
        <v>176</v>
      </c>
      <c r="D220" s="51">
        <v>28</v>
      </c>
      <c r="E220" s="51">
        <v>9.4600000000000009</v>
      </c>
      <c r="F220" s="51" t="b">
        <v>1</v>
      </c>
    </row>
    <row r="221" spans="1:6">
      <c r="A221" s="51">
        <v>80</v>
      </c>
      <c r="B221" s="51" t="s">
        <v>10</v>
      </c>
      <c r="C221" s="51" t="s">
        <v>176</v>
      </c>
      <c r="D221" s="51">
        <v>35</v>
      </c>
      <c r="E221" s="51">
        <v>10.54</v>
      </c>
      <c r="F221" s="51" t="b">
        <v>1</v>
      </c>
    </row>
    <row r="222" spans="1:6">
      <c r="A222" s="51">
        <v>80</v>
      </c>
      <c r="B222" s="51" t="s">
        <v>10</v>
      </c>
      <c r="C222" s="51" t="s">
        <v>176</v>
      </c>
      <c r="D222" s="51">
        <v>42</v>
      </c>
      <c r="E222" s="51">
        <v>10.72</v>
      </c>
      <c r="F222" s="51" t="b">
        <v>1</v>
      </c>
    </row>
    <row r="223" spans="1:6">
      <c r="A223" s="51">
        <v>80</v>
      </c>
      <c r="B223" s="51" t="s">
        <v>10</v>
      </c>
      <c r="C223" s="51" t="s">
        <v>176</v>
      </c>
      <c r="D223" s="51">
        <v>49</v>
      </c>
      <c r="E223" s="51">
        <v>11.87</v>
      </c>
      <c r="F223" s="51" t="b">
        <v>1</v>
      </c>
    </row>
    <row r="224" spans="1:6">
      <c r="A224" s="51">
        <v>80</v>
      </c>
      <c r="B224" s="51" t="s">
        <v>10</v>
      </c>
      <c r="C224" s="51" t="s">
        <v>176</v>
      </c>
      <c r="D224" s="51">
        <v>56</v>
      </c>
      <c r="E224" s="51">
        <v>12.19</v>
      </c>
      <c r="F224" s="51" t="b">
        <v>1</v>
      </c>
    </row>
    <row r="225" spans="1:6">
      <c r="A225" s="51">
        <v>81</v>
      </c>
      <c r="B225" s="51" t="s">
        <v>9</v>
      </c>
      <c r="C225" s="51" t="s">
        <v>176</v>
      </c>
      <c r="D225" s="51">
        <v>21</v>
      </c>
      <c r="E225" s="51">
        <v>6.96</v>
      </c>
      <c r="F225" s="51" t="b">
        <v>0</v>
      </c>
    </row>
    <row r="226" spans="1:6">
      <c r="A226" s="51">
        <v>81</v>
      </c>
      <c r="B226" s="51" t="s">
        <v>9</v>
      </c>
      <c r="C226" s="51" t="s">
        <v>176</v>
      </c>
      <c r="D226" s="51">
        <v>28</v>
      </c>
      <c r="E226" s="51">
        <v>10.58</v>
      </c>
      <c r="F226" s="51" t="b">
        <v>0</v>
      </c>
    </row>
    <row r="227" spans="1:6">
      <c r="A227" s="51">
        <v>81</v>
      </c>
      <c r="B227" s="51" t="s">
        <v>9</v>
      </c>
      <c r="C227" s="51" t="s">
        <v>176</v>
      </c>
      <c r="D227" s="51">
        <v>31</v>
      </c>
      <c r="E227" s="51">
        <v>12.69</v>
      </c>
      <c r="F227" s="51" t="b">
        <v>1</v>
      </c>
    </row>
    <row r="228" spans="1:6">
      <c r="A228" s="51">
        <v>81</v>
      </c>
      <c r="B228" s="51" t="s">
        <v>9</v>
      </c>
      <c r="C228" s="51" t="s">
        <v>176</v>
      </c>
      <c r="D228" s="51">
        <v>35</v>
      </c>
      <c r="E228" s="51">
        <v>15.5</v>
      </c>
      <c r="F228" s="51" t="b">
        <v>1</v>
      </c>
    </row>
    <row r="229" spans="1:6">
      <c r="A229" s="51">
        <v>81</v>
      </c>
      <c r="B229" s="51" t="s">
        <v>9</v>
      </c>
      <c r="C229" s="51" t="s">
        <v>176</v>
      </c>
      <c r="D229" s="51">
        <v>42</v>
      </c>
      <c r="E229" s="51">
        <v>18.329999999999998</v>
      </c>
      <c r="F229" s="51" t="b">
        <v>1</v>
      </c>
    </row>
    <row r="230" spans="1:6">
      <c r="A230" s="51">
        <v>81</v>
      </c>
      <c r="B230" s="51" t="s">
        <v>9</v>
      </c>
      <c r="C230" s="51" t="s">
        <v>176</v>
      </c>
      <c r="D230" s="51">
        <v>49</v>
      </c>
      <c r="E230" s="51">
        <v>19.98</v>
      </c>
      <c r="F230" s="51" t="b">
        <v>1</v>
      </c>
    </row>
    <row r="231" spans="1:6">
      <c r="A231" s="51">
        <v>81</v>
      </c>
      <c r="B231" s="51" t="s">
        <v>9</v>
      </c>
      <c r="C231" s="51" t="s">
        <v>176</v>
      </c>
      <c r="D231" s="51">
        <v>56</v>
      </c>
      <c r="E231" s="51">
        <v>21.41</v>
      </c>
      <c r="F231" s="51" t="b">
        <v>1</v>
      </c>
    </row>
    <row r="232" spans="1:6">
      <c r="A232" s="51">
        <v>83</v>
      </c>
      <c r="B232" s="51" t="s">
        <v>9</v>
      </c>
      <c r="C232" s="51" t="s">
        <v>176</v>
      </c>
      <c r="D232" s="51">
        <v>21</v>
      </c>
      <c r="E232" s="51">
        <v>6.48</v>
      </c>
      <c r="F232" s="51" t="b">
        <v>0</v>
      </c>
    </row>
    <row r="233" spans="1:6">
      <c r="A233" s="51">
        <v>83</v>
      </c>
      <c r="B233" s="51" t="s">
        <v>9</v>
      </c>
      <c r="C233" s="51" t="s">
        <v>176</v>
      </c>
      <c r="D233" s="51">
        <v>28</v>
      </c>
      <c r="E233" s="51">
        <v>10.89</v>
      </c>
      <c r="F233" s="51" t="b">
        <v>0</v>
      </c>
    </row>
    <row r="234" spans="1:6">
      <c r="A234" s="51">
        <v>83</v>
      </c>
      <c r="B234" s="51" t="s">
        <v>9</v>
      </c>
      <c r="C234" s="51" t="s">
        <v>176</v>
      </c>
      <c r="D234" s="51">
        <v>29</v>
      </c>
      <c r="E234" s="51">
        <v>11.48</v>
      </c>
      <c r="F234" s="51" t="b">
        <v>1</v>
      </c>
    </row>
    <row r="235" spans="1:6">
      <c r="A235" s="51">
        <v>83</v>
      </c>
      <c r="B235" s="51" t="s">
        <v>9</v>
      </c>
      <c r="C235" s="51" t="s">
        <v>176</v>
      </c>
      <c r="D235" s="51">
        <v>35</v>
      </c>
      <c r="E235" s="51">
        <v>15.01</v>
      </c>
      <c r="F235" s="51" t="b">
        <v>1</v>
      </c>
    </row>
    <row r="236" spans="1:6">
      <c r="A236" s="51">
        <v>83</v>
      </c>
      <c r="B236" s="51" t="s">
        <v>9</v>
      </c>
      <c r="C236" s="51" t="s">
        <v>176</v>
      </c>
      <c r="D236" s="51">
        <v>42</v>
      </c>
      <c r="E236" s="51">
        <v>18.47</v>
      </c>
      <c r="F236" s="51" t="b">
        <v>1</v>
      </c>
    </row>
    <row r="237" spans="1:6">
      <c r="A237" s="51">
        <v>83</v>
      </c>
      <c r="B237" s="51" t="s">
        <v>9</v>
      </c>
      <c r="C237" s="51" t="s">
        <v>176</v>
      </c>
      <c r="D237" s="51">
        <v>49</v>
      </c>
      <c r="E237" s="51">
        <v>19.690000000000001</v>
      </c>
      <c r="F237" s="51" t="b">
        <v>1</v>
      </c>
    </row>
    <row r="238" spans="1:6">
      <c r="A238" s="51">
        <v>83</v>
      </c>
      <c r="B238" s="51" t="s">
        <v>9</v>
      </c>
      <c r="C238" s="51" t="s">
        <v>176</v>
      </c>
      <c r="D238" s="51">
        <v>56</v>
      </c>
      <c r="E238" s="51">
        <v>20.88</v>
      </c>
      <c r="F238" s="51" t="b">
        <v>1</v>
      </c>
    </row>
    <row r="239" spans="1:6">
      <c r="A239" s="51">
        <v>89</v>
      </c>
      <c r="B239" s="51" t="s">
        <v>9</v>
      </c>
      <c r="C239" s="51" t="s">
        <v>176</v>
      </c>
      <c r="D239" s="51">
        <v>21</v>
      </c>
      <c r="E239" s="51">
        <v>6.78</v>
      </c>
      <c r="F239" s="51" t="b">
        <v>0</v>
      </c>
    </row>
    <row r="240" spans="1:6">
      <c r="A240" s="51">
        <v>89</v>
      </c>
      <c r="B240" s="51" t="s">
        <v>9</v>
      </c>
      <c r="C240" s="51" t="s">
        <v>176</v>
      </c>
      <c r="D240" s="51">
        <v>26</v>
      </c>
      <c r="E240" s="51">
        <v>10.09</v>
      </c>
      <c r="F240" s="51" t="b">
        <v>1</v>
      </c>
    </row>
    <row r="241" spans="1:6">
      <c r="A241" s="51">
        <v>89</v>
      </c>
      <c r="B241" s="51" t="s">
        <v>9</v>
      </c>
      <c r="C241" s="51" t="s">
        <v>176</v>
      </c>
      <c r="D241" s="51">
        <v>28</v>
      </c>
      <c r="E241" s="51">
        <v>11.42</v>
      </c>
      <c r="F241" s="51" t="b">
        <v>1</v>
      </c>
    </row>
    <row r="242" spans="1:6">
      <c r="A242" s="51">
        <v>89</v>
      </c>
      <c r="B242" s="51" t="s">
        <v>9</v>
      </c>
      <c r="C242" s="51" t="s">
        <v>176</v>
      </c>
      <c r="D242" s="51">
        <v>35</v>
      </c>
      <c r="E242" s="51">
        <v>15.39</v>
      </c>
      <c r="F242" s="51" t="b">
        <v>1</v>
      </c>
    </row>
    <row r="243" spans="1:6">
      <c r="A243" s="51">
        <v>89</v>
      </c>
      <c r="B243" s="51" t="s">
        <v>9</v>
      </c>
      <c r="C243" s="51" t="s">
        <v>176</v>
      </c>
      <c r="D243" s="51">
        <v>42</v>
      </c>
      <c r="E243" s="51">
        <v>17.55</v>
      </c>
      <c r="F243" s="51" t="b">
        <v>1</v>
      </c>
    </row>
    <row r="244" spans="1:6">
      <c r="A244" s="51">
        <v>89</v>
      </c>
      <c r="B244" s="51" t="s">
        <v>9</v>
      </c>
      <c r="C244" s="51" t="s">
        <v>176</v>
      </c>
      <c r="D244" s="51">
        <v>49</v>
      </c>
      <c r="E244" s="51">
        <v>19.399999999999999</v>
      </c>
      <c r="F244" s="51" t="b">
        <v>1</v>
      </c>
    </row>
    <row r="245" spans="1:6">
      <c r="A245" s="51">
        <v>89</v>
      </c>
      <c r="B245" s="51" t="s">
        <v>9</v>
      </c>
      <c r="C245" s="51" t="s">
        <v>176</v>
      </c>
      <c r="D245" s="51">
        <v>56</v>
      </c>
      <c r="E245" s="51">
        <v>19.68</v>
      </c>
      <c r="F245" s="51" t="b">
        <v>1</v>
      </c>
    </row>
    <row r="246" spans="1:6">
      <c r="A246" s="51">
        <v>90</v>
      </c>
      <c r="B246" s="51" t="s">
        <v>10</v>
      </c>
      <c r="C246" s="51" t="s">
        <v>176</v>
      </c>
      <c r="D246" s="51">
        <v>21</v>
      </c>
      <c r="E246" s="51">
        <v>6.79</v>
      </c>
      <c r="F246" s="51" t="b">
        <v>0</v>
      </c>
    </row>
    <row r="247" spans="1:6">
      <c r="A247" s="51">
        <v>90</v>
      </c>
      <c r="B247" s="51" t="s">
        <v>10</v>
      </c>
      <c r="C247" s="51" t="s">
        <v>176</v>
      </c>
      <c r="D247" s="51">
        <v>28</v>
      </c>
      <c r="E247" s="51">
        <v>8.44</v>
      </c>
      <c r="F247" s="51" t="b">
        <v>0</v>
      </c>
    </row>
    <row r="248" spans="1:6">
      <c r="A248" s="51">
        <v>90</v>
      </c>
      <c r="B248" s="51" t="s">
        <v>10</v>
      </c>
      <c r="C248" s="51" t="s">
        <v>176</v>
      </c>
      <c r="D248" s="51">
        <v>33</v>
      </c>
      <c r="E248" s="51">
        <v>9.66</v>
      </c>
      <c r="F248" s="51" t="b">
        <v>1</v>
      </c>
    </row>
    <row r="249" spans="1:6">
      <c r="A249" s="51">
        <v>90</v>
      </c>
      <c r="B249" s="51" t="s">
        <v>10</v>
      </c>
      <c r="C249" s="51" t="s">
        <v>176</v>
      </c>
      <c r="D249" s="51">
        <v>35</v>
      </c>
      <c r="E249" s="51">
        <v>10.15</v>
      </c>
      <c r="F249" s="51" t="b">
        <v>1</v>
      </c>
    </row>
    <row r="250" spans="1:6">
      <c r="A250" s="51">
        <v>90</v>
      </c>
      <c r="B250" s="51" t="s">
        <v>10</v>
      </c>
      <c r="C250" s="51" t="s">
        <v>176</v>
      </c>
      <c r="D250" s="51">
        <v>42</v>
      </c>
      <c r="E250" s="51">
        <v>11.72</v>
      </c>
      <c r="F250" s="51" t="b">
        <v>1</v>
      </c>
    </row>
    <row r="251" spans="1:6">
      <c r="A251" s="51">
        <v>90</v>
      </c>
      <c r="B251" s="51" t="s">
        <v>10</v>
      </c>
      <c r="C251" s="51" t="s">
        <v>176</v>
      </c>
      <c r="D251" s="51">
        <v>49</v>
      </c>
      <c r="E251" s="51">
        <v>11.77</v>
      </c>
      <c r="F251" s="51" t="b">
        <v>1</v>
      </c>
    </row>
    <row r="252" spans="1:6">
      <c r="A252" s="51">
        <v>90</v>
      </c>
      <c r="B252" s="51" t="s">
        <v>10</v>
      </c>
      <c r="C252" s="51" t="s">
        <v>176</v>
      </c>
      <c r="D252" s="51">
        <v>56</v>
      </c>
      <c r="E252" s="51">
        <v>12.42</v>
      </c>
      <c r="F252" s="51" t="b">
        <v>1</v>
      </c>
    </row>
    <row r="253" spans="1:6">
      <c r="A253" s="51">
        <v>91</v>
      </c>
      <c r="B253" s="51" t="s">
        <v>9</v>
      </c>
      <c r="C253" s="51" t="s">
        <v>177</v>
      </c>
      <c r="D253" s="51">
        <v>21</v>
      </c>
      <c r="E253" s="51">
        <v>6.71</v>
      </c>
      <c r="F253" s="51" t="b">
        <v>0</v>
      </c>
    </row>
    <row r="254" spans="1:6">
      <c r="A254" s="51">
        <v>91</v>
      </c>
      <c r="B254" s="51" t="s">
        <v>9</v>
      </c>
      <c r="C254" s="51" t="s">
        <v>177</v>
      </c>
      <c r="D254" s="51">
        <v>26</v>
      </c>
      <c r="E254" s="51">
        <v>9.5</v>
      </c>
      <c r="F254" s="51" t="b">
        <v>1</v>
      </c>
    </row>
    <row r="255" spans="1:6">
      <c r="A255" s="51">
        <v>91</v>
      </c>
      <c r="B255" s="51" t="s">
        <v>9</v>
      </c>
      <c r="C255" s="51" t="s">
        <v>177</v>
      </c>
      <c r="D255" s="51">
        <v>28</v>
      </c>
      <c r="E255" s="51">
        <v>10.61</v>
      </c>
      <c r="F255" s="51" t="b">
        <v>1</v>
      </c>
    </row>
    <row r="256" spans="1:6">
      <c r="A256" s="51">
        <v>91</v>
      </c>
      <c r="B256" s="51" t="s">
        <v>9</v>
      </c>
      <c r="C256" s="51" t="s">
        <v>177</v>
      </c>
      <c r="D256" s="51">
        <v>35</v>
      </c>
      <c r="E256" s="51">
        <v>15.49</v>
      </c>
      <c r="F256" s="51" t="b">
        <v>1</v>
      </c>
    </row>
    <row r="257" spans="1:6">
      <c r="A257" s="51">
        <v>91</v>
      </c>
      <c r="B257" s="51" t="s">
        <v>9</v>
      </c>
      <c r="C257" s="51" t="s">
        <v>177</v>
      </c>
      <c r="D257" s="51">
        <v>42</v>
      </c>
      <c r="E257" s="51">
        <v>16.91</v>
      </c>
      <c r="F257" s="51" t="b">
        <v>1</v>
      </c>
    </row>
    <row r="258" spans="1:6">
      <c r="A258" s="51">
        <v>91</v>
      </c>
      <c r="B258" s="51" t="s">
        <v>9</v>
      </c>
      <c r="C258" s="51" t="s">
        <v>177</v>
      </c>
      <c r="D258" s="51">
        <v>49</v>
      </c>
      <c r="E258" s="51">
        <v>18.71</v>
      </c>
      <c r="F258" s="51" t="b">
        <v>1</v>
      </c>
    </row>
    <row r="259" spans="1:6">
      <c r="A259" s="51">
        <v>91</v>
      </c>
      <c r="B259" s="51" t="s">
        <v>9</v>
      </c>
      <c r="C259" s="51" t="s">
        <v>177</v>
      </c>
      <c r="D259" s="51">
        <v>56</v>
      </c>
      <c r="E259" s="51">
        <v>18.91</v>
      </c>
      <c r="F259" s="51" t="b">
        <v>1</v>
      </c>
    </row>
    <row r="260" spans="1:6">
      <c r="A260" s="51">
        <v>93</v>
      </c>
      <c r="B260" s="51" t="s">
        <v>10</v>
      </c>
      <c r="C260" s="51" t="s">
        <v>177</v>
      </c>
      <c r="D260" s="51">
        <v>21</v>
      </c>
      <c r="E260" s="51">
        <v>6.44</v>
      </c>
      <c r="F260" s="51" t="b">
        <v>0</v>
      </c>
    </row>
    <row r="261" spans="1:6">
      <c r="A261" s="51">
        <v>93</v>
      </c>
      <c r="B261" s="51" t="s">
        <v>10</v>
      </c>
      <c r="C261" s="51" t="s">
        <v>177</v>
      </c>
      <c r="D261" s="51">
        <v>28</v>
      </c>
      <c r="E261" s="51">
        <v>8.24</v>
      </c>
      <c r="F261" s="51" t="b">
        <v>0</v>
      </c>
    </row>
    <row r="262" spans="1:6">
      <c r="A262" s="51">
        <v>93</v>
      </c>
      <c r="B262" s="51" t="s">
        <v>10</v>
      </c>
      <c r="C262" s="51" t="s">
        <v>177</v>
      </c>
      <c r="D262" s="51">
        <v>34</v>
      </c>
      <c r="E262" s="51">
        <v>9.77</v>
      </c>
      <c r="F262" s="51" t="b">
        <v>1</v>
      </c>
    </row>
    <row r="263" spans="1:6">
      <c r="A263" s="51">
        <v>93</v>
      </c>
      <c r="B263" s="51" t="s">
        <v>10</v>
      </c>
      <c r="C263" s="51" t="s">
        <v>177</v>
      </c>
      <c r="D263" s="51">
        <v>35</v>
      </c>
      <c r="E263" s="51">
        <v>10.02</v>
      </c>
      <c r="F263" s="51" t="b">
        <v>1</v>
      </c>
    </row>
    <row r="264" spans="1:6">
      <c r="A264" s="51">
        <v>93</v>
      </c>
      <c r="B264" s="51" t="s">
        <v>10</v>
      </c>
      <c r="C264" s="51" t="s">
        <v>177</v>
      </c>
      <c r="D264" s="51">
        <v>42</v>
      </c>
      <c r="E264" s="51">
        <v>11.66</v>
      </c>
      <c r="F264" s="51" t="b">
        <v>1</v>
      </c>
    </row>
    <row r="265" spans="1:6">
      <c r="A265" s="51">
        <v>93</v>
      </c>
      <c r="B265" s="51" t="s">
        <v>10</v>
      </c>
      <c r="C265" s="51" t="s">
        <v>177</v>
      </c>
      <c r="D265" s="51">
        <v>49</v>
      </c>
      <c r="E265" s="51">
        <v>12.78</v>
      </c>
      <c r="F265" s="51" t="b">
        <v>1</v>
      </c>
    </row>
    <row r="266" spans="1:6">
      <c r="A266" s="51">
        <v>93</v>
      </c>
      <c r="B266" s="51" t="s">
        <v>10</v>
      </c>
      <c r="C266" s="51" t="s">
        <v>177</v>
      </c>
      <c r="D266" s="51">
        <v>56</v>
      </c>
      <c r="E266" s="51">
        <v>14.25</v>
      </c>
      <c r="F266" s="51" t="b">
        <v>1</v>
      </c>
    </row>
    <row r="267" spans="1:6">
      <c r="A267" s="51">
        <v>103</v>
      </c>
      <c r="B267" s="51" t="s">
        <v>10</v>
      </c>
      <c r="C267" s="51" t="s">
        <v>177</v>
      </c>
      <c r="D267" s="51">
        <v>21</v>
      </c>
      <c r="E267" s="51">
        <v>8.5399999999999991</v>
      </c>
      <c r="F267" s="51" t="b">
        <v>0</v>
      </c>
    </row>
    <row r="268" spans="1:6">
      <c r="A268" s="51">
        <v>103</v>
      </c>
      <c r="B268" s="51" t="s">
        <v>10</v>
      </c>
      <c r="C268" s="51" t="s">
        <v>177</v>
      </c>
      <c r="D268" s="51">
        <v>28</v>
      </c>
      <c r="E268" s="51">
        <v>10.029999999999999</v>
      </c>
      <c r="F268" s="51" t="b">
        <v>0</v>
      </c>
    </row>
    <row r="269" spans="1:6">
      <c r="A269" s="51">
        <v>103</v>
      </c>
      <c r="B269" s="51" t="s">
        <v>10</v>
      </c>
      <c r="C269" s="51" t="s">
        <v>177</v>
      </c>
      <c r="D269" s="51">
        <v>29</v>
      </c>
      <c r="E269" s="51">
        <v>10.24</v>
      </c>
      <c r="F269" s="51" t="b">
        <v>1</v>
      </c>
    </row>
    <row r="270" spans="1:6">
      <c r="A270" s="51">
        <v>103</v>
      </c>
      <c r="B270" s="51" t="s">
        <v>10</v>
      </c>
      <c r="C270" s="51" t="s">
        <v>177</v>
      </c>
      <c r="D270" s="51">
        <v>35</v>
      </c>
      <c r="E270" s="51">
        <v>11.47</v>
      </c>
      <c r="F270" s="51" t="b">
        <v>1</v>
      </c>
    </row>
    <row r="271" spans="1:6">
      <c r="A271" s="51">
        <v>103</v>
      </c>
      <c r="B271" s="51" t="s">
        <v>10</v>
      </c>
      <c r="C271" s="51" t="s">
        <v>177</v>
      </c>
      <c r="D271" s="51">
        <v>42</v>
      </c>
      <c r="E271" s="51">
        <v>12.41</v>
      </c>
      <c r="F271" s="51" t="b">
        <v>1</v>
      </c>
    </row>
    <row r="272" spans="1:6">
      <c r="A272" s="51">
        <v>103</v>
      </c>
      <c r="B272" s="51" t="s">
        <v>10</v>
      </c>
      <c r="C272" s="51" t="s">
        <v>177</v>
      </c>
      <c r="D272" s="51">
        <v>49</v>
      </c>
      <c r="E272" s="51">
        <v>14.34</v>
      </c>
      <c r="F272" s="51" t="b">
        <v>1</v>
      </c>
    </row>
    <row r="273" spans="1:6">
      <c r="A273" s="51">
        <v>103</v>
      </c>
      <c r="B273" s="51" t="s">
        <v>10</v>
      </c>
      <c r="C273" s="51" t="s">
        <v>177</v>
      </c>
      <c r="D273" s="51">
        <v>56</v>
      </c>
      <c r="E273" s="51">
        <v>15.68</v>
      </c>
      <c r="F273" s="51" t="b">
        <v>1</v>
      </c>
    </row>
    <row r="274" spans="1:6">
      <c r="A274" s="51">
        <v>104</v>
      </c>
      <c r="B274" s="51" t="s">
        <v>10</v>
      </c>
      <c r="C274" s="51" t="s">
        <v>177</v>
      </c>
      <c r="D274" s="51">
        <v>21</v>
      </c>
      <c r="E274" s="51">
        <v>8.74</v>
      </c>
      <c r="F274" s="51" t="b">
        <v>0</v>
      </c>
    </row>
    <row r="275" spans="1:6">
      <c r="A275" s="51">
        <v>104</v>
      </c>
      <c r="B275" s="51" t="s">
        <v>10</v>
      </c>
      <c r="C275" s="51" t="s">
        <v>177</v>
      </c>
      <c r="D275" s="51">
        <v>28</v>
      </c>
      <c r="E275" s="51">
        <v>10.220000000000001</v>
      </c>
      <c r="F275" s="51" t="b">
        <v>0</v>
      </c>
    </row>
    <row r="276" spans="1:6">
      <c r="A276" s="51">
        <v>104</v>
      </c>
      <c r="B276" s="51" t="s">
        <v>10</v>
      </c>
      <c r="C276" s="51" t="s">
        <v>177</v>
      </c>
      <c r="D276" s="51">
        <v>29</v>
      </c>
      <c r="E276" s="51">
        <v>10.4</v>
      </c>
      <c r="F276" s="51" t="b">
        <v>1</v>
      </c>
    </row>
    <row r="277" spans="1:6">
      <c r="A277" s="51">
        <v>104</v>
      </c>
      <c r="B277" s="51" t="s">
        <v>10</v>
      </c>
      <c r="C277" s="51" t="s">
        <v>177</v>
      </c>
      <c r="D277" s="51">
        <v>35</v>
      </c>
      <c r="E277" s="51">
        <v>11.51</v>
      </c>
      <c r="F277" s="51" t="b">
        <v>1</v>
      </c>
    </row>
    <row r="278" spans="1:6">
      <c r="A278" s="51">
        <v>104</v>
      </c>
      <c r="B278" s="51" t="s">
        <v>10</v>
      </c>
      <c r="C278" s="51" t="s">
        <v>177</v>
      </c>
      <c r="D278" s="51">
        <v>42</v>
      </c>
      <c r="E278" s="51">
        <v>12.64</v>
      </c>
      <c r="F278" s="51" t="b">
        <v>1</v>
      </c>
    </row>
    <row r="279" spans="1:6">
      <c r="A279" s="51">
        <v>104</v>
      </c>
      <c r="B279" s="51" t="s">
        <v>10</v>
      </c>
      <c r="C279" s="51" t="s">
        <v>177</v>
      </c>
      <c r="D279" s="51">
        <v>49</v>
      </c>
      <c r="E279" s="51">
        <v>15.25</v>
      </c>
      <c r="F279" s="51" t="b">
        <v>1</v>
      </c>
    </row>
    <row r="280" spans="1:6">
      <c r="A280" s="51">
        <v>104</v>
      </c>
      <c r="B280" s="51" t="s">
        <v>10</v>
      </c>
      <c r="C280" s="51" t="s">
        <v>177</v>
      </c>
      <c r="D280" s="51">
        <v>56</v>
      </c>
      <c r="E280" s="51">
        <v>15.98</v>
      </c>
      <c r="F280" s="51" t="b">
        <v>1</v>
      </c>
    </row>
    <row r="281" spans="1:6">
      <c r="A281" s="51">
        <v>113</v>
      </c>
      <c r="B281" s="51" t="s">
        <v>9</v>
      </c>
      <c r="C281" s="51" t="s">
        <v>177</v>
      </c>
      <c r="D281" s="51">
        <v>21</v>
      </c>
      <c r="E281" s="51">
        <v>7.57</v>
      </c>
      <c r="F281" s="51" t="b">
        <v>0</v>
      </c>
    </row>
    <row r="282" spans="1:6">
      <c r="A282" s="51">
        <v>113</v>
      </c>
      <c r="B282" s="51" t="s">
        <v>9</v>
      </c>
      <c r="C282" s="51" t="s">
        <v>177</v>
      </c>
      <c r="D282" s="51">
        <v>26</v>
      </c>
      <c r="E282" s="51">
        <v>11.48</v>
      </c>
      <c r="F282" s="51" t="b">
        <v>1</v>
      </c>
    </row>
    <row r="283" spans="1:6">
      <c r="A283" s="51">
        <v>113</v>
      </c>
      <c r="B283" s="51" t="s">
        <v>9</v>
      </c>
      <c r="C283" s="51" t="s">
        <v>177</v>
      </c>
      <c r="D283" s="51">
        <v>28</v>
      </c>
      <c r="E283" s="51">
        <v>13.04</v>
      </c>
      <c r="F283" s="51" t="b">
        <v>1</v>
      </c>
    </row>
    <row r="284" spans="1:6">
      <c r="A284" s="51">
        <v>113</v>
      </c>
      <c r="B284" s="51" t="s">
        <v>9</v>
      </c>
      <c r="C284" s="51" t="s">
        <v>177</v>
      </c>
      <c r="D284" s="51">
        <v>35</v>
      </c>
      <c r="E284" s="51">
        <v>16.5</v>
      </c>
      <c r="F284" s="51" t="b">
        <v>1</v>
      </c>
    </row>
    <row r="285" spans="1:6">
      <c r="A285" s="51">
        <v>113</v>
      </c>
      <c r="B285" s="51" t="s">
        <v>9</v>
      </c>
      <c r="C285" s="51" t="s">
        <v>177</v>
      </c>
      <c r="D285" s="51">
        <v>42</v>
      </c>
      <c r="E285" s="51">
        <v>17.7</v>
      </c>
      <c r="F285" s="51" t="b">
        <v>1</v>
      </c>
    </row>
    <row r="286" spans="1:6">
      <c r="A286" s="51">
        <v>113</v>
      </c>
      <c r="B286" s="51" t="s">
        <v>9</v>
      </c>
      <c r="C286" s="51" t="s">
        <v>177</v>
      </c>
      <c r="D286" s="51">
        <v>49</v>
      </c>
      <c r="E286" s="51">
        <v>19.309999999999999</v>
      </c>
      <c r="F286" s="51" t="b">
        <v>1</v>
      </c>
    </row>
    <row r="287" spans="1:6">
      <c r="A287" s="51">
        <v>113</v>
      </c>
      <c r="B287" s="51" t="s">
        <v>9</v>
      </c>
      <c r="C287" s="51" t="s">
        <v>177</v>
      </c>
      <c r="D287" s="51">
        <v>56</v>
      </c>
      <c r="E287" s="51">
        <v>19.52</v>
      </c>
      <c r="F287" s="51" t="b">
        <v>1</v>
      </c>
    </row>
    <row r="288" spans="1:6">
      <c r="A288" s="51">
        <v>114</v>
      </c>
      <c r="B288" s="51" t="s">
        <v>9</v>
      </c>
      <c r="C288" s="51" t="s">
        <v>177</v>
      </c>
      <c r="D288" s="51">
        <v>21</v>
      </c>
      <c r="E288" s="51">
        <v>8.0500000000000007</v>
      </c>
      <c r="F288" s="51" t="b">
        <v>0</v>
      </c>
    </row>
    <row r="289" spans="1:6">
      <c r="A289" s="51">
        <v>114</v>
      </c>
      <c r="B289" s="51" t="s">
        <v>9</v>
      </c>
      <c r="C289" s="51" t="s">
        <v>177</v>
      </c>
      <c r="D289" s="51">
        <v>25</v>
      </c>
      <c r="E289" s="51">
        <v>10.47</v>
      </c>
      <c r="F289" s="51" t="b">
        <v>1</v>
      </c>
    </row>
    <row r="290" spans="1:6">
      <c r="A290" s="51">
        <v>114</v>
      </c>
      <c r="B290" s="51" t="s">
        <v>9</v>
      </c>
      <c r="C290" s="51" t="s">
        <v>177</v>
      </c>
      <c r="D290" s="51">
        <v>28</v>
      </c>
      <c r="E290" s="51">
        <v>12.29</v>
      </c>
      <c r="F290" s="51" t="b">
        <v>1</v>
      </c>
    </row>
    <row r="291" spans="1:6">
      <c r="A291" s="51">
        <v>114</v>
      </c>
      <c r="B291" s="51" t="s">
        <v>9</v>
      </c>
      <c r="C291" s="51" t="s">
        <v>177</v>
      </c>
      <c r="D291" s="51">
        <v>35</v>
      </c>
      <c r="E291" s="51">
        <v>14.92</v>
      </c>
      <c r="F291" s="51" t="b">
        <v>1</v>
      </c>
    </row>
    <row r="292" spans="1:6">
      <c r="A292" s="51">
        <v>114</v>
      </c>
      <c r="B292" s="51" t="s">
        <v>9</v>
      </c>
      <c r="C292" s="51" t="s">
        <v>177</v>
      </c>
      <c r="D292" s="51">
        <v>42</v>
      </c>
      <c r="E292" s="51">
        <v>16.82</v>
      </c>
      <c r="F292" s="51" t="b">
        <v>1</v>
      </c>
    </row>
    <row r="293" spans="1:6">
      <c r="A293" s="51">
        <v>114</v>
      </c>
      <c r="B293" s="51" t="s">
        <v>9</v>
      </c>
      <c r="C293" s="51" t="s">
        <v>177</v>
      </c>
      <c r="D293" s="51">
        <v>49</v>
      </c>
      <c r="E293" s="51">
        <v>18.59</v>
      </c>
      <c r="F293" s="51" t="b">
        <v>1</v>
      </c>
    </row>
    <row r="294" spans="1:6">
      <c r="A294" s="51">
        <v>114</v>
      </c>
      <c r="B294" s="51" t="s">
        <v>9</v>
      </c>
      <c r="C294" s="51" t="s">
        <v>177</v>
      </c>
      <c r="D294" s="51">
        <v>56</v>
      </c>
      <c r="E294" s="51">
        <v>18.32</v>
      </c>
      <c r="F294" s="51" t="b">
        <v>1</v>
      </c>
    </row>
    <row r="295" spans="1:6">
      <c r="A295" s="51">
        <v>133</v>
      </c>
      <c r="B295" s="51" t="s">
        <v>10</v>
      </c>
      <c r="C295" s="51" t="s">
        <v>176</v>
      </c>
      <c r="D295" s="51">
        <v>21</v>
      </c>
      <c r="E295" s="51">
        <v>9.36</v>
      </c>
      <c r="F295" s="51" t="b">
        <v>0</v>
      </c>
    </row>
    <row r="296" spans="1:6">
      <c r="A296" s="51">
        <v>133</v>
      </c>
      <c r="B296" s="51" t="s">
        <v>10</v>
      </c>
      <c r="C296" s="51" t="s">
        <v>176</v>
      </c>
      <c r="D296" s="51">
        <v>28</v>
      </c>
      <c r="E296" s="51">
        <v>9.8800000000000008</v>
      </c>
      <c r="F296" s="51" t="b">
        <v>0</v>
      </c>
    </row>
    <row r="297" spans="1:6">
      <c r="A297" s="51">
        <v>133</v>
      </c>
      <c r="B297" s="51" t="s">
        <v>10</v>
      </c>
      <c r="C297" s="51" t="s">
        <v>176</v>
      </c>
      <c r="D297" s="51">
        <v>30</v>
      </c>
      <c r="E297" s="51">
        <v>10.33</v>
      </c>
      <c r="F297" s="51" t="b">
        <v>1</v>
      </c>
    </row>
    <row r="298" spans="1:6">
      <c r="A298" s="51">
        <v>133</v>
      </c>
      <c r="B298" s="51" t="s">
        <v>10</v>
      </c>
      <c r="C298" s="51" t="s">
        <v>176</v>
      </c>
      <c r="D298" s="51">
        <v>35</v>
      </c>
      <c r="E298" s="51">
        <v>11.47</v>
      </c>
      <c r="F298" s="51" t="b">
        <v>1</v>
      </c>
    </row>
    <row r="299" spans="1:6">
      <c r="A299" s="51">
        <v>133</v>
      </c>
      <c r="B299" s="51" t="s">
        <v>10</v>
      </c>
      <c r="C299" s="51" t="s">
        <v>176</v>
      </c>
      <c r="D299" s="51">
        <v>42</v>
      </c>
      <c r="E299" s="51">
        <v>12.86</v>
      </c>
      <c r="F299" s="51" t="b">
        <v>1</v>
      </c>
    </row>
    <row r="300" spans="1:6">
      <c r="A300" s="51">
        <v>133</v>
      </c>
      <c r="B300" s="51" t="s">
        <v>10</v>
      </c>
      <c r="C300" s="51" t="s">
        <v>176</v>
      </c>
      <c r="D300" s="51">
        <v>49</v>
      </c>
      <c r="E300" s="51">
        <v>14.22</v>
      </c>
      <c r="F300" s="51" t="b">
        <v>1</v>
      </c>
    </row>
    <row r="301" spans="1:6">
      <c r="A301" s="51">
        <v>133</v>
      </c>
      <c r="B301" s="51" t="s">
        <v>10</v>
      </c>
      <c r="C301" s="51" t="s">
        <v>176</v>
      </c>
      <c r="D301" s="51">
        <v>56</v>
      </c>
      <c r="E301" s="51">
        <v>14.63</v>
      </c>
      <c r="F301" s="51" t="b">
        <v>1</v>
      </c>
    </row>
    <row r="302" spans="1:6">
      <c r="A302" s="51">
        <v>134</v>
      </c>
      <c r="B302" s="51" t="s">
        <v>9</v>
      </c>
      <c r="C302" s="51" t="s">
        <v>177</v>
      </c>
      <c r="D302" s="51">
        <v>21</v>
      </c>
      <c r="E302" s="51">
        <v>9.15</v>
      </c>
      <c r="F302" s="51" t="b">
        <v>0</v>
      </c>
    </row>
    <row r="303" spans="1:6">
      <c r="A303" s="51">
        <v>134</v>
      </c>
      <c r="B303" s="51" t="s">
        <v>9</v>
      </c>
      <c r="C303" s="51" t="s">
        <v>177</v>
      </c>
      <c r="D303" s="51">
        <v>28</v>
      </c>
      <c r="E303" s="51">
        <v>14.15</v>
      </c>
      <c r="F303" s="51" t="b">
        <v>1</v>
      </c>
    </row>
    <row r="304" spans="1:6">
      <c r="A304" s="51">
        <v>134</v>
      </c>
      <c r="B304" s="51" t="s">
        <v>9</v>
      </c>
      <c r="C304" s="51" t="s">
        <v>177</v>
      </c>
      <c r="D304" s="51">
        <v>35</v>
      </c>
      <c r="E304" s="51">
        <v>19.739999999999998</v>
      </c>
      <c r="F304" s="51" t="b">
        <v>1</v>
      </c>
    </row>
    <row r="305" spans="1:6">
      <c r="A305" s="51">
        <v>134</v>
      </c>
      <c r="B305" s="51" t="s">
        <v>9</v>
      </c>
      <c r="C305" s="51" t="s">
        <v>177</v>
      </c>
      <c r="D305" s="51">
        <v>42</v>
      </c>
      <c r="E305" s="51">
        <v>19.36</v>
      </c>
      <c r="F305" s="51" t="b">
        <v>1</v>
      </c>
    </row>
    <row r="306" spans="1:6">
      <c r="A306" s="51">
        <v>134</v>
      </c>
      <c r="B306" s="51" t="s">
        <v>9</v>
      </c>
      <c r="C306" s="51" t="s">
        <v>177</v>
      </c>
      <c r="D306" s="51">
        <v>49</v>
      </c>
      <c r="E306" s="51">
        <v>21.03</v>
      </c>
      <c r="F306" s="51" t="b">
        <v>1</v>
      </c>
    </row>
    <row r="307" spans="1:6">
      <c r="A307" s="51">
        <v>134</v>
      </c>
      <c r="B307" s="51" t="s">
        <v>9</v>
      </c>
      <c r="C307" s="51" t="s">
        <v>177</v>
      </c>
      <c r="D307" s="51">
        <v>56</v>
      </c>
      <c r="E307" s="51">
        <v>22.11</v>
      </c>
      <c r="F307" s="51" t="b">
        <v>1</v>
      </c>
    </row>
    <row r="308" spans="1:6">
      <c r="A308" s="51">
        <v>135</v>
      </c>
      <c r="B308" s="51" t="s">
        <v>10</v>
      </c>
      <c r="C308" s="51" t="s">
        <v>176</v>
      </c>
      <c r="D308" s="51">
        <v>21</v>
      </c>
      <c r="E308" s="51">
        <v>8.94</v>
      </c>
      <c r="F308" s="51" t="b">
        <v>0</v>
      </c>
    </row>
    <row r="309" spans="1:6">
      <c r="A309" s="51">
        <v>135</v>
      </c>
      <c r="B309" s="51" t="s">
        <v>10</v>
      </c>
      <c r="C309" s="51" t="s">
        <v>176</v>
      </c>
      <c r="D309" s="51">
        <v>28</v>
      </c>
      <c r="E309" s="51">
        <v>9.4600000000000009</v>
      </c>
      <c r="F309" s="51" t="b">
        <v>0</v>
      </c>
    </row>
    <row r="310" spans="1:6">
      <c r="A310" s="51">
        <v>135</v>
      </c>
      <c r="B310" s="51" t="s">
        <v>10</v>
      </c>
      <c r="C310" s="51" t="s">
        <v>176</v>
      </c>
      <c r="D310" s="51">
        <v>35</v>
      </c>
      <c r="E310" s="51">
        <v>10.33</v>
      </c>
      <c r="F310" s="51" t="b">
        <v>1</v>
      </c>
    </row>
    <row r="311" spans="1:6">
      <c r="A311" s="51">
        <v>135</v>
      </c>
      <c r="B311" s="51" t="s">
        <v>10</v>
      </c>
      <c r="C311" s="51" t="s">
        <v>176</v>
      </c>
      <c r="D311" s="51">
        <v>42</v>
      </c>
      <c r="E311" s="51">
        <v>12.1</v>
      </c>
      <c r="F311" s="51" t="b">
        <v>1</v>
      </c>
    </row>
    <row r="312" spans="1:6">
      <c r="A312" s="51">
        <v>135</v>
      </c>
      <c r="B312" s="51" t="s">
        <v>10</v>
      </c>
      <c r="C312" s="51" t="s">
        <v>176</v>
      </c>
      <c r="D312" s="51">
        <v>49</v>
      </c>
      <c r="E312" s="51">
        <v>13.62</v>
      </c>
      <c r="F312" s="51" t="b">
        <v>1</v>
      </c>
    </row>
    <row r="313" spans="1:6">
      <c r="A313" s="51">
        <v>135</v>
      </c>
      <c r="B313" s="51" t="s">
        <v>10</v>
      </c>
      <c r="C313" s="51" t="s">
        <v>176</v>
      </c>
      <c r="D313" s="51">
        <v>56</v>
      </c>
      <c r="E313" s="51">
        <v>14.08</v>
      </c>
      <c r="F313" s="51" t="b">
        <v>1</v>
      </c>
    </row>
    <row r="314" spans="1:6">
      <c r="A314" s="51">
        <v>137</v>
      </c>
      <c r="B314" s="51" t="s">
        <v>9</v>
      </c>
      <c r="C314" s="51" t="s">
        <v>177</v>
      </c>
      <c r="D314" s="51">
        <v>21</v>
      </c>
      <c r="E314" s="51">
        <v>8.49</v>
      </c>
      <c r="F314" s="51" t="b">
        <v>0</v>
      </c>
    </row>
    <row r="315" spans="1:6">
      <c r="A315" s="51">
        <v>137</v>
      </c>
      <c r="B315" s="51" t="s">
        <v>9</v>
      </c>
      <c r="C315" s="51" t="s">
        <v>177</v>
      </c>
      <c r="D315" s="51">
        <v>28</v>
      </c>
      <c r="E315" s="51">
        <v>11.79</v>
      </c>
      <c r="F315" s="51" t="b">
        <v>0</v>
      </c>
    </row>
    <row r="316" spans="1:6">
      <c r="A316" s="51">
        <v>137</v>
      </c>
      <c r="B316" s="51" t="s">
        <v>9</v>
      </c>
      <c r="C316" s="51" t="s">
        <v>177</v>
      </c>
      <c r="D316" s="51">
        <v>30</v>
      </c>
      <c r="E316" s="51">
        <v>13.28</v>
      </c>
      <c r="F316" s="51" t="b">
        <v>1</v>
      </c>
    </row>
    <row r="317" spans="1:6">
      <c r="A317" s="51">
        <v>137</v>
      </c>
      <c r="B317" s="51" t="s">
        <v>9</v>
      </c>
      <c r="C317" s="51" t="s">
        <v>177</v>
      </c>
      <c r="D317" s="51">
        <v>35</v>
      </c>
      <c r="E317" s="51">
        <v>17.02</v>
      </c>
      <c r="F317" s="51" t="b">
        <v>1</v>
      </c>
    </row>
    <row r="318" spans="1:6">
      <c r="A318" s="51">
        <v>137</v>
      </c>
      <c r="B318" s="51" t="s">
        <v>9</v>
      </c>
      <c r="C318" s="51" t="s">
        <v>177</v>
      </c>
      <c r="D318" s="51">
        <v>42</v>
      </c>
      <c r="E318" s="51">
        <v>17.78</v>
      </c>
      <c r="F318" s="51" t="b">
        <v>1</v>
      </c>
    </row>
    <row r="319" spans="1:6">
      <c r="A319" s="51">
        <v>137</v>
      </c>
      <c r="B319" s="51" t="s">
        <v>9</v>
      </c>
      <c r="C319" s="51" t="s">
        <v>177</v>
      </c>
      <c r="D319" s="51">
        <v>49</v>
      </c>
      <c r="E319" s="51">
        <v>20.03</v>
      </c>
      <c r="F319" s="51" t="b">
        <v>1</v>
      </c>
    </row>
    <row r="320" spans="1:6">
      <c r="A320" s="51">
        <v>137</v>
      </c>
      <c r="B320" s="51" t="s">
        <v>9</v>
      </c>
      <c r="C320" s="51" t="s">
        <v>177</v>
      </c>
      <c r="D320" s="51">
        <v>56</v>
      </c>
      <c r="E320" s="51">
        <v>22.36</v>
      </c>
      <c r="F320" s="51" t="b">
        <v>1</v>
      </c>
    </row>
    <row r="321" spans="1:6">
      <c r="A321" s="51">
        <v>138</v>
      </c>
      <c r="B321" s="51" t="s">
        <v>10</v>
      </c>
      <c r="C321" s="51" t="s">
        <v>176</v>
      </c>
      <c r="D321" s="51">
        <v>21</v>
      </c>
      <c r="E321" s="51">
        <v>7.96</v>
      </c>
      <c r="F321" s="51" t="b">
        <v>0</v>
      </c>
    </row>
    <row r="322" spans="1:6">
      <c r="A322" s="51">
        <v>138</v>
      </c>
      <c r="B322" s="51" t="s">
        <v>10</v>
      </c>
      <c r="C322" s="51" t="s">
        <v>176</v>
      </c>
      <c r="D322" s="51">
        <v>28</v>
      </c>
      <c r="E322" s="51">
        <v>8.4700000000000006</v>
      </c>
      <c r="F322" s="51" t="b">
        <v>0</v>
      </c>
    </row>
    <row r="323" spans="1:6">
      <c r="A323" s="51">
        <v>138</v>
      </c>
      <c r="B323" s="51" t="s">
        <v>10</v>
      </c>
      <c r="C323" s="51" t="s">
        <v>176</v>
      </c>
      <c r="D323" s="51">
        <v>35</v>
      </c>
      <c r="E323" s="51">
        <v>9.43</v>
      </c>
      <c r="F323" s="51" t="b">
        <v>1</v>
      </c>
    </row>
    <row r="324" spans="1:6">
      <c r="A324" s="51">
        <v>138</v>
      </c>
      <c r="B324" s="51" t="s">
        <v>10</v>
      </c>
      <c r="C324" s="51" t="s">
        <v>176</v>
      </c>
      <c r="D324" s="51">
        <v>42</v>
      </c>
      <c r="E324" s="51">
        <v>10.95</v>
      </c>
      <c r="F324" s="51" t="b">
        <v>1</v>
      </c>
    </row>
    <row r="325" spans="1:6">
      <c r="A325" s="51">
        <v>138</v>
      </c>
      <c r="B325" s="51" t="s">
        <v>10</v>
      </c>
      <c r="C325" s="51" t="s">
        <v>176</v>
      </c>
      <c r="D325" s="51">
        <v>49</v>
      </c>
      <c r="E325" s="51">
        <v>12.18</v>
      </c>
      <c r="F325" s="51" t="b">
        <v>1</v>
      </c>
    </row>
    <row r="326" spans="1:6">
      <c r="A326" s="51">
        <v>138</v>
      </c>
      <c r="B326" s="51" t="s">
        <v>10</v>
      </c>
      <c r="C326" s="51" t="s">
        <v>176</v>
      </c>
      <c r="D326" s="51">
        <v>56</v>
      </c>
      <c r="E326" s="51">
        <v>13.25</v>
      </c>
      <c r="F326" s="51" t="b">
        <v>1</v>
      </c>
    </row>
    <row r="327" spans="1:6">
      <c r="A327" s="51">
        <v>146</v>
      </c>
      <c r="B327" s="51" t="s">
        <v>9</v>
      </c>
      <c r="C327" s="51" t="s">
        <v>177</v>
      </c>
      <c r="D327" s="51">
        <v>21</v>
      </c>
      <c r="E327" s="51">
        <v>7.2</v>
      </c>
      <c r="F327" s="51" t="b">
        <v>0</v>
      </c>
    </row>
    <row r="328" spans="1:6">
      <c r="A328" s="51">
        <v>146</v>
      </c>
      <c r="B328" s="51" t="s">
        <v>9</v>
      </c>
      <c r="C328" s="51" t="s">
        <v>177</v>
      </c>
      <c r="D328" s="51">
        <v>28</v>
      </c>
      <c r="E328" s="51">
        <v>11.11</v>
      </c>
      <c r="F328" s="51" t="b">
        <v>0</v>
      </c>
    </row>
    <row r="329" spans="1:6">
      <c r="A329" s="51">
        <v>146</v>
      </c>
      <c r="B329" s="51" t="s">
        <v>9</v>
      </c>
      <c r="C329" s="51" t="s">
        <v>177</v>
      </c>
      <c r="D329" s="51">
        <v>30</v>
      </c>
      <c r="E329" s="51">
        <v>11.92</v>
      </c>
      <c r="F329" s="51" t="b">
        <v>1</v>
      </c>
    </row>
    <row r="330" spans="1:6">
      <c r="A330" s="51">
        <v>146</v>
      </c>
      <c r="B330" s="51" t="s">
        <v>9</v>
      </c>
      <c r="C330" s="51" t="s">
        <v>177</v>
      </c>
      <c r="D330" s="51">
        <v>35</v>
      </c>
      <c r="E330" s="51">
        <v>13.95</v>
      </c>
      <c r="F330" s="51" t="b">
        <v>1</v>
      </c>
    </row>
    <row r="331" spans="1:6">
      <c r="A331" s="51">
        <v>146</v>
      </c>
      <c r="B331" s="51" t="s">
        <v>9</v>
      </c>
      <c r="C331" s="51" t="s">
        <v>177</v>
      </c>
      <c r="D331" s="51">
        <v>42</v>
      </c>
      <c r="E331" s="51">
        <v>16.649999999999999</v>
      </c>
      <c r="F331" s="51" t="b">
        <v>1</v>
      </c>
    </row>
    <row r="332" spans="1:6">
      <c r="A332" s="51">
        <v>146</v>
      </c>
      <c r="B332" s="51" t="s">
        <v>9</v>
      </c>
      <c r="C332" s="51" t="s">
        <v>177</v>
      </c>
      <c r="D332" s="51">
        <v>49</v>
      </c>
      <c r="E332" s="51">
        <v>17.95</v>
      </c>
      <c r="F332" s="51" t="b">
        <v>1</v>
      </c>
    </row>
    <row r="333" spans="1:6">
      <c r="A333" s="51">
        <v>146</v>
      </c>
      <c r="B333" s="51" t="s">
        <v>9</v>
      </c>
      <c r="C333" s="51" t="s">
        <v>177</v>
      </c>
      <c r="D333" s="51">
        <v>56</v>
      </c>
      <c r="E333" s="51">
        <v>18</v>
      </c>
      <c r="F333" s="51" t="b">
        <v>1</v>
      </c>
    </row>
    <row r="334" spans="1:6">
      <c r="A334" s="51">
        <v>148</v>
      </c>
      <c r="B334" s="51" t="s">
        <v>10</v>
      </c>
      <c r="C334" s="51" t="s">
        <v>177</v>
      </c>
      <c r="D334" s="51">
        <v>21</v>
      </c>
      <c r="E334" s="51">
        <v>7.5</v>
      </c>
      <c r="F334" s="51" t="b">
        <v>0</v>
      </c>
    </row>
    <row r="335" spans="1:6">
      <c r="A335" s="51">
        <v>148</v>
      </c>
      <c r="B335" s="51" t="s">
        <v>10</v>
      </c>
      <c r="C335" s="51" t="s">
        <v>177</v>
      </c>
      <c r="D335" s="51">
        <v>28</v>
      </c>
      <c r="E335" s="51">
        <v>7.9</v>
      </c>
      <c r="F335" s="51" t="b">
        <v>0</v>
      </c>
    </row>
    <row r="336" spans="1:6">
      <c r="A336" s="51">
        <v>148</v>
      </c>
      <c r="B336" s="51" t="s">
        <v>10</v>
      </c>
      <c r="C336" s="51" t="s">
        <v>177</v>
      </c>
      <c r="D336" s="51">
        <v>34</v>
      </c>
      <c r="E336" s="51">
        <v>9.01</v>
      </c>
      <c r="F336" s="51" t="b">
        <v>1</v>
      </c>
    </row>
    <row r="337" spans="1:6">
      <c r="A337" s="51">
        <v>148</v>
      </c>
      <c r="B337" s="51" t="s">
        <v>10</v>
      </c>
      <c r="C337" s="51" t="s">
        <v>177</v>
      </c>
      <c r="D337" s="51">
        <v>35</v>
      </c>
      <c r="E337" s="51">
        <v>9.19</v>
      </c>
      <c r="F337" s="51" t="b">
        <v>1</v>
      </c>
    </row>
    <row r="338" spans="1:6">
      <c r="A338" s="51">
        <v>148</v>
      </c>
      <c r="B338" s="51" t="s">
        <v>10</v>
      </c>
      <c r="C338" s="51" t="s">
        <v>177</v>
      </c>
      <c r="D338" s="51">
        <v>42</v>
      </c>
      <c r="E338" s="51">
        <v>9.5299999999999994</v>
      </c>
      <c r="F338" s="51" t="b">
        <v>1</v>
      </c>
    </row>
    <row r="339" spans="1:6">
      <c r="A339" s="51">
        <v>148</v>
      </c>
      <c r="B339" s="51" t="s">
        <v>10</v>
      </c>
      <c r="C339" s="51" t="s">
        <v>177</v>
      </c>
      <c r="D339" s="51">
        <v>49</v>
      </c>
      <c r="E339" s="51">
        <v>10.01</v>
      </c>
      <c r="F339" s="51" t="b">
        <v>1</v>
      </c>
    </row>
    <row r="340" spans="1:6">
      <c r="A340" s="51">
        <v>148</v>
      </c>
      <c r="B340" s="51" t="s">
        <v>10</v>
      </c>
      <c r="C340" s="51" t="s">
        <v>177</v>
      </c>
      <c r="D340" s="51">
        <v>56</v>
      </c>
      <c r="E340" s="51">
        <v>9.26</v>
      </c>
      <c r="F340" s="51" t="b">
        <v>1</v>
      </c>
    </row>
    <row r="341" spans="1:6">
      <c r="A341" s="51">
        <v>154</v>
      </c>
      <c r="B341" s="51" t="s">
        <v>9</v>
      </c>
      <c r="C341" s="51" t="s">
        <v>177</v>
      </c>
      <c r="D341" s="51">
        <v>21</v>
      </c>
      <c r="E341" s="51">
        <v>8.5500000000000007</v>
      </c>
      <c r="F341" s="51" t="b">
        <v>0</v>
      </c>
    </row>
    <row r="342" spans="1:6">
      <c r="A342" s="51">
        <v>154</v>
      </c>
      <c r="B342" s="51" t="s">
        <v>9</v>
      </c>
      <c r="C342" s="51" t="s">
        <v>177</v>
      </c>
      <c r="D342" s="51">
        <v>27</v>
      </c>
      <c r="E342" s="51">
        <v>12.74</v>
      </c>
      <c r="F342" s="51" t="b">
        <v>1</v>
      </c>
    </row>
    <row r="343" spans="1:6">
      <c r="A343" s="51">
        <v>154</v>
      </c>
      <c r="B343" s="51" t="s">
        <v>9</v>
      </c>
      <c r="C343" s="51" t="s">
        <v>177</v>
      </c>
      <c r="D343" s="51">
        <v>28</v>
      </c>
      <c r="E343" s="51">
        <v>13.44</v>
      </c>
      <c r="F343" s="51" t="b">
        <v>1</v>
      </c>
    </row>
    <row r="344" spans="1:6">
      <c r="A344" s="51">
        <v>154</v>
      </c>
      <c r="B344" s="51" t="s">
        <v>9</v>
      </c>
      <c r="C344" s="51" t="s">
        <v>177</v>
      </c>
      <c r="D344" s="51">
        <v>35</v>
      </c>
      <c r="E344" s="51">
        <v>17.350000000000001</v>
      </c>
      <c r="F344" s="51" t="b">
        <v>1</v>
      </c>
    </row>
    <row r="345" spans="1:6">
      <c r="A345" s="51">
        <v>154</v>
      </c>
      <c r="B345" s="51" t="s">
        <v>9</v>
      </c>
      <c r="C345" s="51" t="s">
        <v>177</v>
      </c>
      <c r="D345" s="51">
        <v>42</v>
      </c>
      <c r="E345" s="51">
        <v>19.68</v>
      </c>
      <c r="F345" s="51" t="b">
        <v>1</v>
      </c>
    </row>
    <row r="346" spans="1:6">
      <c r="A346" s="51">
        <v>154</v>
      </c>
      <c r="B346" s="51" t="s">
        <v>9</v>
      </c>
      <c r="C346" s="51" t="s">
        <v>177</v>
      </c>
      <c r="D346" s="51">
        <v>49</v>
      </c>
      <c r="E346" s="51">
        <v>21.51</v>
      </c>
      <c r="F346" s="51" t="b">
        <v>1</v>
      </c>
    </row>
    <row r="347" spans="1:6">
      <c r="A347" s="51">
        <v>154</v>
      </c>
      <c r="B347" s="51" t="s">
        <v>9</v>
      </c>
      <c r="C347" s="51" t="s">
        <v>177</v>
      </c>
      <c r="D347" s="51">
        <v>56</v>
      </c>
      <c r="E347" s="51">
        <v>21.04</v>
      </c>
      <c r="F347" s="51" t="b">
        <v>1</v>
      </c>
    </row>
    <row r="348" spans="1:6">
      <c r="A348" s="51">
        <v>156</v>
      </c>
      <c r="B348" s="51" t="s">
        <v>10</v>
      </c>
      <c r="C348" s="51" t="s">
        <v>176</v>
      </c>
      <c r="D348" s="51">
        <v>21</v>
      </c>
      <c r="E348" s="51">
        <v>8.08</v>
      </c>
      <c r="F348" s="51" t="b">
        <v>0</v>
      </c>
    </row>
    <row r="349" spans="1:6">
      <c r="A349" s="51">
        <v>156</v>
      </c>
      <c r="B349" s="51" t="s">
        <v>10</v>
      </c>
      <c r="C349" s="51" t="s">
        <v>176</v>
      </c>
      <c r="D349" s="51">
        <v>28</v>
      </c>
      <c r="E349" s="51">
        <v>8.26</v>
      </c>
      <c r="F349" s="51" t="b">
        <v>0</v>
      </c>
    </row>
    <row r="350" spans="1:6">
      <c r="A350" s="51">
        <v>156</v>
      </c>
      <c r="B350" s="51" t="s">
        <v>10</v>
      </c>
      <c r="C350" s="51" t="s">
        <v>176</v>
      </c>
      <c r="D350" s="51">
        <v>32</v>
      </c>
      <c r="E350" s="51">
        <v>9.09</v>
      </c>
      <c r="F350" s="51" t="b">
        <v>1</v>
      </c>
    </row>
    <row r="351" spans="1:6">
      <c r="A351" s="51">
        <v>156</v>
      </c>
      <c r="B351" s="51" t="s">
        <v>10</v>
      </c>
      <c r="C351" s="51" t="s">
        <v>176</v>
      </c>
      <c r="D351" s="51">
        <v>35</v>
      </c>
      <c r="E351" s="51">
        <v>9.7200000000000006</v>
      </c>
      <c r="F351" s="51" t="b">
        <v>1</v>
      </c>
    </row>
    <row r="352" spans="1:6">
      <c r="A352" s="51">
        <v>156</v>
      </c>
      <c r="B352" s="51" t="s">
        <v>10</v>
      </c>
      <c r="C352" s="51" t="s">
        <v>176</v>
      </c>
      <c r="D352" s="51">
        <v>42</v>
      </c>
      <c r="E352" s="51">
        <v>10.66</v>
      </c>
      <c r="F352" s="51" t="b">
        <v>1</v>
      </c>
    </row>
    <row r="353" spans="1:6">
      <c r="A353" s="51">
        <v>156</v>
      </c>
      <c r="B353" s="51" t="s">
        <v>10</v>
      </c>
      <c r="C353" s="51" t="s">
        <v>176</v>
      </c>
      <c r="D353" s="51">
        <v>49</v>
      </c>
      <c r="E353" s="51">
        <v>11.25</v>
      </c>
      <c r="F353" s="51" t="b">
        <v>1</v>
      </c>
    </row>
    <row r="354" spans="1:6">
      <c r="A354" s="51">
        <v>156</v>
      </c>
      <c r="B354" s="51" t="s">
        <v>10</v>
      </c>
      <c r="C354" s="51" t="s">
        <v>176</v>
      </c>
      <c r="D354" s="51">
        <v>56</v>
      </c>
      <c r="E354" s="51">
        <v>10.27</v>
      </c>
      <c r="F354" s="51" t="b">
        <v>1</v>
      </c>
    </row>
    <row r="355" spans="1:6">
      <c r="A355" s="51">
        <v>158</v>
      </c>
      <c r="B355" s="51" t="s">
        <v>9</v>
      </c>
      <c r="C355" s="51" t="s">
        <v>177</v>
      </c>
      <c r="D355" s="51">
        <v>21</v>
      </c>
      <c r="E355" s="51">
        <v>8.4700000000000006</v>
      </c>
      <c r="F355" s="51" t="b">
        <v>0</v>
      </c>
    </row>
    <row r="356" spans="1:6">
      <c r="A356" s="51">
        <v>158</v>
      </c>
      <c r="B356" s="51" t="s">
        <v>9</v>
      </c>
      <c r="C356" s="51" t="s">
        <v>177</v>
      </c>
      <c r="D356" s="51">
        <v>27</v>
      </c>
      <c r="E356" s="51">
        <v>12.25</v>
      </c>
      <c r="F356" s="51" t="b">
        <v>1</v>
      </c>
    </row>
    <row r="357" spans="1:6">
      <c r="A357" s="51">
        <v>158</v>
      </c>
      <c r="B357" s="51" t="s">
        <v>9</v>
      </c>
      <c r="C357" s="51" t="s">
        <v>177</v>
      </c>
      <c r="D357" s="51">
        <v>28</v>
      </c>
      <c r="E357" s="51">
        <v>12.88</v>
      </c>
      <c r="F357" s="51" t="b">
        <v>1</v>
      </c>
    </row>
    <row r="358" spans="1:6">
      <c r="A358" s="51">
        <v>158</v>
      </c>
      <c r="B358" s="51" t="s">
        <v>9</v>
      </c>
      <c r="C358" s="51" t="s">
        <v>177</v>
      </c>
      <c r="D358" s="51">
        <v>35</v>
      </c>
      <c r="E358" s="51">
        <v>16.91</v>
      </c>
      <c r="F358" s="51" t="b">
        <v>1</v>
      </c>
    </row>
    <row r="359" spans="1:6">
      <c r="A359" s="51">
        <v>158</v>
      </c>
      <c r="B359" s="51" t="s">
        <v>9</v>
      </c>
      <c r="C359" s="51" t="s">
        <v>177</v>
      </c>
      <c r="D359" s="51">
        <v>42</v>
      </c>
      <c r="E359" s="51">
        <v>19.12</v>
      </c>
      <c r="F359" s="51" t="b">
        <v>1</v>
      </c>
    </row>
    <row r="360" spans="1:6">
      <c r="A360" s="51">
        <v>158</v>
      </c>
      <c r="B360" s="51" t="s">
        <v>9</v>
      </c>
      <c r="C360" s="51" t="s">
        <v>177</v>
      </c>
      <c r="D360" s="51">
        <v>49</v>
      </c>
      <c r="E360" s="51">
        <v>20.66</v>
      </c>
      <c r="F360" s="51" t="b">
        <v>1</v>
      </c>
    </row>
    <row r="361" spans="1:6">
      <c r="A361" s="51">
        <v>158</v>
      </c>
      <c r="B361" s="51" t="s">
        <v>9</v>
      </c>
      <c r="C361" s="51" t="s">
        <v>177</v>
      </c>
      <c r="D361" s="51">
        <v>56</v>
      </c>
      <c r="E361" s="51">
        <v>20.6</v>
      </c>
      <c r="F361" s="51" t="b">
        <v>1</v>
      </c>
    </row>
    <row r="362" spans="1:6">
      <c r="A362" s="51">
        <v>159</v>
      </c>
      <c r="B362" s="51" t="s">
        <v>10</v>
      </c>
      <c r="C362" s="51" t="s">
        <v>177</v>
      </c>
      <c r="D362" s="51">
        <v>21</v>
      </c>
      <c r="E362" s="51">
        <v>8.65</v>
      </c>
      <c r="F362" s="51" t="b">
        <v>0</v>
      </c>
    </row>
    <row r="363" spans="1:6">
      <c r="A363" s="51">
        <v>159</v>
      </c>
      <c r="B363" s="51" t="s">
        <v>10</v>
      </c>
      <c r="C363" s="51" t="s">
        <v>177</v>
      </c>
      <c r="D363" s="51">
        <v>28</v>
      </c>
      <c r="E363" s="51">
        <v>9.51</v>
      </c>
      <c r="F363" s="51" t="b">
        <v>0</v>
      </c>
    </row>
    <row r="364" spans="1:6">
      <c r="A364" s="51">
        <v>159</v>
      </c>
      <c r="B364" s="51" t="s">
        <v>10</v>
      </c>
      <c r="C364" s="51" t="s">
        <v>177</v>
      </c>
      <c r="D364" s="51">
        <v>32</v>
      </c>
      <c r="E364" s="51">
        <v>10.29</v>
      </c>
      <c r="F364" s="51" t="b">
        <v>1</v>
      </c>
    </row>
    <row r="365" spans="1:6">
      <c r="A365" s="51">
        <v>159</v>
      </c>
      <c r="B365" s="51" t="s">
        <v>10</v>
      </c>
      <c r="C365" s="51" t="s">
        <v>177</v>
      </c>
      <c r="D365" s="51">
        <v>35</v>
      </c>
      <c r="E365" s="51">
        <v>10.88</v>
      </c>
      <c r="F365" s="51" t="b">
        <v>1</v>
      </c>
    </row>
    <row r="366" spans="1:6">
      <c r="A366" s="51">
        <v>159</v>
      </c>
      <c r="B366" s="51" t="s">
        <v>10</v>
      </c>
      <c r="C366" s="51" t="s">
        <v>177</v>
      </c>
      <c r="D366" s="51">
        <v>42</v>
      </c>
      <c r="E366" s="51">
        <v>11.58</v>
      </c>
      <c r="F366" s="51" t="b">
        <v>1</v>
      </c>
    </row>
    <row r="367" spans="1:6">
      <c r="A367" s="51">
        <v>159</v>
      </c>
      <c r="B367" s="51" t="s">
        <v>10</v>
      </c>
      <c r="C367" s="51" t="s">
        <v>177</v>
      </c>
      <c r="D367" s="51">
        <v>49</v>
      </c>
      <c r="E367" s="51">
        <v>13.28</v>
      </c>
      <c r="F367" s="51" t="b">
        <v>1</v>
      </c>
    </row>
    <row r="368" spans="1:6">
      <c r="A368" s="51">
        <v>159</v>
      </c>
      <c r="B368" s="51" t="s">
        <v>10</v>
      </c>
      <c r="C368" s="51" t="s">
        <v>177</v>
      </c>
      <c r="D368" s="51">
        <v>56</v>
      </c>
      <c r="E368" s="51">
        <v>14.53</v>
      </c>
      <c r="F368" s="51" t="b">
        <v>1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FDD6D-4F6F-074F-B344-7446F7B397D5}">
  <dimension ref="A1:F262"/>
  <sheetViews>
    <sheetView tabSelected="1" workbookViewId="0">
      <selection activeCell="K18" sqref="K18"/>
    </sheetView>
  </sheetViews>
  <sheetFormatPr baseColWidth="10" defaultRowHeight="16"/>
  <cols>
    <col min="1" max="1" width="14.83203125" style="51" bestFit="1" customWidth="1"/>
    <col min="2" max="2" width="10" style="51" bestFit="1" customWidth="1"/>
    <col min="3" max="3" width="5.1640625" style="51" bestFit="1" customWidth="1"/>
    <col min="4" max="4" width="4.83203125" style="51" bestFit="1" customWidth="1"/>
    <col min="5" max="5" width="13" style="51" bestFit="1" customWidth="1"/>
    <col min="6" max="6" width="6.1640625" style="51" bestFit="1" customWidth="1"/>
    <col min="7" max="16384" width="10.83203125" style="51"/>
  </cols>
  <sheetData>
    <row r="1" spans="1:6">
      <c r="A1" s="51" t="s">
        <v>120</v>
      </c>
      <c r="B1" s="51" t="s">
        <v>94</v>
      </c>
      <c r="C1" s="51" t="s">
        <v>0</v>
      </c>
      <c r="D1" s="51" t="s">
        <v>125</v>
      </c>
      <c r="E1" s="51" t="s">
        <v>126</v>
      </c>
      <c r="F1" s="51" t="s">
        <v>117</v>
      </c>
    </row>
    <row r="2" spans="1:6">
      <c r="A2" s="51" t="s">
        <v>178</v>
      </c>
      <c r="B2" s="51" t="s">
        <v>177</v>
      </c>
      <c r="C2" s="51" t="s">
        <v>10</v>
      </c>
      <c r="D2" s="51">
        <v>21</v>
      </c>
      <c r="E2" s="51">
        <v>7.92</v>
      </c>
      <c r="F2" s="51" t="b">
        <v>0</v>
      </c>
    </row>
    <row r="3" spans="1:6">
      <c r="A3" s="51" t="s">
        <v>178</v>
      </c>
      <c r="B3" s="51" t="s">
        <v>177</v>
      </c>
      <c r="C3" s="51" t="s">
        <v>10</v>
      </c>
      <c r="D3" s="51">
        <v>28</v>
      </c>
      <c r="E3" s="51">
        <v>10.039999999999999</v>
      </c>
      <c r="F3" s="51" t="b">
        <v>0</v>
      </c>
    </row>
    <row r="4" spans="1:6">
      <c r="A4" s="51" t="s">
        <v>178</v>
      </c>
      <c r="B4" s="51" t="s">
        <v>177</v>
      </c>
      <c r="C4" s="51" t="s">
        <v>10</v>
      </c>
      <c r="D4" s="51">
        <v>33</v>
      </c>
      <c r="E4" s="51">
        <v>11.75</v>
      </c>
      <c r="F4" s="51" t="b">
        <v>1</v>
      </c>
    </row>
    <row r="5" spans="1:6">
      <c r="A5" s="51" t="s">
        <v>178</v>
      </c>
      <c r="B5" s="51" t="s">
        <v>177</v>
      </c>
      <c r="C5" s="51" t="s">
        <v>10</v>
      </c>
      <c r="D5" s="51">
        <v>35</v>
      </c>
      <c r="E5" s="51">
        <v>12.29</v>
      </c>
      <c r="F5" s="51" t="b">
        <v>1</v>
      </c>
    </row>
    <row r="6" spans="1:6">
      <c r="A6" s="51" t="s">
        <v>178</v>
      </c>
      <c r="B6" s="51" t="s">
        <v>177</v>
      </c>
      <c r="C6" s="51" t="s">
        <v>10</v>
      </c>
      <c r="D6" s="51">
        <v>42</v>
      </c>
      <c r="E6" s="51">
        <v>14.32</v>
      </c>
      <c r="F6" s="51" t="b">
        <v>1</v>
      </c>
    </row>
    <row r="7" spans="1:6">
      <c r="A7" s="51" t="s">
        <v>178</v>
      </c>
      <c r="B7" s="51" t="s">
        <v>177</v>
      </c>
      <c r="C7" s="51" t="s">
        <v>10</v>
      </c>
      <c r="D7" s="51">
        <v>49</v>
      </c>
      <c r="E7" s="51">
        <v>16.34</v>
      </c>
      <c r="F7" s="51" t="b">
        <v>1</v>
      </c>
    </row>
    <row r="8" spans="1:6">
      <c r="A8" s="51" t="s">
        <v>178</v>
      </c>
      <c r="B8" s="51" t="s">
        <v>177</v>
      </c>
      <c r="C8" s="51" t="s">
        <v>10</v>
      </c>
      <c r="D8" s="51">
        <v>56</v>
      </c>
      <c r="E8" s="51">
        <v>16.649999999999999</v>
      </c>
      <c r="F8" s="51" t="b">
        <v>1</v>
      </c>
    </row>
    <row r="9" spans="1:6">
      <c r="A9" s="51" t="s">
        <v>179</v>
      </c>
      <c r="B9" s="51" t="s">
        <v>177</v>
      </c>
      <c r="C9" s="51" t="s">
        <v>10</v>
      </c>
      <c r="D9" s="51">
        <v>21</v>
      </c>
      <c r="E9" s="51">
        <v>6.98</v>
      </c>
      <c r="F9" s="51" t="b">
        <v>0</v>
      </c>
    </row>
    <row r="10" spans="1:6">
      <c r="A10" s="51" t="s">
        <v>179</v>
      </c>
      <c r="B10" s="51" t="s">
        <v>177</v>
      </c>
      <c r="C10" s="51" t="s">
        <v>10</v>
      </c>
      <c r="D10" s="51">
        <v>28</v>
      </c>
      <c r="E10" s="51">
        <v>8.75</v>
      </c>
      <c r="F10" s="51" t="b">
        <v>0</v>
      </c>
    </row>
    <row r="11" spans="1:6">
      <c r="A11" s="51" t="s">
        <v>179</v>
      </c>
      <c r="B11" s="51" t="s">
        <v>177</v>
      </c>
      <c r="C11" s="51" t="s">
        <v>10</v>
      </c>
      <c r="D11" s="51">
        <v>35</v>
      </c>
      <c r="E11" s="51">
        <v>10.9</v>
      </c>
      <c r="F11" s="51" t="b">
        <v>0</v>
      </c>
    </row>
    <row r="12" spans="1:6">
      <c r="A12" s="51" t="s">
        <v>179</v>
      </c>
      <c r="B12" s="51" t="s">
        <v>177</v>
      </c>
      <c r="C12" s="51" t="s">
        <v>10</v>
      </c>
      <c r="D12" s="51">
        <v>39</v>
      </c>
      <c r="E12" s="51">
        <v>11.26</v>
      </c>
      <c r="F12" s="51" t="b">
        <v>1</v>
      </c>
    </row>
    <row r="13" spans="1:6">
      <c r="A13" s="51" t="s">
        <v>179</v>
      </c>
      <c r="B13" s="51" t="s">
        <v>177</v>
      </c>
      <c r="C13" s="51" t="s">
        <v>10</v>
      </c>
      <c r="D13" s="51">
        <v>42</v>
      </c>
      <c r="E13" s="51">
        <v>12.16</v>
      </c>
      <c r="F13" s="51" t="b">
        <v>1</v>
      </c>
    </row>
    <row r="14" spans="1:6">
      <c r="A14" s="51" t="s">
        <v>179</v>
      </c>
      <c r="B14" s="51" t="s">
        <v>177</v>
      </c>
      <c r="C14" s="51" t="s">
        <v>10</v>
      </c>
      <c r="D14" s="51">
        <v>49</v>
      </c>
      <c r="E14" s="51">
        <v>12.29</v>
      </c>
      <c r="F14" s="51" t="b">
        <v>1</v>
      </c>
    </row>
    <row r="15" spans="1:6">
      <c r="A15" s="51" t="s">
        <v>179</v>
      </c>
      <c r="B15" s="51" t="s">
        <v>177</v>
      </c>
      <c r="C15" s="51" t="s">
        <v>10</v>
      </c>
      <c r="D15" s="51">
        <v>56</v>
      </c>
      <c r="E15" s="51">
        <v>14.03</v>
      </c>
      <c r="F15" s="51" t="b">
        <v>1</v>
      </c>
    </row>
    <row r="16" spans="1:6">
      <c r="A16" s="51" t="s">
        <v>180</v>
      </c>
      <c r="B16" s="51" t="s">
        <v>177</v>
      </c>
      <c r="C16" s="51" t="s">
        <v>10</v>
      </c>
      <c r="D16" s="51">
        <v>21</v>
      </c>
      <c r="E16" s="51">
        <v>6.88</v>
      </c>
      <c r="F16" s="51" t="b">
        <v>0</v>
      </c>
    </row>
    <row r="17" spans="1:6">
      <c r="A17" s="51" t="s">
        <v>180</v>
      </c>
      <c r="B17" s="51" t="s">
        <v>177</v>
      </c>
      <c r="C17" s="51" t="s">
        <v>10</v>
      </c>
      <c r="D17" s="51">
        <v>28</v>
      </c>
      <c r="E17" s="51">
        <v>8.75</v>
      </c>
      <c r="F17" s="51" t="b">
        <v>0</v>
      </c>
    </row>
    <row r="18" spans="1:6">
      <c r="A18" s="51" t="s">
        <v>180</v>
      </c>
      <c r="B18" s="51" t="s">
        <v>177</v>
      </c>
      <c r="C18" s="51" t="s">
        <v>10</v>
      </c>
      <c r="D18" s="51">
        <v>35</v>
      </c>
      <c r="E18" s="51">
        <v>11.25</v>
      </c>
      <c r="F18" s="51" t="b">
        <v>0</v>
      </c>
    </row>
    <row r="19" spans="1:6">
      <c r="A19" s="51" t="s">
        <v>180</v>
      </c>
      <c r="B19" s="51" t="s">
        <v>177</v>
      </c>
      <c r="C19" s="51" t="s">
        <v>10</v>
      </c>
      <c r="D19" s="51">
        <v>39</v>
      </c>
      <c r="E19" s="51">
        <v>11.67</v>
      </c>
      <c r="F19" s="51" t="b">
        <v>1</v>
      </c>
    </row>
    <row r="20" spans="1:6">
      <c r="A20" s="51" t="s">
        <v>180</v>
      </c>
      <c r="B20" s="51" t="s">
        <v>177</v>
      </c>
      <c r="C20" s="51" t="s">
        <v>10</v>
      </c>
      <c r="D20" s="51">
        <v>42</v>
      </c>
      <c r="E20" s="51">
        <v>12.75</v>
      </c>
      <c r="F20" s="51" t="b">
        <v>1</v>
      </c>
    </row>
    <row r="21" spans="1:6">
      <c r="A21" s="51" t="s">
        <v>180</v>
      </c>
      <c r="B21" s="51" t="s">
        <v>177</v>
      </c>
      <c r="C21" s="51" t="s">
        <v>10</v>
      </c>
      <c r="D21" s="51">
        <v>49</v>
      </c>
      <c r="E21" s="51">
        <v>13.31</v>
      </c>
      <c r="F21" s="51" t="b">
        <v>1</v>
      </c>
    </row>
    <row r="22" spans="1:6">
      <c r="A22" s="51" t="s">
        <v>180</v>
      </c>
      <c r="B22" s="51" t="s">
        <v>177</v>
      </c>
      <c r="C22" s="51" t="s">
        <v>10</v>
      </c>
      <c r="D22" s="51">
        <v>56</v>
      </c>
      <c r="E22" s="51">
        <v>15.3</v>
      </c>
      <c r="F22" s="51" t="b">
        <v>1</v>
      </c>
    </row>
    <row r="23" spans="1:6">
      <c r="A23" s="51" t="s">
        <v>181</v>
      </c>
      <c r="B23" s="51" t="s">
        <v>177</v>
      </c>
      <c r="C23" s="51" t="s">
        <v>9</v>
      </c>
      <c r="D23" s="51">
        <v>21</v>
      </c>
      <c r="E23" s="51">
        <v>7.57</v>
      </c>
      <c r="F23" s="51" t="b">
        <v>0</v>
      </c>
    </row>
    <row r="24" spans="1:6">
      <c r="A24" s="51" t="s">
        <v>181</v>
      </c>
      <c r="B24" s="51" t="s">
        <v>177</v>
      </c>
      <c r="C24" s="51" t="s">
        <v>9</v>
      </c>
      <c r="D24" s="51">
        <v>28</v>
      </c>
      <c r="E24" s="51">
        <v>11.4</v>
      </c>
      <c r="F24" s="51" t="b">
        <v>0</v>
      </c>
    </row>
    <row r="25" spans="1:6">
      <c r="A25" s="51" t="s">
        <v>181</v>
      </c>
      <c r="B25" s="51" t="s">
        <v>177</v>
      </c>
      <c r="C25" s="51" t="s">
        <v>9</v>
      </c>
      <c r="D25" s="51">
        <v>30</v>
      </c>
      <c r="E25" s="51">
        <v>12.6</v>
      </c>
      <c r="F25" s="51" t="b">
        <v>1</v>
      </c>
    </row>
    <row r="26" spans="1:6">
      <c r="A26" s="51" t="s">
        <v>181</v>
      </c>
      <c r="B26" s="51" t="s">
        <v>177</v>
      </c>
      <c r="C26" s="51" t="s">
        <v>9</v>
      </c>
      <c r="D26" s="51">
        <v>35</v>
      </c>
      <c r="E26" s="51">
        <v>13.79</v>
      </c>
      <c r="F26" s="51" t="b">
        <v>1</v>
      </c>
    </row>
    <row r="27" spans="1:6">
      <c r="A27" s="51" t="s">
        <v>181</v>
      </c>
      <c r="B27" s="51" t="s">
        <v>177</v>
      </c>
      <c r="C27" s="51" t="s">
        <v>9</v>
      </c>
      <c r="D27" s="51">
        <v>42</v>
      </c>
      <c r="E27" s="51">
        <v>14.18</v>
      </c>
      <c r="F27" s="51" t="b">
        <v>1</v>
      </c>
    </row>
    <row r="28" spans="1:6">
      <c r="A28" s="51" t="s">
        <v>181</v>
      </c>
      <c r="B28" s="51" t="s">
        <v>177</v>
      </c>
      <c r="C28" s="51" t="s">
        <v>9</v>
      </c>
      <c r="D28" s="51">
        <v>49</v>
      </c>
      <c r="E28" s="51">
        <v>14.04</v>
      </c>
      <c r="F28" s="51" t="b">
        <v>1</v>
      </c>
    </row>
    <row r="29" spans="1:6">
      <c r="A29" s="51" t="s">
        <v>181</v>
      </c>
      <c r="B29" s="51" t="s">
        <v>177</v>
      </c>
      <c r="C29" s="51" t="s">
        <v>9</v>
      </c>
      <c r="D29" s="51">
        <v>56</v>
      </c>
      <c r="E29" s="51">
        <v>15.08</v>
      </c>
      <c r="F29" s="51" t="b">
        <v>1</v>
      </c>
    </row>
    <row r="30" spans="1:6">
      <c r="A30" s="51" t="s">
        <v>182</v>
      </c>
      <c r="B30" s="51" t="s">
        <v>177</v>
      </c>
      <c r="C30" s="51" t="s">
        <v>9</v>
      </c>
      <c r="D30" s="51">
        <v>21</v>
      </c>
      <c r="E30" s="51">
        <v>8.1300000000000008</v>
      </c>
      <c r="F30" s="51" t="b">
        <v>0</v>
      </c>
    </row>
    <row r="31" spans="1:6">
      <c r="A31" s="51" t="s">
        <v>182</v>
      </c>
      <c r="B31" s="51" t="s">
        <v>177</v>
      </c>
      <c r="C31" s="51" t="s">
        <v>9</v>
      </c>
      <c r="D31" s="51">
        <v>28</v>
      </c>
      <c r="E31" s="51">
        <v>11.75</v>
      </c>
      <c r="F31" s="51" t="b">
        <v>0</v>
      </c>
    </row>
    <row r="32" spans="1:6">
      <c r="A32" s="51" t="s">
        <v>182</v>
      </c>
      <c r="B32" s="51" t="s">
        <v>177</v>
      </c>
      <c r="C32" s="51" t="s">
        <v>9</v>
      </c>
      <c r="D32" s="51">
        <v>31</v>
      </c>
      <c r="E32" s="51">
        <v>12.72</v>
      </c>
      <c r="F32" s="51" t="b">
        <v>1</v>
      </c>
    </row>
    <row r="33" spans="1:6">
      <c r="A33" s="51" t="s">
        <v>182</v>
      </c>
      <c r="B33" s="51" t="s">
        <v>177</v>
      </c>
      <c r="C33" s="51" t="s">
        <v>9</v>
      </c>
      <c r="D33" s="51">
        <v>35</v>
      </c>
      <c r="E33" s="51">
        <v>14.59</v>
      </c>
      <c r="F33" s="51" t="b">
        <v>1</v>
      </c>
    </row>
    <row r="34" spans="1:6">
      <c r="A34" s="51" t="s">
        <v>182</v>
      </c>
      <c r="B34" s="51" t="s">
        <v>177</v>
      </c>
      <c r="C34" s="51" t="s">
        <v>9</v>
      </c>
      <c r="D34" s="51">
        <v>42</v>
      </c>
      <c r="E34" s="51">
        <v>15.04</v>
      </c>
      <c r="F34" s="51" t="b">
        <v>1</v>
      </c>
    </row>
    <row r="35" spans="1:6">
      <c r="A35" s="51" t="s">
        <v>182</v>
      </c>
      <c r="B35" s="51" t="s">
        <v>177</v>
      </c>
      <c r="C35" s="51" t="s">
        <v>9</v>
      </c>
      <c r="D35" s="51">
        <v>49</v>
      </c>
      <c r="E35" s="51">
        <v>15.45</v>
      </c>
      <c r="F35" s="51" t="b">
        <v>1</v>
      </c>
    </row>
    <row r="36" spans="1:6">
      <c r="A36" s="51" t="s">
        <v>182</v>
      </c>
      <c r="B36" s="51" t="s">
        <v>177</v>
      </c>
      <c r="C36" s="51" t="s">
        <v>9</v>
      </c>
      <c r="D36" s="51">
        <v>56</v>
      </c>
      <c r="E36" s="51">
        <v>15.78</v>
      </c>
      <c r="F36" s="51" t="b">
        <v>1</v>
      </c>
    </row>
    <row r="37" spans="1:6">
      <c r="A37" s="51" t="s">
        <v>183</v>
      </c>
      <c r="B37" s="51" t="s">
        <v>177</v>
      </c>
      <c r="C37" s="51" t="s">
        <v>9</v>
      </c>
      <c r="D37" s="51">
        <v>21</v>
      </c>
      <c r="E37" s="51">
        <v>7.71</v>
      </c>
      <c r="F37" s="51" t="b">
        <v>0</v>
      </c>
    </row>
    <row r="38" spans="1:6">
      <c r="A38" s="51" t="s">
        <v>183</v>
      </c>
      <c r="B38" s="51" t="s">
        <v>177</v>
      </c>
      <c r="C38" s="51" t="s">
        <v>9</v>
      </c>
      <c r="D38" s="51">
        <v>28</v>
      </c>
      <c r="E38" s="51">
        <v>11.37</v>
      </c>
      <c r="F38" s="51" t="b">
        <v>0</v>
      </c>
    </row>
    <row r="39" spans="1:6">
      <c r="A39" s="51" t="s">
        <v>183</v>
      </c>
      <c r="B39" s="51" t="s">
        <v>177</v>
      </c>
      <c r="C39" s="51" t="s">
        <v>9</v>
      </c>
      <c r="D39" s="51">
        <v>30</v>
      </c>
      <c r="E39" s="51">
        <v>12.65</v>
      </c>
      <c r="F39" s="51" t="b">
        <v>1</v>
      </c>
    </row>
    <row r="40" spans="1:6">
      <c r="A40" s="51" t="s">
        <v>183</v>
      </c>
      <c r="B40" s="51" t="s">
        <v>177</v>
      </c>
      <c r="C40" s="51" t="s">
        <v>9</v>
      </c>
      <c r="D40" s="51">
        <v>35</v>
      </c>
      <c r="E40" s="51">
        <v>13.98</v>
      </c>
      <c r="F40" s="51" t="b">
        <v>1</v>
      </c>
    </row>
    <row r="41" spans="1:6">
      <c r="A41" s="51" t="s">
        <v>183</v>
      </c>
      <c r="B41" s="51" t="s">
        <v>177</v>
      </c>
      <c r="C41" s="51" t="s">
        <v>9</v>
      </c>
      <c r="D41" s="51">
        <v>42</v>
      </c>
      <c r="E41" s="51">
        <v>15.19</v>
      </c>
      <c r="F41" s="51" t="b">
        <v>1</v>
      </c>
    </row>
    <row r="42" spans="1:6">
      <c r="A42" s="51" t="s">
        <v>183</v>
      </c>
      <c r="B42" s="51" t="s">
        <v>177</v>
      </c>
      <c r="C42" s="51" t="s">
        <v>9</v>
      </c>
      <c r="D42" s="51">
        <v>49</v>
      </c>
      <c r="E42" s="51">
        <v>15.78</v>
      </c>
      <c r="F42" s="51" t="b">
        <v>1</v>
      </c>
    </row>
    <row r="43" spans="1:6">
      <c r="A43" s="51" t="s">
        <v>183</v>
      </c>
      <c r="B43" s="51" t="s">
        <v>177</v>
      </c>
      <c r="C43" s="51" t="s">
        <v>9</v>
      </c>
      <c r="D43" s="51">
        <v>56</v>
      </c>
      <c r="E43" s="51">
        <v>15.63</v>
      </c>
      <c r="F43" s="51" t="b">
        <v>1</v>
      </c>
    </row>
    <row r="44" spans="1:6">
      <c r="A44" s="51" t="s">
        <v>184</v>
      </c>
      <c r="B44" s="51" t="s">
        <v>177</v>
      </c>
      <c r="C44" s="51" t="s">
        <v>9</v>
      </c>
      <c r="D44" s="51">
        <v>21</v>
      </c>
      <c r="E44" s="51">
        <v>7.83</v>
      </c>
      <c r="F44" s="51" t="b">
        <v>0</v>
      </c>
    </row>
    <row r="45" spans="1:6">
      <c r="A45" s="51" t="s">
        <v>184</v>
      </c>
      <c r="B45" s="51" t="s">
        <v>177</v>
      </c>
      <c r="C45" s="51" t="s">
        <v>9</v>
      </c>
      <c r="D45" s="51">
        <v>28</v>
      </c>
      <c r="E45" s="51">
        <v>10.35</v>
      </c>
      <c r="F45" s="51" t="b">
        <v>0</v>
      </c>
    </row>
    <row r="46" spans="1:6">
      <c r="A46" s="51" t="s">
        <v>184</v>
      </c>
      <c r="B46" s="51" t="s">
        <v>177</v>
      </c>
      <c r="C46" s="51" t="s">
        <v>9</v>
      </c>
      <c r="D46" s="51">
        <v>34</v>
      </c>
      <c r="E46" s="51">
        <v>12.7</v>
      </c>
      <c r="F46" s="51" t="b">
        <v>1</v>
      </c>
    </row>
    <row r="47" spans="1:6">
      <c r="A47" s="51" t="s">
        <v>184</v>
      </c>
      <c r="B47" s="51" t="s">
        <v>177</v>
      </c>
      <c r="C47" s="51" t="s">
        <v>9</v>
      </c>
      <c r="D47" s="51">
        <v>35</v>
      </c>
      <c r="E47" s="51">
        <v>12.6</v>
      </c>
      <c r="F47" s="51" t="b">
        <v>1</v>
      </c>
    </row>
    <row r="48" spans="1:6">
      <c r="A48" s="51" t="s">
        <v>184</v>
      </c>
      <c r="B48" s="51" t="s">
        <v>177</v>
      </c>
      <c r="C48" s="51" t="s">
        <v>9</v>
      </c>
      <c r="D48" s="51">
        <v>42</v>
      </c>
      <c r="E48" s="51">
        <v>14.11</v>
      </c>
      <c r="F48" s="51" t="b">
        <v>1</v>
      </c>
    </row>
    <row r="49" spans="1:6">
      <c r="A49" s="51" t="s">
        <v>184</v>
      </c>
      <c r="B49" s="51" t="s">
        <v>177</v>
      </c>
      <c r="C49" s="51" t="s">
        <v>9</v>
      </c>
      <c r="D49" s="51">
        <v>49</v>
      </c>
      <c r="E49" s="51">
        <v>14.3</v>
      </c>
      <c r="F49" s="51" t="b">
        <v>1</v>
      </c>
    </row>
    <row r="50" spans="1:6">
      <c r="A50" s="51" t="s">
        <v>184</v>
      </c>
      <c r="B50" s="51" t="s">
        <v>177</v>
      </c>
      <c r="C50" s="51" t="s">
        <v>9</v>
      </c>
      <c r="D50" s="51">
        <v>56</v>
      </c>
      <c r="E50" s="51">
        <v>13.96</v>
      </c>
      <c r="F50" s="51" t="b">
        <v>1</v>
      </c>
    </row>
    <row r="51" spans="1:6">
      <c r="A51" s="51" t="s">
        <v>185</v>
      </c>
      <c r="B51" s="51" t="s">
        <v>177</v>
      </c>
      <c r="C51" s="51" t="s">
        <v>10</v>
      </c>
      <c r="D51" s="51">
        <v>21</v>
      </c>
      <c r="E51" s="51">
        <v>6.78</v>
      </c>
      <c r="F51" s="51" t="b">
        <v>0</v>
      </c>
    </row>
    <row r="52" spans="1:6">
      <c r="A52" s="51" t="s">
        <v>185</v>
      </c>
      <c r="B52" s="51" t="s">
        <v>177</v>
      </c>
      <c r="C52" s="51" t="s">
        <v>10</v>
      </c>
      <c r="D52" s="51">
        <v>28</v>
      </c>
      <c r="E52" s="51">
        <v>8.4700000000000006</v>
      </c>
      <c r="F52" s="51" t="b">
        <v>0</v>
      </c>
    </row>
    <row r="53" spans="1:6">
      <c r="A53" s="51" t="s">
        <v>185</v>
      </c>
      <c r="B53" s="51" t="s">
        <v>177</v>
      </c>
      <c r="C53" s="51" t="s">
        <v>10</v>
      </c>
      <c r="D53" s="51">
        <v>35</v>
      </c>
      <c r="E53" s="51">
        <v>11.11</v>
      </c>
      <c r="F53" s="51" t="b">
        <v>0</v>
      </c>
    </row>
    <row r="54" spans="1:6">
      <c r="A54" s="51" t="s">
        <v>185</v>
      </c>
      <c r="B54" s="51" t="s">
        <v>177</v>
      </c>
      <c r="C54" s="51" t="s">
        <v>10</v>
      </c>
      <c r="D54" s="51">
        <v>41</v>
      </c>
      <c r="E54" s="51">
        <v>12.01</v>
      </c>
      <c r="F54" s="51" t="b">
        <v>1</v>
      </c>
    </row>
    <row r="55" spans="1:6">
      <c r="A55" s="51" t="s">
        <v>185</v>
      </c>
      <c r="B55" s="51" t="s">
        <v>177</v>
      </c>
      <c r="C55" s="51" t="s">
        <v>10</v>
      </c>
      <c r="D55" s="51">
        <v>42</v>
      </c>
      <c r="E55" s="51">
        <v>11.91</v>
      </c>
      <c r="F55" s="51" t="b">
        <v>1</v>
      </c>
    </row>
    <row r="56" spans="1:6">
      <c r="A56" s="51" t="s">
        <v>185</v>
      </c>
      <c r="B56" s="51" t="s">
        <v>177</v>
      </c>
      <c r="C56" s="51" t="s">
        <v>10</v>
      </c>
      <c r="D56" s="51">
        <v>49</v>
      </c>
      <c r="E56" s="51">
        <v>13.63</v>
      </c>
      <c r="F56" s="51" t="b">
        <v>1</v>
      </c>
    </row>
    <row r="57" spans="1:6">
      <c r="A57" s="51" t="s">
        <v>185</v>
      </c>
      <c r="B57" s="51" t="s">
        <v>177</v>
      </c>
      <c r="C57" s="51" t="s">
        <v>10</v>
      </c>
      <c r="D57" s="51">
        <v>56</v>
      </c>
      <c r="E57" s="51">
        <v>14.13</v>
      </c>
      <c r="F57" s="51" t="b">
        <v>1</v>
      </c>
    </row>
    <row r="58" spans="1:6">
      <c r="A58" s="51" t="s">
        <v>186</v>
      </c>
      <c r="B58" s="51" t="s">
        <v>177</v>
      </c>
      <c r="C58" s="51" t="s">
        <v>10</v>
      </c>
      <c r="D58" s="51">
        <v>21</v>
      </c>
      <c r="E58" s="51">
        <v>6.25</v>
      </c>
      <c r="F58" s="51" t="b">
        <v>0</v>
      </c>
    </row>
    <row r="59" spans="1:6">
      <c r="A59" s="51" t="s">
        <v>186</v>
      </c>
      <c r="B59" s="51" t="s">
        <v>177</v>
      </c>
      <c r="C59" s="51" t="s">
        <v>10</v>
      </c>
      <c r="D59" s="51">
        <v>28</v>
      </c>
      <c r="E59" s="51">
        <v>8.74</v>
      </c>
      <c r="F59" s="51" t="b">
        <v>0</v>
      </c>
    </row>
    <row r="60" spans="1:6">
      <c r="A60" s="51" t="s">
        <v>186</v>
      </c>
      <c r="B60" s="51" t="s">
        <v>177</v>
      </c>
      <c r="C60" s="51" t="s">
        <v>10</v>
      </c>
      <c r="D60" s="51">
        <v>35</v>
      </c>
      <c r="E60" s="51">
        <v>11.18</v>
      </c>
      <c r="F60" s="51" t="b">
        <v>0</v>
      </c>
    </row>
    <row r="61" spans="1:6">
      <c r="A61" s="51" t="s">
        <v>186</v>
      </c>
      <c r="B61" s="51" t="s">
        <v>177</v>
      </c>
      <c r="C61" s="51" t="s">
        <v>10</v>
      </c>
      <c r="D61" s="51">
        <v>41</v>
      </c>
      <c r="E61" s="51">
        <v>12.01</v>
      </c>
      <c r="F61" s="51" t="b">
        <v>1</v>
      </c>
    </row>
    <row r="62" spans="1:6">
      <c r="A62" s="51" t="s">
        <v>186</v>
      </c>
      <c r="B62" s="51" t="s">
        <v>177</v>
      </c>
      <c r="C62" s="51" t="s">
        <v>10</v>
      </c>
      <c r="D62" s="51">
        <v>42</v>
      </c>
      <c r="E62" s="51">
        <v>12.1</v>
      </c>
      <c r="F62" s="51" t="b">
        <v>1</v>
      </c>
    </row>
    <row r="63" spans="1:6">
      <c r="A63" s="51" t="s">
        <v>186</v>
      </c>
      <c r="B63" s="51" t="s">
        <v>177</v>
      </c>
      <c r="C63" s="51" t="s">
        <v>10</v>
      </c>
      <c r="D63" s="51">
        <v>49</v>
      </c>
      <c r="E63" s="51">
        <v>13.84</v>
      </c>
      <c r="F63" s="51" t="b">
        <v>1</v>
      </c>
    </row>
    <row r="64" spans="1:6">
      <c r="A64" s="51" t="s">
        <v>186</v>
      </c>
      <c r="B64" s="51" t="s">
        <v>177</v>
      </c>
      <c r="C64" s="51" t="s">
        <v>10</v>
      </c>
      <c r="D64" s="51">
        <v>56</v>
      </c>
      <c r="E64" s="51">
        <v>15.35</v>
      </c>
      <c r="F64" s="51" t="b">
        <v>1</v>
      </c>
    </row>
    <row r="65" spans="1:6">
      <c r="A65" s="51" t="s">
        <v>187</v>
      </c>
      <c r="B65" s="51" t="s">
        <v>177</v>
      </c>
      <c r="C65" s="51" t="s">
        <v>10</v>
      </c>
      <c r="D65" s="51">
        <v>21</v>
      </c>
      <c r="E65" s="51">
        <v>5.89</v>
      </c>
      <c r="F65" s="51" t="b">
        <v>0</v>
      </c>
    </row>
    <row r="66" spans="1:6">
      <c r="A66" s="51" t="s">
        <v>187</v>
      </c>
      <c r="B66" s="51" t="s">
        <v>177</v>
      </c>
      <c r="C66" s="51" t="s">
        <v>10</v>
      </c>
      <c r="D66" s="51">
        <v>28</v>
      </c>
      <c r="E66" s="51">
        <v>6.03</v>
      </c>
      <c r="F66" s="51" t="b">
        <v>0</v>
      </c>
    </row>
    <row r="67" spans="1:6">
      <c r="A67" s="51" t="s">
        <v>187</v>
      </c>
      <c r="B67" s="51" t="s">
        <v>177</v>
      </c>
      <c r="C67" s="51" t="s">
        <v>10</v>
      </c>
      <c r="D67" s="51">
        <v>35</v>
      </c>
      <c r="E67" s="51">
        <v>8.67</v>
      </c>
      <c r="F67" s="51" t="b">
        <v>0</v>
      </c>
    </row>
    <row r="68" spans="1:6">
      <c r="A68" s="51" t="s">
        <v>187</v>
      </c>
      <c r="B68" s="51" t="s">
        <v>177</v>
      </c>
      <c r="C68" s="51" t="s">
        <v>10</v>
      </c>
      <c r="D68" s="51">
        <v>42</v>
      </c>
      <c r="E68" s="51">
        <v>10.46</v>
      </c>
      <c r="F68" s="51" t="b">
        <v>0</v>
      </c>
    </row>
    <row r="69" spans="1:6">
      <c r="A69" s="51" t="s">
        <v>187</v>
      </c>
      <c r="B69" s="51" t="s">
        <v>177</v>
      </c>
      <c r="C69" s="51" t="s">
        <v>10</v>
      </c>
      <c r="D69" s="51">
        <v>49</v>
      </c>
      <c r="E69" s="51">
        <v>11.74</v>
      </c>
      <c r="F69" s="51" t="b">
        <v>0</v>
      </c>
    </row>
    <row r="70" spans="1:6">
      <c r="A70" s="51" t="s">
        <v>187</v>
      </c>
      <c r="B70" s="51" t="s">
        <v>177</v>
      </c>
      <c r="C70" s="51" t="s">
        <v>10</v>
      </c>
      <c r="D70" s="51">
        <v>53</v>
      </c>
      <c r="E70" s="51">
        <v>13</v>
      </c>
      <c r="F70" s="51" t="b">
        <v>1</v>
      </c>
    </row>
    <row r="71" spans="1:6">
      <c r="A71" s="51" t="s">
        <v>187</v>
      </c>
      <c r="B71" s="51" t="s">
        <v>177</v>
      </c>
      <c r="C71" s="51" t="s">
        <v>10</v>
      </c>
      <c r="D71" s="51">
        <v>56</v>
      </c>
      <c r="E71" s="51">
        <v>13.36</v>
      </c>
      <c r="F71" s="51" t="b">
        <v>1</v>
      </c>
    </row>
    <row r="72" spans="1:6">
      <c r="A72" s="51" t="s">
        <v>188</v>
      </c>
      <c r="B72" s="51" t="s">
        <v>177</v>
      </c>
      <c r="C72" s="51" t="s">
        <v>9</v>
      </c>
      <c r="D72" s="51">
        <v>21</v>
      </c>
      <c r="E72" s="51">
        <v>6.11</v>
      </c>
      <c r="F72" s="51" t="b">
        <v>0</v>
      </c>
    </row>
    <row r="73" spans="1:6">
      <c r="A73" s="51" t="s">
        <v>188</v>
      </c>
      <c r="B73" s="51" t="s">
        <v>177</v>
      </c>
      <c r="C73" s="51" t="s">
        <v>9</v>
      </c>
      <c r="D73" s="51">
        <v>28</v>
      </c>
      <c r="E73" s="51">
        <v>11.12</v>
      </c>
      <c r="F73" s="51" t="b">
        <v>0</v>
      </c>
    </row>
    <row r="74" spans="1:6">
      <c r="A74" s="51" t="s">
        <v>188</v>
      </c>
      <c r="B74" s="51" t="s">
        <v>177</v>
      </c>
      <c r="C74" s="51" t="s">
        <v>9</v>
      </c>
      <c r="D74" s="51">
        <v>35</v>
      </c>
      <c r="E74" s="51">
        <v>13.96</v>
      </c>
      <c r="F74" s="51" t="b">
        <v>1</v>
      </c>
    </row>
    <row r="75" spans="1:6">
      <c r="A75" s="51" t="s">
        <v>188</v>
      </c>
      <c r="B75" s="51" t="s">
        <v>177</v>
      </c>
      <c r="C75" s="51" t="s">
        <v>9</v>
      </c>
      <c r="D75" s="51">
        <v>42</v>
      </c>
      <c r="E75" s="51">
        <v>15.4</v>
      </c>
      <c r="F75" s="51" t="b">
        <v>1</v>
      </c>
    </row>
    <row r="76" spans="1:6">
      <c r="A76" s="51" t="s">
        <v>188</v>
      </c>
      <c r="B76" s="51" t="s">
        <v>177</v>
      </c>
      <c r="C76" s="51" t="s">
        <v>9</v>
      </c>
      <c r="D76" s="51">
        <v>49</v>
      </c>
      <c r="E76" s="51">
        <v>15.25</v>
      </c>
      <c r="F76" s="51" t="b">
        <v>1</v>
      </c>
    </row>
    <row r="77" spans="1:6">
      <c r="A77" s="51" t="s">
        <v>188</v>
      </c>
      <c r="B77" s="51" t="s">
        <v>177</v>
      </c>
      <c r="C77" s="51" t="s">
        <v>9</v>
      </c>
      <c r="D77" s="51">
        <v>56</v>
      </c>
      <c r="E77" s="51">
        <v>14.94</v>
      </c>
      <c r="F77" s="51" t="b">
        <v>1</v>
      </c>
    </row>
    <row r="78" spans="1:6">
      <c r="A78" s="51" t="s">
        <v>189</v>
      </c>
      <c r="B78" s="51" t="s">
        <v>177</v>
      </c>
      <c r="C78" s="51" t="s">
        <v>9</v>
      </c>
      <c r="D78" s="51">
        <v>21</v>
      </c>
      <c r="E78" s="51">
        <v>7.2</v>
      </c>
      <c r="F78" s="51" t="b">
        <v>0</v>
      </c>
    </row>
    <row r="79" spans="1:6">
      <c r="A79" s="51" t="s">
        <v>189</v>
      </c>
      <c r="B79" s="51" t="s">
        <v>177</v>
      </c>
      <c r="C79" s="51" t="s">
        <v>9</v>
      </c>
      <c r="D79" s="51">
        <v>28</v>
      </c>
      <c r="E79" s="51">
        <v>10.14</v>
      </c>
      <c r="F79" s="51" t="b">
        <v>0</v>
      </c>
    </row>
    <row r="80" spans="1:6">
      <c r="A80" s="51" t="s">
        <v>189</v>
      </c>
      <c r="B80" s="51" t="s">
        <v>177</v>
      </c>
      <c r="C80" s="51" t="s">
        <v>9</v>
      </c>
      <c r="D80" s="51">
        <v>33</v>
      </c>
      <c r="E80" s="51">
        <v>11.95</v>
      </c>
      <c r="F80" s="51" t="b">
        <v>1</v>
      </c>
    </row>
    <row r="81" spans="1:6">
      <c r="A81" s="51" t="s">
        <v>189</v>
      </c>
      <c r="B81" s="51" t="s">
        <v>177</v>
      </c>
      <c r="C81" s="51" t="s">
        <v>9</v>
      </c>
      <c r="D81" s="51">
        <v>35</v>
      </c>
      <c r="E81" s="51">
        <v>13</v>
      </c>
      <c r="F81" s="51" t="b">
        <v>1</v>
      </c>
    </row>
    <row r="82" spans="1:6">
      <c r="A82" s="51" t="s">
        <v>189</v>
      </c>
      <c r="B82" s="51" t="s">
        <v>177</v>
      </c>
      <c r="C82" s="51" t="s">
        <v>9</v>
      </c>
      <c r="D82" s="51">
        <v>42</v>
      </c>
      <c r="E82" s="51">
        <v>13.34</v>
      </c>
      <c r="F82" s="51" t="b">
        <v>1</v>
      </c>
    </row>
    <row r="83" spans="1:6">
      <c r="A83" s="51" t="s">
        <v>189</v>
      </c>
      <c r="B83" s="51" t="s">
        <v>177</v>
      </c>
      <c r="C83" s="51" t="s">
        <v>9</v>
      </c>
      <c r="D83" s="51">
        <v>49</v>
      </c>
      <c r="E83" s="51">
        <v>14.38</v>
      </c>
      <c r="F83" s="51" t="b">
        <v>1</v>
      </c>
    </row>
    <row r="84" spans="1:6">
      <c r="A84" s="51" t="s">
        <v>189</v>
      </c>
      <c r="B84" s="51" t="s">
        <v>177</v>
      </c>
      <c r="C84" s="51" t="s">
        <v>9</v>
      </c>
      <c r="D84" s="51">
        <v>56</v>
      </c>
      <c r="E84" s="51">
        <v>14.13</v>
      </c>
      <c r="F84" s="51" t="b">
        <v>1</v>
      </c>
    </row>
    <row r="85" spans="1:6">
      <c r="A85" s="51" t="s">
        <v>190</v>
      </c>
      <c r="B85" s="51" t="s">
        <v>177</v>
      </c>
      <c r="C85" s="51" t="s">
        <v>9</v>
      </c>
      <c r="D85" s="51">
        <v>21</v>
      </c>
      <c r="E85" s="51">
        <v>7.5</v>
      </c>
      <c r="F85" s="51" t="b">
        <v>0</v>
      </c>
    </row>
    <row r="86" spans="1:6">
      <c r="A86" s="51" t="s">
        <v>190</v>
      </c>
      <c r="B86" s="51" t="s">
        <v>177</v>
      </c>
      <c r="C86" s="51" t="s">
        <v>9</v>
      </c>
      <c r="D86" s="51">
        <v>28</v>
      </c>
      <c r="E86" s="51">
        <v>11</v>
      </c>
      <c r="F86" s="51" t="b">
        <v>0</v>
      </c>
    </row>
    <row r="87" spans="1:6">
      <c r="A87" s="51" t="s">
        <v>190</v>
      </c>
      <c r="B87" s="51" t="s">
        <v>177</v>
      </c>
      <c r="C87" s="51" t="s">
        <v>9</v>
      </c>
      <c r="D87" s="51">
        <v>33</v>
      </c>
      <c r="E87" s="51">
        <v>13.1</v>
      </c>
      <c r="F87" s="51" t="b">
        <v>1</v>
      </c>
    </row>
    <row r="88" spans="1:6">
      <c r="A88" s="51" t="s">
        <v>190</v>
      </c>
      <c r="B88" s="51" t="s">
        <v>177</v>
      </c>
      <c r="C88" s="51" t="s">
        <v>9</v>
      </c>
      <c r="D88" s="51">
        <v>35</v>
      </c>
      <c r="E88" s="51">
        <v>14.12</v>
      </c>
      <c r="F88" s="51" t="b">
        <v>1</v>
      </c>
    </row>
    <row r="89" spans="1:6">
      <c r="A89" s="51" t="s">
        <v>190</v>
      </c>
      <c r="B89" s="51" t="s">
        <v>177</v>
      </c>
      <c r="C89" s="51" t="s">
        <v>9</v>
      </c>
      <c r="D89" s="51">
        <v>42</v>
      </c>
      <c r="E89" s="51">
        <v>14.36</v>
      </c>
      <c r="F89" s="51" t="b">
        <v>1</v>
      </c>
    </row>
    <row r="90" spans="1:6">
      <c r="A90" s="51" t="s">
        <v>190</v>
      </c>
      <c r="B90" s="51" t="s">
        <v>177</v>
      </c>
      <c r="C90" s="51" t="s">
        <v>9</v>
      </c>
      <c r="D90" s="51">
        <v>49</v>
      </c>
      <c r="E90" s="51">
        <v>15.01</v>
      </c>
      <c r="F90" s="51" t="b">
        <v>1</v>
      </c>
    </row>
    <row r="91" spans="1:6">
      <c r="A91" s="51" t="s">
        <v>190</v>
      </c>
      <c r="B91" s="51" t="s">
        <v>177</v>
      </c>
      <c r="C91" s="51" t="s">
        <v>9</v>
      </c>
      <c r="D91" s="51">
        <v>56</v>
      </c>
      <c r="E91" s="51">
        <v>15.33</v>
      </c>
      <c r="F91" s="51" t="b">
        <v>1</v>
      </c>
    </row>
    <row r="92" spans="1:6">
      <c r="A92" s="51" t="s">
        <v>191</v>
      </c>
      <c r="B92" s="51" t="s">
        <v>177</v>
      </c>
      <c r="C92" s="51" t="s">
        <v>9</v>
      </c>
      <c r="D92" s="51">
        <v>21</v>
      </c>
      <c r="E92" s="51">
        <v>7.48</v>
      </c>
      <c r="F92" s="51" t="b">
        <v>0</v>
      </c>
    </row>
    <row r="93" spans="1:6">
      <c r="A93" s="51" t="s">
        <v>191</v>
      </c>
      <c r="B93" s="51" t="s">
        <v>177</v>
      </c>
      <c r="C93" s="51" t="s">
        <v>9</v>
      </c>
      <c r="D93" s="51">
        <v>28</v>
      </c>
      <c r="E93" s="51">
        <v>11.2</v>
      </c>
      <c r="F93" s="51" t="b">
        <v>0</v>
      </c>
    </row>
    <row r="94" spans="1:6">
      <c r="A94" s="51" t="s">
        <v>191</v>
      </c>
      <c r="B94" s="51" t="s">
        <v>177</v>
      </c>
      <c r="C94" s="51" t="s">
        <v>9</v>
      </c>
      <c r="D94" s="51">
        <v>33</v>
      </c>
      <c r="E94" s="51">
        <v>14.66</v>
      </c>
      <c r="F94" s="51" t="b">
        <v>1</v>
      </c>
    </row>
    <row r="95" spans="1:6">
      <c r="A95" s="51" t="s">
        <v>191</v>
      </c>
      <c r="B95" s="51" t="s">
        <v>177</v>
      </c>
      <c r="C95" s="51" t="s">
        <v>9</v>
      </c>
      <c r="D95" s="51">
        <v>35</v>
      </c>
      <c r="E95" s="51">
        <v>15.05</v>
      </c>
      <c r="F95" s="51" t="b">
        <v>1</v>
      </c>
    </row>
    <row r="96" spans="1:6">
      <c r="A96" s="51" t="s">
        <v>191</v>
      </c>
      <c r="B96" s="51" t="s">
        <v>177</v>
      </c>
      <c r="C96" s="51" t="s">
        <v>9</v>
      </c>
      <c r="D96" s="51">
        <v>42</v>
      </c>
      <c r="E96" s="51">
        <v>15.45</v>
      </c>
      <c r="F96" s="51" t="b">
        <v>1</v>
      </c>
    </row>
    <row r="97" spans="1:6">
      <c r="A97" s="51" t="s">
        <v>191</v>
      </c>
      <c r="B97" s="51" t="s">
        <v>177</v>
      </c>
      <c r="C97" s="51" t="s">
        <v>9</v>
      </c>
      <c r="D97" s="51">
        <v>49</v>
      </c>
      <c r="E97" s="51">
        <v>16</v>
      </c>
      <c r="F97" s="51" t="b">
        <v>1</v>
      </c>
    </row>
    <row r="98" spans="1:6">
      <c r="A98" s="51" t="s">
        <v>191</v>
      </c>
      <c r="B98" s="51" t="s">
        <v>177</v>
      </c>
      <c r="C98" s="51" t="s">
        <v>9</v>
      </c>
      <c r="D98" s="51">
        <v>56</v>
      </c>
      <c r="E98" s="51">
        <v>16.399999999999999</v>
      </c>
      <c r="F98" s="51" t="b">
        <v>1</v>
      </c>
    </row>
    <row r="99" spans="1:6">
      <c r="A99" s="51" t="s">
        <v>192</v>
      </c>
      <c r="B99" s="51" t="s">
        <v>177</v>
      </c>
      <c r="C99" s="51" t="s">
        <v>9</v>
      </c>
      <c r="D99" s="51">
        <v>21</v>
      </c>
      <c r="E99" s="51">
        <v>7.61</v>
      </c>
      <c r="F99" s="51" t="b">
        <v>0</v>
      </c>
    </row>
    <row r="100" spans="1:6">
      <c r="A100" s="51" t="s">
        <v>192</v>
      </c>
      <c r="B100" s="51" t="s">
        <v>177</v>
      </c>
      <c r="C100" s="51" t="s">
        <v>9</v>
      </c>
      <c r="D100" s="51">
        <v>28</v>
      </c>
      <c r="E100" s="51">
        <v>11.68</v>
      </c>
      <c r="F100" s="51" t="b">
        <v>0</v>
      </c>
    </row>
    <row r="101" spans="1:6">
      <c r="A101" s="51" t="s">
        <v>192</v>
      </c>
      <c r="B101" s="51" t="s">
        <v>177</v>
      </c>
      <c r="C101" s="51" t="s">
        <v>9</v>
      </c>
      <c r="D101" s="51">
        <v>33</v>
      </c>
      <c r="E101" s="51">
        <v>14.91</v>
      </c>
      <c r="F101" s="51" t="b">
        <v>1</v>
      </c>
    </row>
    <row r="102" spans="1:6">
      <c r="A102" s="51" t="s">
        <v>192</v>
      </c>
      <c r="B102" s="51" t="s">
        <v>177</v>
      </c>
      <c r="C102" s="51" t="s">
        <v>9</v>
      </c>
      <c r="D102" s="51">
        <v>35</v>
      </c>
      <c r="E102" s="51">
        <v>15.14</v>
      </c>
      <c r="F102" s="51" t="b">
        <v>1</v>
      </c>
    </row>
    <row r="103" spans="1:6">
      <c r="A103" s="51" t="s">
        <v>192</v>
      </c>
      <c r="B103" s="51" t="s">
        <v>177</v>
      </c>
      <c r="C103" s="51" t="s">
        <v>9</v>
      </c>
      <c r="D103" s="51">
        <v>42</v>
      </c>
      <c r="E103" s="51">
        <v>15.88</v>
      </c>
      <c r="F103" s="51" t="b">
        <v>1</v>
      </c>
    </row>
    <row r="104" spans="1:6">
      <c r="A104" s="51" t="s">
        <v>192</v>
      </c>
      <c r="B104" s="51" t="s">
        <v>177</v>
      </c>
      <c r="C104" s="51" t="s">
        <v>9</v>
      </c>
      <c r="D104" s="51">
        <v>49</v>
      </c>
      <c r="E104" s="51">
        <v>16.75</v>
      </c>
      <c r="F104" s="51" t="b">
        <v>1</v>
      </c>
    </row>
    <row r="105" spans="1:6">
      <c r="A105" s="51" t="s">
        <v>192</v>
      </c>
      <c r="B105" s="51" t="s">
        <v>177</v>
      </c>
      <c r="C105" s="51" t="s">
        <v>9</v>
      </c>
      <c r="D105" s="51">
        <v>56</v>
      </c>
      <c r="E105" s="51">
        <v>16.68</v>
      </c>
      <c r="F105" s="51" t="b">
        <v>1</v>
      </c>
    </row>
    <row r="106" spans="1:6">
      <c r="A106" s="51" t="s">
        <v>193</v>
      </c>
      <c r="B106" s="51" t="s">
        <v>177</v>
      </c>
      <c r="C106" s="51" t="s">
        <v>10</v>
      </c>
      <c r="D106" s="51">
        <v>21</v>
      </c>
      <c r="E106" s="51">
        <v>7.78</v>
      </c>
      <c r="F106" s="51" t="b">
        <v>0</v>
      </c>
    </row>
    <row r="107" spans="1:6">
      <c r="A107" s="51" t="s">
        <v>193</v>
      </c>
      <c r="B107" s="51" t="s">
        <v>177</v>
      </c>
      <c r="C107" s="51" t="s">
        <v>10</v>
      </c>
      <c r="D107" s="51">
        <v>28</v>
      </c>
      <c r="E107" s="51">
        <v>9.39</v>
      </c>
      <c r="F107" s="51" t="b">
        <v>0</v>
      </c>
    </row>
    <row r="108" spans="1:6">
      <c r="A108" s="51" t="s">
        <v>193</v>
      </c>
      <c r="B108" s="51" t="s">
        <v>177</v>
      </c>
      <c r="C108" s="51" t="s">
        <v>10</v>
      </c>
      <c r="D108" s="51">
        <v>35</v>
      </c>
      <c r="E108" s="51">
        <v>11.46</v>
      </c>
      <c r="F108" s="51" t="b">
        <v>0</v>
      </c>
    </row>
    <row r="109" spans="1:6">
      <c r="A109" s="51" t="s">
        <v>193</v>
      </c>
      <c r="B109" s="51" t="s">
        <v>177</v>
      </c>
      <c r="C109" s="51" t="s">
        <v>10</v>
      </c>
      <c r="D109" s="51">
        <v>37</v>
      </c>
      <c r="E109" s="51">
        <v>11.36</v>
      </c>
      <c r="F109" s="51" t="b">
        <v>1</v>
      </c>
    </row>
    <row r="110" spans="1:6">
      <c r="A110" s="51" t="s">
        <v>193</v>
      </c>
      <c r="B110" s="51" t="s">
        <v>177</v>
      </c>
      <c r="C110" s="51" t="s">
        <v>10</v>
      </c>
      <c r="D110" s="51">
        <v>42</v>
      </c>
      <c r="E110" s="51">
        <v>12.28</v>
      </c>
      <c r="F110" s="51" t="b">
        <v>1</v>
      </c>
    </row>
    <row r="111" spans="1:6">
      <c r="A111" s="51" t="s">
        <v>193</v>
      </c>
      <c r="B111" s="51" t="s">
        <v>177</v>
      </c>
      <c r="C111" s="51" t="s">
        <v>10</v>
      </c>
      <c r="D111" s="51">
        <v>49</v>
      </c>
      <c r="E111" s="51">
        <v>14.52</v>
      </c>
      <c r="F111" s="51" t="b">
        <v>1</v>
      </c>
    </row>
    <row r="112" spans="1:6">
      <c r="A112" s="51" t="s">
        <v>193</v>
      </c>
      <c r="B112" s="51" t="s">
        <v>177</v>
      </c>
      <c r="C112" s="51" t="s">
        <v>10</v>
      </c>
      <c r="D112" s="51">
        <v>56</v>
      </c>
      <c r="E112" s="51">
        <v>15.3</v>
      </c>
      <c r="F112" s="51" t="b">
        <v>1</v>
      </c>
    </row>
    <row r="113" spans="1:6">
      <c r="A113" s="51" t="s">
        <v>194</v>
      </c>
      <c r="B113" s="51" t="s">
        <v>177</v>
      </c>
      <c r="C113" s="51" t="s">
        <v>10</v>
      </c>
      <c r="D113" s="51">
        <v>21</v>
      </c>
      <c r="E113" s="51">
        <v>6.63</v>
      </c>
      <c r="F113" s="51" t="b">
        <v>0</v>
      </c>
    </row>
    <row r="114" spans="1:6">
      <c r="A114" s="51" t="s">
        <v>194</v>
      </c>
      <c r="B114" s="51" t="s">
        <v>177</v>
      </c>
      <c r="C114" s="51" t="s">
        <v>10</v>
      </c>
      <c r="D114" s="51">
        <v>28</v>
      </c>
      <c r="E114" s="51">
        <v>7.73</v>
      </c>
      <c r="F114" s="51" t="b">
        <v>0</v>
      </c>
    </row>
    <row r="115" spans="1:6">
      <c r="A115" s="51" t="s">
        <v>194</v>
      </c>
      <c r="B115" s="51" t="s">
        <v>177</v>
      </c>
      <c r="C115" s="51" t="s">
        <v>10</v>
      </c>
      <c r="D115" s="51">
        <v>35</v>
      </c>
      <c r="E115" s="51">
        <v>10.32</v>
      </c>
      <c r="F115" s="51" t="b">
        <v>0</v>
      </c>
    </row>
    <row r="116" spans="1:6">
      <c r="A116" s="51" t="s">
        <v>194</v>
      </c>
      <c r="B116" s="51" t="s">
        <v>177</v>
      </c>
      <c r="C116" s="51" t="s">
        <v>10</v>
      </c>
      <c r="D116" s="51">
        <v>42</v>
      </c>
      <c r="E116" s="51">
        <v>11.27</v>
      </c>
      <c r="F116" s="51" t="b">
        <v>0</v>
      </c>
    </row>
    <row r="117" spans="1:6">
      <c r="A117" s="51" t="s">
        <v>194</v>
      </c>
      <c r="B117" s="51" t="s">
        <v>177</v>
      </c>
      <c r="C117" s="51" t="s">
        <v>10</v>
      </c>
      <c r="D117" s="51">
        <v>44</v>
      </c>
      <c r="E117" s="51">
        <v>13.44</v>
      </c>
      <c r="F117" s="51" t="b">
        <v>1</v>
      </c>
    </row>
    <row r="118" spans="1:6">
      <c r="A118" s="51" t="s">
        <v>194</v>
      </c>
      <c r="B118" s="51" t="s">
        <v>177</v>
      </c>
      <c r="C118" s="51" t="s">
        <v>10</v>
      </c>
      <c r="D118" s="51">
        <v>49</v>
      </c>
      <c r="E118" s="51">
        <v>13.89</v>
      </c>
      <c r="F118" s="51" t="b">
        <v>1</v>
      </c>
    </row>
    <row r="119" spans="1:6">
      <c r="A119" s="51" t="s">
        <v>194</v>
      </c>
      <c r="B119" s="51" t="s">
        <v>177</v>
      </c>
      <c r="C119" s="51" t="s">
        <v>10</v>
      </c>
      <c r="D119" s="51">
        <v>56</v>
      </c>
      <c r="E119" s="51">
        <v>14.66</v>
      </c>
      <c r="F119" s="51" t="b">
        <v>1</v>
      </c>
    </row>
    <row r="120" spans="1:6">
      <c r="A120" s="51" t="s">
        <v>195</v>
      </c>
      <c r="B120" s="51" t="s">
        <v>176</v>
      </c>
      <c r="C120" s="51" t="s">
        <v>9</v>
      </c>
      <c r="D120" s="51">
        <v>21</v>
      </c>
      <c r="E120" s="51">
        <v>8.84</v>
      </c>
      <c r="F120" s="51" t="b">
        <v>0</v>
      </c>
    </row>
    <row r="121" spans="1:6">
      <c r="A121" s="51" t="s">
        <v>195</v>
      </c>
      <c r="B121" s="51" t="s">
        <v>176</v>
      </c>
      <c r="C121" s="51" t="s">
        <v>9</v>
      </c>
      <c r="D121" s="51">
        <v>28</v>
      </c>
      <c r="E121" s="51">
        <v>11.24</v>
      </c>
      <c r="F121" s="51" t="b">
        <v>0</v>
      </c>
    </row>
    <row r="122" spans="1:6">
      <c r="A122" s="51" t="s">
        <v>195</v>
      </c>
      <c r="B122" s="51" t="s">
        <v>176</v>
      </c>
      <c r="C122" s="51" t="s">
        <v>9</v>
      </c>
      <c r="D122" s="51">
        <v>35</v>
      </c>
      <c r="E122" s="51">
        <v>13.66</v>
      </c>
      <c r="F122" s="51" t="b">
        <v>0</v>
      </c>
    </row>
    <row r="123" spans="1:6">
      <c r="A123" s="51" t="s">
        <v>195</v>
      </c>
      <c r="B123" s="51" t="s">
        <v>176</v>
      </c>
      <c r="C123" s="51" t="s">
        <v>9</v>
      </c>
      <c r="D123" s="51">
        <v>36</v>
      </c>
      <c r="E123" s="51">
        <v>14.52</v>
      </c>
      <c r="F123" s="51" t="b">
        <v>1</v>
      </c>
    </row>
    <row r="124" spans="1:6">
      <c r="A124" s="51" t="s">
        <v>195</v>
      </c>
      <c r="B124" s="51" t="s">
        <v>176</v>
      </c>
      <c r="C124" s="51" t="s">
        <v>9</v>
      </c>
      <c r="D124" s="51">
        <v>42</v>
      </c>
      <c r="E124" s="51">
        <v>13.58</v>
      </c>
      <c r="F124" s="51" t="b">
        <v>1</v>
      </c>
    </row>
    <row r="125" spans="1:6">
      <c r="A125" s="51" t="s">
        <v>195</v>
      </c>
      <c r="B125" s="51" t="s">
        <v>176</v>
      </c>
      <c r="C125" s="51" t="s">
        <v>9</v>
      </c>
      <c r="D125" s="51">
        <v>49</v>
      </c>
      <c r="E125" s="51">
        <v>14.85</v>
      </c>
      <c r="F125" s="51" t="b">
        <v>1</v>
      </c>
    </row>
    <row r="126" spans="1:6">
      <c r="A126" s="51" t="s">
        <v>195</v>
      </c>
      <c r="B126" s="51" t="s">
        <v>176</v>
      </c>
      <c r="C126" s="51" t="s">
        <v>9</v>
      </c>
      <c r="D126" s="51">
        <v>56</v>
      </c>
      <c r="E126" s="51">
        <v>15.38</v>
      </c>
      <c r="F126" s="51" t="b">
        <v>1</v>
      </c>
    </row>
    <row r="127" spans="1:6">
      <c r="A127" s="51" t="s">
        <v>196</v>
      </c>
      <c r="B127" s="51" t="s">
        <v>176</v>
      </c>
      <c r="C127" s="51" t="s">
        <v>9</v>
      </c>
      <c r="D127" s="51">
        <v>21</v>
      </c>
      <c r="E127" s="51">
        <v>8.98</v>
      </c>
      <c r="F127" s="51" t="b">
        <v>0</v>
      </c>
    </row>
    <row r="128" spans="1:6">
      <c r="A128" s="51" t="s">
        <v>196</v>
      </c>
      <c r="B128" s="51" t="s">
        <v>176</v>
      </c>
      <c r="C128" s="51" t="s">
        <v>9</v>
      </c>
      <c r="D128" s="51">
        <v>28</v>
      </c>
      <c r="E128" s="51">
        <v>11.45</v>
      </c>
      <c r="F128" s="51" t="b">
        <v>0</v>
      </c>
    </row>
    <row r="129" spans="1:6">
      <c r="A129" s="51" t="s">
        <v>196</v>
      </c>
      <c r="B129" s="51" t="s">
        <v>176</v>
      </c>
      <c r="C129" s="51" t="s">
        <v>9</v>
      </c>
      <c r="D129" s="51">
        <v>31</v>
      </c>
      <c r="E129" s="51">
        <v>12.57</v>
      </c>
      <c r="F129" s="51" t="b">
        <v>1</v>
      </c>
    </row>
    <row r="130" spans="1:6">
      <c r="A130" s="51" t="s">
        <v>196</v>
      </c>
      <c r="B130" s="51" t="s">
        <v>176</v>
      </c>
      <c r="C130" s="51" t="s">
        <v>9</v>
      </c>
      <c r="D130" s="51">
        <v>35</v>
      </c>
      <c r="E130" s="51">
        <v>13.58</v>
      </c>
      <c r="F130" s="51" t="b">
        <v>1</v>
      </c>
    </row>
    <row r="131" spans="1:6">
      <c r="A131" s="51" t="s">
        <v>196</v>
      </c>
      <c r="B131" s="51" t="s">
        <v>176</v>
      </c>
      <c r="C131" s="51" t="s">
        <v>9</v>
      </c>
      <c r="D131" s="51">
        <v>42</v>
      </c>
      <c r="E131" s="51">
        <v>13.6</v>
      </c>
      <c r="F131" s="51" t="b">
        <v>1</v>
      </c>
    </row>
    <row r="132" spans="1:6">
      <c r="A132" s="51" t="s">
        <v>196</v>
      </c>
      <c r="B132" s="51" t="s">
        <v>176</v>
      </c>
      <c r="C132" s="51" t="s">
        <v>9</v>
      </c>
      <c r="D132" s="51">
        <v>49</v>
      </c>
      <c r="E132" s="51">
        <v>15.06</v>
      </c>
      <c r="F132" s="51" t="b">
        <v>1</v>
      </c>
    </row>
    <row r="133" spans="1:6">
      <c r="A133" s="51" t="s">
        <v>196</v>
      </c>
      <c r="B133" s="51" t="s">
        <v>176</v>
      </c>
      <c r="C133" s="51" t="s">
        <v>9</v>
      </c>
      <c r="D133" s="51">
        <v>56</v>
      </c>
      <c r="E133" s="51">
        <v>14.69</v>
      </c>
      <c r="F133" s="51" t="b">
        <v>1</v>
      </c>
    </row>
    <row r="134" spans="1:6">
      <c r="A134" s="51" t="s">
        <v>197</v>
      </c>
      <c r="B134" s="51" t="s">
        <v>176</v>
      </c>
      <c r="C134" s="51" t="s">
        <v>9</v>
      </c>
      <c r="D134" s="51">
        <v>21</v>
      </c>
      <c r="E134" s="51">
        <v>8.1999999999999993</v>
      </c>
      <c r="F134" s="51" t="b">
        <v>0</v>
      </c>
    </row>
    <row r="135" spans="1:6">
      <c r="A135" s="51" t="s">
        <v>197</v>
      </c>
      <c r="B135" s="51" t="s">
        <v>176</v>
      </c>
      <c r="C135" s="51" t="s">
        <v>9</v>
      </c>
      <c r="D135" s="51">
        <v>28</v>
      </c>
      <c r="E135" s="51">
        <v>10.37</v>
      </c>
      <c r="F135" s="51" t="b">
        <v>0</v>
      </c>
    </row>
    <row r="136" spans="1:6">
      <c r="A136" s="51" t="s">
        <v>197</v>
      </c>
      <c r="B136" s="51" t="s">
        <v>176</v>
      </c>
      <c r="C136" s="51" t="s">
        <v>9</v>
      </c>
      <c r="D136" s="51">
        <v>35</v>
      </c>
      <c r="E136" s="51">
        <v>12.59</v>
      </c>
      <c r="F136" s="51" t="b">
        <v>0</v>
      </c>
    </row>
    <row r="137" spans="1:6">
      <c r="A137" s="51" t="s">
        <v>197</v>
      </c>
      <c r="B137" s="51" t="s">
        <v>176</v>
      </c>
      <c r="C137" s="51" t="s">
        <v>9</v>
      </c>
      <c r="D137" s="51">
        <v>36</v>
      </c>
      <c r="E137" s="51">
        <v>13.59</v>
      </c>
      <c r="F137" s="51" t="b">
        <v>1</v>
      </c>
    </row>
    <row r="138" spans="1:6">
      <c r="A138" s="51" t="s">
        <v>197</v>
      </c>
      <c r="B138" s="51" t="s">
        <v>176</v>
      </c>
      <c r="C138" s="51" t="s">
        <v>9</v>
      </c>
      <c r="D138" s="51">
        <v>42</v>
      </c>
      <c r="E138" s="51">
        <v>13</v>
      </c>
      <c r="F138" s="51" t="b">
        <v>1</v>
      </c>
    </row>
    <row r="139" spans="1:6">
      <c r="A139" s="51" t="s">
        <v>197</v>
      </c>
      <c r="B139" s="51" t="s">
        <v>176</v>
      </c>
      <c r="C139" s="51" t="s">
        <v>9</v>
      </c>
      <c r="D139" s="51">
        <v>49</v>
      </c>
      <c r="E139" s="51">
        <v>14.11</v>
      </c>
      <c r="F139" s="51" t="b">
        <v>1</v>
      </c>
    </row>
    <row r="140" spans="1:6">
      <c r="A140" s="51" t="s">
        <v>197</v>
      </c>
      <c r="B140" s="51" t="s">
        <v>176</v>
      </c>
      <c r="C140" s="51" t="s">
        <v>9</v>
      </c>
      <c r="D140" s="51">
        <v>56</v>
      </c>
      <c r="E140" s="51">
        <v>14.9</v>
      </c>
      <c r="F140" s="51" t="b">
        <v>1</v>
      </c>
    </row>
    <row r="141" spans="1:6">
      <c r="A141" s="51" t="s">
        <v>198</v>
      </c>
      <c r="B141" s="51" t="s">
        <v>176</v>
      </c>
      <c r="C141" s="51" t="s">
        <v>9</v>
      </c>
      <c r="D141" s="51">
        <v>21</v>
      </c>
      <c r="E141" s="51">
        <v>8.3000000000000007</v>
      </c>
      <c r="F141" s="51" t="b">
        <v>0</v>
      </c>
    </row>
    <row r="142" spans="1:6">
      <c r="A142" s="51" t="s">
        <v>198</v>
      </c>
      <c r="B142" s="51" t="s">
        <v>176</v>
      </c>
      <c r="C142" s="51" t="s">
        <v>9</v>
      </c>
      <c r="D142" s="51">
        <v>28</v>
      </c>
      <c r="E142" s="51">
        <v>11.56</v>
      </c>
      <c r="F142" s="51" t="b">
        <v>0</v>
      </c>
    </row>
    <row r="143" spans="1:6">
      <c r="A143" s="51" t="s">
        <v>198</v>
      </c>
      <c r="B143" s="51" t="s">
        <v>176</v>
      </c>
      <c r="C143" s="51" t="s">
        <v>9</v>
      </c>
      <c r="D143" s="51">
        <v>30</v>
      </c>
      <c r="E143" s="51">
        <v>12.99</v>
      </c>
      <c r="F143" s="51" t="b">
        <v>1</v>
      </c>
    </row>
    <row r="144" spans="1:6">
      <c r="A144" s="51" t="s">
        <v>198</v>
      </c>
      <c r="B144" s="51" t="s">
        <v>176</v>
      </c>
      <c r="C144" s="51" t="s">
        <v>9</v>
      </c>
      <c r="D144" s="51">
        <v>35</v>
      </c>
      <c r="E144" s="51">
        <v>13.85</v>
      </c>
      <c r="F144" s="51" t="b">
        <v>1</v>
      </c>
    </row>
    <row r="145" spans="1:6">
      <c r="A145" s="51" t="s">
        <v>198</v>
      </c>
      <c r="B145" s="51" t="s">
        <v>176</v>
      </c>
      <c r="C145" s="51" t="s">
        <v>9</v>
      </c>
      <c r="D145" s="51">
        <v>42</v>
      </c>
      <c r="E145" s="51">
        <v>14.7</v>
      </c>
      <c r="F145" s="51" t="b">
        <v>1</v>
      </c>
    </row>
    <row r="146" spans="1:6">
      <c r="A146" s="51" t="s">
        <v>198</v>
      </c>
      <c r="B146" s="51" t="s">
        <v>176</v>
      </c>
      <c r="C146" s="51" t="s">
        <v>9</v>
      </c>
      <c r="D146" s="51">
        <v>49</v>
      </c>
      <c r="E146" s="51">
        <v>15.67</v>
      </c>
      <c r="F146" s="51" t="b">
        <v>1</v>
      </c>
    </row>
    <row r="147" spans="1:6">
      <c r="A147" s="51" t="s">
        <v>198</v>
      </c>
      <c r="B147" s="51" t="s">
        <v>176</v>
      </c>
      <c r="C147" s="51" t="s">
        <v>9</v>
      </c>
      <c r="D147" s="51">
        <v>56</v>
      </c>
      <c r="E147" s="51">
        <v>15.69</v>
      </c>
      <c r="F147" s="51" t="b">
        <v>1</v>
      </c>
    </row>
    <row r="148" spans="1:6">
      <c r="A148" s="51" t="s">
        <v>199</v>
      </c>
      <c r="B148" s="51" t="s">
        <v>176</v>
      </c>
      <c r="C148" s="51" t="s">
        <v>10</v>
      </c>
      <c r="D148" s="51">
        <v>21</v>
      </c>
      <c r="E148" s="51">
        <v>6.82</v>
      </c>
      <c r="F148" s="51" t="b">
        <v>0</v>
      </c>
    </row>
    <row r="149" spans="1:6">
      <c r="A149" s="51" t="s">
        <v>199</v>
      </c>
      <c r="B149" s="51" t="s">
        <v>176</v>
      </c>
      <c r="C149" s="51" t="s">
        <v>10</v>
      </c>
      <c r="D149" s="51">
        <v>28</v>
      </c>
      <c r="E149" s="51">
        <v>8</v>
      </c>
      <c r="F149" s="51" t="b">
        <v>0</v>
      </c>
    </row>
    <row r="150" spans="1:6">
      <c r="A150" s="51" t="s">
        <v>199</v>
      </c>
      <c r="B150" s="51" t="s">
        <v>176</v>
      </c>
      <c r="C150" s="51" t="s">
        <v>10</v>
      </c>
      <c r="D150" s="51">
        <v>35</v>
      </c>
      <c r="E150" s="51">
        <v>9.27</v>
      </c>
      <c r="F150" s="51" t="b">
        <v>0</v>
      </c>
    </row>
    <row r="151" spans="1:6">
      <c r="A151" s="51" t="s">
        <v>199</v>
      </c>
      <c r="B151" s="51" t="s">
        <v>176</v>
      </c>
      <c r="C151" s="51" t="s">
        <v>10</v>
      </c>
      <c r="D151" s="51">
        <v>42</v>
      </c>
      <c r="E151" s="51">
        <v>10.95</v>
      </c>
      <c r="F151" s="51" t="b">
        <v>0</v>
      </c>
    </row>
    <row r="152" spans="1:6">
      <c r="A152" s="51" t="s">
        <v>199</v>
      </c>
      <c r="B152" s="51" t="s">
        <v>176</v>
      </c>
      <c r="C152" s="51" t="s">
        <v>10</v>
      </c>
      <c r="D152" s="51">
        <v>49</v>
      </c>
      <c r="E152" s="51">
        <v>12.65</v>
      </c>
      <c r="F152" s="51" t="b">
        <v>1</v>
      </c>
    </row>
    <row r="153" spans="1:6">
      <c r="A153" s="51" t="s">
        <v>199</v>
      </c>
      <c r="B153" s="51" t="s">
        <v>176</v>
      </c>
      <c r="C153" s="51" t="s">
        <v>10</v>
      </c>
      <c r="D153" s="51">
        <v>49</v>
      </c>
      <c r="E153" s="51">
        <v>12.75</v>
      </c>
      <c r="F153" s="51" t="b">
        <v>1</v>
      </c>
    </row>
    <row r="154" spans="1:6">
      <c r="A154" s="51" t="s">
        <v>199</v>
      </c>
      <c r="B154" s="51" t="s">
        <v>176</v>
      </c>
      <c r="C154" s="51" t="s">
        <v>10</v>
      </c>
      <c r="D154" s="51">
        <v>56</v>
      </c>
      <c r="E154" s="51">
        <v>11.93</v>
      </c>
      <c r="F154" s="51" t="b">
        <v>1</v>
      </c>
    </row>
    <row r="155" spans="1:6">
      <c r="A155" s="51" t="s">
        <v>200</v>
      </c>
      <c r="B155" s="51" t="s">
        <v>176</v>
      </c>
      <c r="C155" s="51" t="s">
        <v>9</v>
      </c>
      <c r="D155" s="51">
        <v>21</v>
      </c>
      <c r="E155" s="51">
        <v>7.79</v>
      </c>
      <c r="F155" s="51" t="b">
        <v>0</v>
      </c>
    </row>
    <row r="156" spans="1:6">
      <c r="A156" s="51" t="s">
        <v>200</v>
      </c>
      <c r="B156" s="51" t="s">
        <v>176</v>
      </c>
      <c r="C156" s="51" t="s">
        <v>9</v>
      </c>
      <c r="D156" s="51">
        <v>28</v>
      </c>
      <c r="E156" s="51">
        <v>10.53</v>
      </c>
      <c r="F156" s="51" t="b">
        <v>0</v>
      </c>
    </row>
    <row r="157" spans="1:6">
      <c r="A157" s="51" t="s">
        <v>200</v>
      </c>
      <c r="B157" s="51" t="s">
        <v>176</v>
      </c>
      <c r="C157" s="51" t="s">
        <v>9</v>
      </c>
      <c r="D157" s="51">
        <v>34</v>
      </c>
      <c r="E157" s="51">
        <v>13.12</v>
      </c>
      <c r="F157" s="51" t="b">
        <v>1</v>
      </c>
    </row>
    <row r="158" spans="1:6">
      <c r="A158" s="51" t="s">
        <v>200</v>
      </c>
      <c r="B158" s="51" t="s">
        <v>176</v>
      </c>
      <c r="C158" s="51" t="s">
        <v>9</v>
      </c>
      <c r="D158" s="51">
        <v>35</v>
      </c>
      <c r="E158" s="51">
        <v>14.1</v>
      </c>
      <c r="F158" s="51" t="b">
        <v>1</v>
      </c>
    </row>
    <row r="159" spans="1:6">
      <c r="A159" s="51" t="s">
        <v>200</v>
      </c>
      <c r="B159" s="51" t="s">
        <v>176</v>
      </c>
      <c r="C159" s="51" t="s">
        <v>9</v>
      </c>
      <c r="D159" s="51">
        <v>42</v>
      </c>
      <c r="E159" s="51">
        <v>14.22</v>
      </c>
      <c r="F159" s="51" t="b">
        <v>1</v>
      </c>
    </row>
    <row r="160" spans="1:6">
      <c r="A160" s="51" t="s">
        <v>200</v>
      </c>
      <c r="B160" s="51" t="s">
        <v>176</v>
      </c>
      <c r="C160" s="51" t="s">
        <v>9</v>
      </c>
      <c r="D160" s="51">
        <v>49</v>
      </c>
      <c r="E160" s="51">
        <v>14.97</v>
      </c>
      <c r="F160" s="51" t="b">
        <v>1</v>
      </c>
    </row>
    <row r="161" spans="1:6">
      <c r="A161" s="51" t="s">
        <v>200</v>
      </c>
      <c r="B161" s="51" t="s">
        <v>176</v>
      </c>
      <c r="C161" s="51" t="s">
        <v>9</v>
      </c>
      <c r="D161" s="51">
        <v>56</v>
      </c>
      <c r="E161" s="51">
        <v>15.19</v>
      </c>
      <c r="F161" s="51" t="b">
        <v>1</v>
      </c>
    </row>
    <row r="162" spans="1:6">
      <c r="A162" s="51" t="s">
        <v>201</v>
      </c>
      <c r="B162" s="51" t="s">
        <v>176</v>
      </c>
      <c r="C162" s="51" t="s">
        <v>10</v>
      </c>
      <c r="D162" s="51">
        <v>21</v>
      </c>
      <c r="E162" s="51">
        <v>6.43</v>
      </c>
      <c r="F162" s="51" t="b">
        <v>0</v>
      </c>
    </row>
    <row r="163" spans="1:6">
      <c r="A163" s="51" t="s">
        <v>201</v>
      </c>
      <c r="B163" s="51" t="s">
        <v>176</v>
      </c>
      <c r="C163" s="51" t="s">
        <v>10</v>
      </c>
      <c r="D163" s="51">
        <v>28</v>
      </c>
      <c r="E163" s="51">
        <v>7.22</v>
      </c>
      <c r="F163" s="51" t="b">
        <v>0</v>
      </c>
    </row>
    <row r="164" spans="1:6">
      <c r="A164" s="51" t="s">
        <v>201</v>
      </c>
      <c r="B164" s="51" t="s">
        <v>176</v>
      </c>
      <c r="C164" s="51" t="s">
        <v>10</v>
      </c>
      <c r="D164" s="51">
        <v>35</v>
      </c>
      <c r="E164" s="51">
        <v>8.32</v>
      </c>
      <c r="F164" s="51" t="b">
        <v>0</v>
      </c>
    </row>
    <row r="165" spans="1:6">
      <c r="A165" s="51" t="s">
        <v>201</v>
      </c>
      <c r="B165" s="51" t="s">
        <v>176</v>
      </c>
      <c r="C165" s="51" t="s">
        <v>10</v>
      </c>
      <c r="D165" s="51">
        <v>42</v>
      </c>
      <c r="E165" s="51">
        <v>8.6199999999999992</v>
      </c>
      <c r="F165" s="51" t="b">
        <v>0</v>
      </c>
    </row>
    <row r="166" spans="1:6">
      <c r="A166" s="51" t="s">
        <v>201</v>
      </c>
      <c r="B166" s="51" t="s">
        <v>176</v>
      </c>
      <c r="C166" s="51" t="s">
        <v>10</v>
      </c>
      <c r="D166" s="51">
        <v>49</v>
      </c>
      <c r="E166" s="51">
        <v>8.4600000000000009</v>
      </c>
      <c r="F166" s="51" t="b">
        <v>0</v>
      </c>
    </row>
    <row r="167" spans="1:6">
      <c r="A167" s="51" t="s">
        <v>201</v>
      </c>
      <c r="B167" s="51" t="s">
        <v>176</v>
      </c>
      <c r="C167" s="51" t="s">
        <v>10</v>
      </c>
      <c r="D167" s="51">
        <v>56</v>
      </c>
      <c r="E167" s="51">
        <v>8.9499999999999993</v>
      </c>
      <c r="F167" s="51" t="b">
        <v>0</v>
      </c>
    </row>
    <row r="168" spans="1:6">
      <c r="A168" s="51" t="s">
        <v>202</v>
      </c>
      <c r="B168" s="51" t="s">
        <v>176</v>
      </c>
      <c r="C168" s="51" t="s">
        <v>9</v>
      </c>
      <c r="D168" s="51">
        <v>21</v>
      </c>
      <c r="E168" s="51">
        <v>6.57</v>
      </c>
      <c r="F168" s="51" t="b">
        <v>0</v>
      </c>
    </row>
    <row r="169" spans="1:6">
      <c r="A169" s="51" t="s">
        <v>202</v>
      </c>
      <c r="B169" s="51" t="s">
        <v>176</v>
      </c>
      <c r="C169" s="51" t="s">
        <v>9</v>
      </c>
      <c r="D169" s="51">
        <v>28</v>
      </c>
      <c r="E169" s="51">
        <v>10.94</v>
      </c>
      <c r="F169" s="51" t="b">
        <v>0</v>
      </c>
    </row>
    <row r="170" spans="1:6">
      <c r="A170" s="51" t="s">
        <v>202</v>
      </c>
      <c r="B170" s="51" t="s">
        <v>176</v>
      </c>
      <c r="C170" s="51" t="s">
        <v>9</v>
      </c>
      <c r="D170" s="51">
        <v>32</v>
      </c>
      <c r="E170" s="51">
        <v>13.81</v>
      </c>
      <c r="F170" s="51" t="b">
        <v>1</v>
      </c>
    </row>
    <row r="171" spans="1:6">
      <c r="A171" s="51" t="s">
        <v>202</v>
      </c>
      <c r="B171" s="51" t="s">
        <v>176</v>
      </c>
      <c r="C171" s="51" t="s">
        <v>9</v>
      </c>
      <c r="D171" s="51">
        <v>35</v>
      </c>
      <c r="E171" s="51">
        <v>14.71</v>
      </c>
      <c r="F171" s="51" t="b">
        <v>1</v>
      </c>
    </row>
    <row r="172" spans="1:6">
      <c r="A172" s="51" t="s">
        <v>202</v>
      </c>
      <c r="B172" s="51" t="s">
        <v>176</v>
      </c>
      <c r="C172" s="51" t="s">
        <v>9</v>
      </c>
      <c r="D172" s="51">
        <v>42</v>
      </c>
      <c r="E172" s="51">
        <v>15.06</v>
      </c>
      <c r="F172" s="51" t="b">
        <v>1</v>
      </c>
    </row>
    <row r="173" spans="1:6">
      <c r="A173" s="51" t="s">
        <v>202</v>
      </c>
      <c r="B173" s="51" t="s">
        <v>176</v>
      </c>
      <c r="C173" s="51" t="s">
        <v>9</v>
      </c>
      <c r="D173" s="51">
        <v>49</v>
      </c>
      <c r="E173" s="51">
        <v>14.66</v>
      </c>
      <c r="F173" s="51" t="b">
        <v>1</v>
      </c>
    </row>
    <row r="174" spans="1:6">
      <c r="A174" s="51" t="s">
        <v>202</v>
      </c>
      <c r="B174" s="51" t="s">
        <v>176</v>
      </c>
      <c r="C174" s="51" t="s">
        <v>9</v>
      </c>
      <c r="D174" s="51">
        <v>56</v>
      </c>
      <c r="E174" s="51">
        <v>15.22</v>
      </c>
      <c r="F174" s="51" t="b">
        <v>1</v>
      </c>
    </row>
    <row r="175" spans="1:6">
      <c r="A175" s="51" t="s">
        <v>203</v>
      </c>
      <c r="B175" s="51" t="s">
        <v>176</v>
      </c>
      <c r="C175" s="51" t="s">
        <v>9</v>
      </c>
      <c r="D175" s="51">
        <v>21</v>
      </c>
      <c r="E175" s="51">
        <v>6.36</v>
      </c>
      <c r="F175" s="51" t="b">
        <v>0</v>
      </c>
    </row>
    <row r="176" spans="1:6">
      <c r="A176" s="51" t="s">
        <v>203</v>
      </c>
      <c r="B176" s="51" t="s">
        <v>176</v>
      </c>
      <c r="C176" s="51" t="s">
        <v>9</v>
      </c>
      <c r="D176" s="51">
        <v>28</v>
      </c>
      <c r="E176" s="51">
        <v>10.97</v>
      </c>
      <c r="F176" s="51" t="b">
        <v>0</v>
      </c>
    </row>
    <row r="177" spans="1:6">
      <c r="A177" s="51" t="s">
        <v>203</v>
      </c>
      <c r="B177" s="51" t="s">
        <v>176</v>
      </c>
      <c r="C177" s="51" t="s">
        <v>9</v>
      </c>
      <c r="D177" s="51">
        <v>32</v>
      </c>
      <c r="E177" s="51">
        <v>14.05</v>
      </c>
      <c r="F177" s="51" t="b">
        <v>1</v>
      </c>
    </row>
    <row r="178" spans="1:6">
      <c r="A178" s="51" t="s">
        <v>203</v>
      </c>
      <c r="B178" s="51" t="s">
        <v>176</v>
      </c>
      <c r="C178" s="51" t="s">
        <v>9</v>
      </c>
      <c r="D178" s="51">
        <v>35</v>
      </c>
      <c r="E178" s="51">
        <v>15.12</v>
      </c>
      <c r="F178" s="51" t="b">
        <v>1</v>
      </c>
    </row>
    <row r="179" spans="1:6">
      <c r="A179" s="51" t="s">
        <v>203</v>
      </c>
      <c r="B179" s="51" t="s">
        <v>176</v>
      </c>
      <c r="C179" s="51" t="s">
        <v>9</v>
      </c>
      <c r="D179" s="51">
        <v>42</v>
      </c>
      <c r="E179" s="51">
        <v>15.15</v>
      </c>
      <c r="F179" s="51" t="b">
        <v>1</v>
      </c>
    </row>
    <row r="180" spans="1:6">
      <c r="A180" s="51" t="s">
        <v>203</v>
      </c>
      <c r="B180" s="51" t="s">
        <v>176</v>
      </c>
      <c r="C180" s="51" t="s">
        <v>9</v>
      </c>
      <c r="D180" s="51">
        <v>49</v>
      </c>
      <c r="E180" s="51">
        <v>14.98</v>
      </c>
      <c r="F180" s="51" t="b">
        <v>1</v>
      </c>
    </row>
    <row r="181" spans="1:6">
      <c r="A181" s="51" t="s">
        <v>203</v>
      </c>
      <c r="B181" s="51" t="s">
        <v>176</v>
      </c>
      <c r="C181" s="51" t="s">
        <v>9</v>
      </c>
      <c r="D181" s="51">
        <v>56</v>
      </c>
      <c r="E181" s="51">
        <v>15.76</v>
      </c>
      <c r="F181" s="51" t="b">
        <v>1</v>
      </c>
    </row>
    <row r="182" spans="1:6">
      <c r="A182" s="51" t="s">
        <v>204</v>
      </c>
      <c r="B182" s="51" t="s">
        <v>176</v>
      </c>
      <c r="C182" s="51" t="s">
        <v>10</v>
      </c>
      <c r="D182" s="51">
        <v>21</v>
      </c>
      <c r="E182" s="51">
        <v>7.14</v>
      </c>
      <c r="F182" s="51" t="b">
        <v>0</v>
      </c>
    </row>
    <row r="183" spans="1:6">
      <c r="A183" s="51" t="s">
        <v>204</v>
      </c>
      <c r="B183" s="51" t="s">
        <v>176</v>
      </c>
      <c r="C183" s="51" t="s">
        <v>10</v>
      </c>
      <c r="D183" s="51">
        <v>28</v>
      </c>
      <c r="E183" s="51">
        <v>8.8699999999999992</v>
      </c>
      <c r="F183" s="51" t="b">
        <v>0</v>
      </c>
    </row>
    <row r="184" spans="1:6">
      <c r="A184" s="51" t="s">
        <v>204</v>
      </c>
      <c r="B184" s="51" t="s">
        <v>176</v>
      </c>
      <c r="C184" s="51" t="s">
        <v>10</v>
      </c>
      <c r="D184" s="51">
        <v>35</v>
      </c>
      <c r="E184" s="51">
        <v>11.31</v>
      </c>
      <c r="F184" s="51" t="b">
        <v>0</v>
      </c>
    </row>
    <row r="185" spans="1:6">
      <c r="A185" s="51" t="s">
        <v>204</v>
      </c>
      <c r="B185" s="51" t="s">
        <v>176</v>
      </c>
      <c r="C185" s="51" t="s">
        <v>10</v>
      </c>
      <c r="D185" s="51">
        <v>41</v>
      </c>
      <c r="E185" s="51">
        <v>11.53</v>
      </c>
      <c r="F185" s="51" t="b">
        <v>1</v>
      </c>
    </row>
    <row r="186" spans="1:6">
      <c r="A186" s="51" t="s">
        <v>204</v>
      </c>
      <c r="B186" s="51" t="s">
        <v>176</v>
      </c>
      <c r="C186" s="51" t="s">
        <v>10</v>
      </c>
      <c r="D186" s="51">
        <v>42</v>
      </c>
      <c r="E186" s="51">
        <v>11.37</v>
      </c>
      <c r="F186" s="51" t="b">
        <v>1</v>
      </c>
    </row>
    <row r="187" spans="1:6">
      <c r="A187" s="51" t="s">
        <v>204</v>
      </c>
      <c r="B187" s="51" t="s">
        <v>176</v>
      </c>
      <c r="C187" s="51" t="s">
        <v>10</v>
      </c>
      <c r="D187" s="51">
        <v>49</v>
      </c>
      <c r="E187" s="51">
        <v>11.99</v>
      </c>
      <c r="F187" s="51" t="b">
        <v>1</v>
      </c>
    </row>
    <row r="188" spans="1:6">
      <c r="A188" s="51" t="s">
        <v>204</v>
      </c>
      <c r="B188" s="51" t="s">
        <v>176</v>
      </c>
      <c r="C188" s="51" t="s">
        <v>10</v>
      </c>
      <c r="D188" s="51">
        <v>56</v>
      </c>
      <c r="E188" s="51">
        <v>12.33</v>
      </c>
      <c r="F188" s="51" t="b">
        <v>1</v>
      </c>
    </row>
    <row r="189" spans="1:6">
      <c r="A189" s="51" t="s">
        <v>205</v>
      </c>
      <c r="B189" s="51" t="s">
        <v>176</v>
      </c>
      <c r="C189" s="51" t="s">
        <v>10</v>
      </c>
      <c r="D189" s="51">
        <v>21</v>
      </c>
      <c r="E189" s="51">
        <v>7.05</v>
      </c>
      <c r="F189" s="51" t="b">
        <v>0</v>
      </c>
    </row>
    <row r="190" spans="1:6">
      <c r="A190" s="51" t="s">
        <v>205</v>
      </c>
      <c r="B190" s="51" t="s">
        <v>176</v>
      </c>
      <c r="C190" s="51" t="s">
        <v>10</v>
      </c>
      <c r="D190" s="51">
        <v>28</v>
      </c>
      <c r="E190" s="51">
        <v>7.73</v>
      </c>
      <c r="F190" s="51" t="b">
        <v>0</v>
      </c>
    </row>
    <row r="191" spans="1:6">
      <c r="A191" s="51" t="s">
        <v>205</v>
      </c>
      <c r="B191" s="51" t="s">
        <v>176</v>
      </c>
      <c r="C191" s="51" t="s">
        <v>10</v>
      </c>
      <c r="D191" s="51">
        <v>35</v>
      </c>
      <c r="E191" s="51">
        <v>10.39</v>
      </c>
      <c r="F191" s="51" t="b">
        <v>0</v>
      </c>
    </row>
    <row r="192" spans="1:6">
      <c r="A192" s="51" t="s">
        <v>205</v>
      </c>
      <c r="B192" s="51" t="s">
        <v>176</v>
      </c>
      <c r="C192" s="51" t="s">
        <v>10</v>
      </c>
      <c r="D192" s="51">
        <v>41</v>
      </c>
      <c r="E192" s="51">
        <v>10.5</v>
      </c>
      <c r="F192" s="51" t="b">
        <v>1</v>
      </c>
    </row>
    <row r="193" spans="1:6">
      <c r="A193" s="51" t="s">
        <v>205</v>
      </c>
      <c r="B193" s="51" t="s">
        <v>176</v>
      </c>
      <c r="C193" s="51" t="s">
        <v>10</v>
      </c>
      <c r="D193" s="51">
        <v>42</v>
      </c>
      <c r="E193" s="51">
        <v>10.119999999999999</v>
      </c>
      <c r="F193" s="51" t="b">
        <v>1</v>
      </c>
    </row>
    <row r="194" spans="1:6">
      <c r="A194" s="51" t="s">
        <v>205</v>
      </c>
      <c r="B194" s="51" t="s">
        <v>176</v>
      </c>
      <c r="C194" s="51" t="s">
        <v>10</v>
      </c>
      <c r="D194" s="51">
        <v>49</v>
      </c>
      <c r="E194" s="51">
        <v>10.85</v>
      </c>
      <c r="F194" s="51" t="b">
        <v>1</v>
      </c>
    </row>
    <row r="195" spans="1:6">
      <c r="A195" s="51" t="s">
        <v>205</v>
      </c>
      <c r="B195" s="51" t="s">
        <v>176</v>
      </c>
      <c r="C195" s="51" t="s">
        <v>10</v>
      </c>
      <c r="D195" s="51">
        <v>56</v>
      </c>
      <c r="E195" s="51">
        <v>11.68</v>
      </c>
      <c r="F195" s="51" t="b">
        <v>1</v>
      </c>
    </row>
    <row r="196" spans="1:6">
      <c r="A196" s="51" t="s">
        <v>206</v>
      </c>
      <c r="B196" s="51" t="s">
        <v>176</v>
      </c>
      <c r="C196" s="51" t="s">
        <v>10</v>
      </c>
      <c r="D196" s="51">
        <v>21</v>
      </c>
      <c r="E196" s="51">
        <v>7.62</v>
      </c>
      <c r="F196" s="51" t="b">
        <v>0</v>
      </c>
    </row>
    <row r="197" spans="1:6">
      <c r="A197" s="51" t="s">
        <v>206</v>
      </c>
      <c r="B197" s="51" t="s">
        <v>176</v>
      </c>
      <c r="C197" s="51" t="s">
        <v>10</v>
      </c>
      <c r="D197" s="51">
        <v>28</v>
      </c>
      <c r="E197" s="51">
        <v>8.9499999999999993</v>
      </c>
      <c r="F197" s="51" t="b">
        <v>0</v>
      </c>
    </row>
    <row r="198" spans="1:6">
      <c r="A198" s="51" t="s">
        <v>206</v>
      </c>
      <c r="B198" s="51" t="s">
        <v>176</v>
      </c>
      <c r="C198" s="51" t="s">
        <v>10</v>
      </c>
      <c r="D198" s="51">
        <v>35</v>
      </c>
      <c r="E198" s="51">
        <v>11.1</v>
      </c>
      <c r="F198" s="51" t="b">
        <v>0</v>
      </c>
    </row>
    <row r="199" spans="1:6">
      <c r="A199" s="51" t="s">
        <v>206</v>
      </c>
      <c r="B199" s="51" t="s">
        <v>176</v>
      </c>
      <c r="C199" s="51" t="s">
        <v>10</v>
      </c>
      <c r="D199" s="51">
        <v>41</v>
      </c>
      <c r="E199" s="51">
        <v>11.9</v>
      </c>
      <c r="F199" s="51" t="b">
        <v>1</v>
      </c>
    </row>
    <row r="200" spans="1:6">
      <c r="A200" s="51" t="s">
        <v>206</v>
      </c>
      <c r="B200" s="51" t="s">
        <v>176</v>
      </c>
      <c r="C200" s="51" t="s">
        <v>10</v>
      </c>
      <c r="D200" s="51">
        <v>42</v>
      </c>
      <c r="E200" s="51">
        <v>12</v>
      </c>
      <c r="F200" s="51" t="b">
        <v>1</v>
      </c>
    </row>
    <row r="201" spans="1:6">
      <c r="A201" s="51" t="s">
        <v>206</v>
      </c>
      <c r="B201" s="51" t="s">
        <v>176</v>
      </c>
      <c r="C201" s="51" t="s">
        <v>10</v>
      </c>
      <c r="D201" s="51">
        <v>49</v>
      </c>
      <c r="E201" s="51">
        <v>12.49</v>
      </c>
      <c r="F201" s="51" t="b">
        <v>1</v>
      </c>
    </row>
    <row r="202" spans="1:6">
      <c r="A202" s="51" t="s">
        <v>206</v>
      </c>
      <c r="B202" s="51" t="s">
        <v>176</v>
      </c>
      <c r="C202" s="51" t="s">
        <v>10</v>
      </c>
      <c r="D202" s="51">
        <v>56</v>
      </c>
      <c r="E202" s="51">
        <v>13.08</v>
      </c>
      <c r="F202" s="51" t="b">
        <v>1</v>
      </c>
    </row>
    <row r="203" spans="1:6">
      <c r="A203" s="51" t="s">
        <v>207</v>
      </c>
      <c r="B203" s="51" t="s">
        <v>176</v>
      </c>
      <c r="C203" s="51" t="s">
        <v>9</v>
      </c>
      <c r="D203" s="51">
        <v>21</v>
      </c>
      <c r="E203" s="51">
        <v>6.34</v>
      </c>
      <c r="F203" s="51" t="b">
        <v>0</v>
      </c>
    </row>
    <row r="204" spans="1:6">
      <c r="A204" s="51" t="s">
        <v>207</v>
      </c>
      <c r="B204" s="51" t="s">
        <v>176</v>
      </c>
      <c r="C204" s="51" t="s">
        <v>9</v>
      </c>
      <c r="D204" s="51">
        <v>28</v>
      </c>
      <c r="E204" s="51">
        <v>10.58</v>
      </c>
      <c r="F204" s="51" t="b">
        <v>0</v>
      </c>
    </row>
    <row r="205" spans="1:6">
      <c r="A205" s="51" t="s">
        <v>207</v>
      </c>
      <c r="B205" s="51" t="s">
        <v>176</v>
      </c>
      <c r="C205" s="51" t="s">
        <v>9</v>
      </c>
      <c r="D205" s="51">
        <v>35</v>
      </c>
      <c r="E205" s="51">
        <v>13.28</v>
      </c>
      <c r="F205" s="51" t="b">
        <v>0</v>
      </c>
    </row>
    <row r="206" spans="1:6">
      <c r="A206" s="51" t="s">
        <v>207</v>
      </c>
      <c r="B206" s="51" t="s">
        <v>176</v>
      </c>
      <c r="C206" s="51" t="s">
        <v>9</v>
      </c>
      <c r="D206" s="51">
        <v>36</v>
      </c>
      <c r="E206" s="51">
        <v>13.45</v>
      </c>
      <c r="F206" s="51" t="b">
        <v>1</v>
      </c>
    </row>
    <row r="207" spans="1:6">
      <c r="A207" s="51" t="s">
        <v>207</v>
      </c>
      <c r="B207" s="51" t="s">
        <v>176</v>
      </c>
      <c r="C207" s="51" t="s">
        <v>9</v>
      </c>
      <c r="D207" s="51">
        <v>42</v>
      </c>
      <c r="E207" s="51">
        <v>14.9</v>
      </c>
      <c r="F207" s="51" t="b">
        <v>1</v>
      </c>
    </row>
    <row r="208" spans="1:6">
      <c r="A208" s="51" t="s">
        <v>207</v>
      </c>
      <c r="B208" s="51" t="s">
        <v>176</v>
      </c>
      <c r="C208" s="51" t="s">
        <v>9</v>
      </c>
      <c r="D208" s="51">
        <v>49</v>
      </c>
      <c r="E208" s="51">
        <v>14.67</v>
      </c>
      <c r="F208" s="51" t="b">
        <v>1</v>
      </c>
    </row>
    <row r="209" spans="1:6">
      <c r="A209" s="51" t="s">
        <v>207</v>
      </c>
      <c r="B209" s="51" t="s">
        <v>176</v>
      </c>
      <c r="C209" s="51" t="s">
        <v>9</v>
      </c>
      <c r="D209" s="51">
        <v>56</v>
      </c>
      <c r="E209" s="51">
        <v>14.68</v>
      </c>
      <c r="F209" s="51" t="b">
        <v>1</v>
      </c>
    </row>
    <row r="210" spans="1:6">
      <c r="A210" s="51" t="s">
        <v>208</v>
      </c>
      <c r="B210" s="51" t="s">
        <v>176</v>
      </c>
      <c r="C210" s="51" t="s">
        <v>9</v>
      </c>
      <c r="D210" s="51">
        <v>21</v>
      </c>
      <c r="E210" s="51">
        <v>6.3</v>
      </c>
      <c r="F210" s="51" t="b">
        <v>0</v>
      </c>
    </row>
    <row r="211" spans="1:6">
      <c r="A211" s="51" t="s">
        <v>208</v>
      </c>
      <c r="B211" s="51" t="s">
        <v>176</v>
      </c>
      <c r="C211" s="51" t="s">
        <v>9</v>
      </c>
      <c r="D211" s="51">
        <v>28</v>
      </c>
      <c r="E211" s="51">
        <v>11.29</v>
      </c>
      <c r="F211" s="51" t="b">
        <v>0</v>
      </c>
    </row>
    <row r="212" spans="1:6">
      <c r="A212" s="51" t="s">
        <v>208</v>
      </c>
      <c r="B212" s="51" t="s">
        <v>176</v>
      </c>
      <c r="C212" s="51" t="s">
        <v>9</v>
      </c>
      <c r="D212" s="51">
        <v>35</v>
      </c>
      <c r="E212" s="51">
        <v>12.93</v>
      </c>
      <c r="F212" s="51" t="b">
        <v>0</v>
      </c>
    </row>
    <row r="213" spans="1:6">
      <c r="A213" s="51" t="s">
        <v>208</v>
      </c>
      <c r="B213" s="51" t="s">
        <v>176</v>
      </c>
      <c r="C213" s="51" t="s">
        <v>9</v>
      </c>
      <c r="D213" s="51">
        <v>36</v>
      </c>
      <c r="E213" s="51">
        <v>12.48</v>
      </c>
      <c r="F213" s="51" t="b">
        <v>1</v>
      </c>
    </row>
    <row r="214" spans="1:6">
      <c r="A214" s="51" t="s">
        <v>208</v>
      </c>
      <c r="B214" s="51" t="s">
        <v>176</v>
      </c>
      <c r="C214" s="51" t="s">
        <v>9</v>
      </c>
      <c r="D214" s="51">
        <v>42</v>
      </c>
      <c r="E214" s="51">
        <v>14.27</v>
      </c>
      <c r="F214" s="51" t="b">
        <v>1</v>
      </c>
    </row>
    <row r="215" spans="1:6">
      <c r="A215" s="51" t="s">
        <v>208</v>
      </c>
      <c r="B215" s="51" t="s">
        <v>176</v>
      </c>
      <c r="C215" s="51" t="s">
        <v>9</v>
      </c>
      <c r="D215" s="51">
        <v>49</v>
      </c>
      <c r="E215" s="51">
        <v>13.69</v>
      </c>
      <c r="F215" s="51" t="b">
        <v>1</v>
      </c>
    </row>
    <row r="216" spans="1:6">
      <c r="A216" s="51" t="s">
        <v>208</v>
      </c>
      <c r="B216" s="51" t="s">
        <v>176</v>
      </c>
      <c r="C216" s="51" t="s">
        <v>9</v>
      </c>
      <c r="D216" s="51">
        <v>56</v>
      </c>
      <c r="E216" s="51">
        <v>13.31</v>
      </c>
      <c r="F216" s="51" t="b">
        <v>1</v>
      </c>
    </row>
    <row r="217" spans="1:6">
      <c r="A217" s="51" t="s">
        <v>209</v>
      </c>
      <c r="B217" s="51" t="s">
        <v>176</v>
      </c>
      <c r="C217" s="51" t="s">
        <v>10</v>
      </c>
      <c r="D217" s="51">
        <v>21</v>
      </c>
      <c r="E217" s="51">
        <v>5.95</v>
      </c>
      <c r="F217" s="51" t="b">
        <v>0</v>
      </c>
    </row>
    <row r="218" spans="1:6">
      <c r="A218" s="51" t="s">
        <v>209</v>
      </c>
      <c r="B218" s="51" t="s">
        <v>176</v>
      </c>
      <c r="C218" s="51" t="s">
        <v>10</v>
      </c>
      <c r="D218" s="51">
        <v>28</v>
      </c>
      <c r="E218" s="51">
        <v>7.45</v>
      </c>
      <c r="F218" s="51" t="b">
        <v>0</v>
      </c>
    </row>
    <row r="219" spans="1:6">
      <c r="A219" s="51" t="s">
        <v>209</v>
      </c>
      <c r="B219" s="51" t="s">
        <v>176</v>
      </c>
      <c r="C219" s="51" t="s">
        <v>10</v>
      </c>
      <c r="D219" s="51">
        <v>35</v>
      </c>
      <c r="E219" s="51">
        <v>7.89</v>
      </c>
      <c r="F219" s="51" t="b">
        <v>0</v>
      </c>
    </row>
    <row r="220" spans="1:6">
      <c r="A220" s="51" t="s">
        <v>209</v>
      </c>
      <c r="B220" s="51" t="s">
        <v>176</v>
      </c>
      <c r="C220" s="51" t="s">
        <v>10</v>
      </c>
      <c r="D220" s="51">
        <v>42</v>
      </c>
      <c r="E220" s="51">
        <v>9.26</v>
      </c>
      <c r="F220" s="51" t="b">
        <v>0</v>
      </c>
    </row>
    <row r="221" spans="1:6">
      <c r="A221" s="51" t="s">
        <v>209</v>
      </c>
      <c r="B221" s="51" t="s">
        <v>176</v>
      </c>
      <c r="C221" s="51" t="s">
        <v>10</v>
      </c>
      <c r="D221" s="51">
        <v>49</v>
      </c>
      <c r="E221" s="51">
        <v>10.220000000000001</v>
      </c>
      <c r="F221" s="51" t="b">
        <v>0</v>
      </c>
    </row>
    <row r="222" spans="1:6">
      <c r="A222" s="51" t="s">
        <v>209</v>
      </c>
      <c r="B222" s="51" t="s">
        <v>176</v>
      </c>
      <c r="C222" s="51" t="s">
        <v>10</v>
      </c>
      <c r="D222" s="51">
        <v>56</v>
      </c>
      <c r="E222" s="51">
        <v>12.03</v>
      </c>
      <c r="F222" s="51" t="b">
        <v>0</v>
      </c>
    </row>
    <row r="223" spans="1:6">
      <c r="A223" s="51" t="s">
        <v>210</v>
      </c>
      <c r="B223" s="51" t="s">
        <v>176</v>
      </c>
      <c r="C223" s="51" t="s">
        <v>10</v>
      </c>
      <c r="D223" s="51">
        <v>21</v>
      </c>
      <c r="E223" s="51">
        <v>6.12</v>
      </c>
      <c r="F223" s="51" t="b">
        <v>0</v>
      </c>
    </row>
    <row r="224" spans="1:6">
      <c r="A224" s="51" t="s">
        <v>210</v>
      </c>
      <c r="B224" s="51" t="s">
        <v>176</v>
      </c>
      <c r="C224" s="51" t="s">
        <v>10</v>
      </c>
      <c r="D224" s="51">
        <v>28</v>
      </c>
      <c r="E224" s="51">
        <v>7.79</v>
      </c>
      <c r="F224" s="51" t="b">
        <v>0</v>
      </c>
    </row>
    <row r="225" spans="1:6">
      <c r="A225" s="51" t="s">
        <v>210</v>
      </c>
      <c r="B225" s="51" t="s">
        <v>176</v>
      </c>
      <c r="C225" s="51" t="s">
        <v>10</v>
      </c>
      <c r="D225" s="51">
        <v>35</v>
      </c>
      <c r="E225" s="51">
        <v>8.7100000000000009</v>
      </c>
      <c r="F225" s="51" t="b">
        <v>0</v>
      </c>
    </row>
    <row r="226" spans="1:6">
      <c r="A226" s="51" t="s">
        <v>210</v>
      </c>
      <c r="B226" s="51" t="s">
        <v>176</v>
      </c>
      <c r="C226" s="51" t="s">
        <v>10</v>
      </c>
      <c r="D226" s="51">
        <v>42</v>
      </c>
      <c r="E226" s="51">
        <v>9.61</v>
      </c>
      <c r="F226" s="51" t="b">
        <v>0</v>
      </c>
    </row>
    <row r="227" spans="1:6">
      <c r="A227" s="51" t="s">
        <v>210</v>
      </c>
      <c r="B227" s="51" t="s">
        <v>176</v>
      </c>
      <c r="C227" s="51" t="s">
        <v>10</v>
      </c>
      <c r="D227" s="51">
        <v>49</v>
      </c>
      <c r="E227" s="51">
        <v>10</v>
      </c>
      <c r="F227" s="51" t="b">
        <v>0</v>
      </c>
    </row>
    <row r="228" spans="1:6">
      <c r="A228" s="51" t="s">
        <v>210</v>
      </c>
      <c r="B228" s="51" t="s">
        <v>176</v>
      </c>
      <c r="C228" s="51" t="s">
        <v>10</v>
      </c>
      <c r="D228" s="51">
        <v>56</v>
      </c>
      <c r="E228" s="51">
        <v>11.73</v>
      </c>
      <c r="F228" s="51" t="b">
        <v>0</v>
      </c>
    </row>
    <row r="229" spans="1:6">
      <c r="A229" s="51" t="s">
        <v>211</v>
      </c>
      <c r="B229" s="51" t="s">
        <v>176</v>
      </c>
      <c r="C229" s="51" t="s">
        <v>9</v>
      </c>
      <c r="D229" s="51">
        <v>21</v>
      </c>
      <c r="E229" s="51">
        <v>7.39</v>
      </c>
      <c r="F229" s="51" t="b">
        <v>0</v>
      </c>
    </row>
    <row r="230" spans="1:6">
      <c r="A230" s="51" t="s">
        <v>211</v>
      </c>
      <c r="B230" s="51" t="s">
        <v>176</v>
      </c>
      <c r="C230" s="51" t="s">
        <v>9</v>
      </c>
      <c r="D230" s="51">
        <v>28</v>
      </c>
      <c r="E230" s="51">
        <v>11.09</v>
      </c>
      <c r="F230" s="51" t="b">
        <v>0</v>
      </c>
    </row>
    <row r="231" spans="1:6">
      <c r="A231" s="51" t="s">
        <v>211</v>
      </c>
      <c r="B231" s="51" t="s">
        <v>176</v>
      </c>
      <c r="C231" s="51" t="s">
        <v>9</v>
      </c>
      <c r="D231" s="51">
        <v>34</v>
      </c>
      <c r="E231" s="51">
        <v>14.25</v>
      </c>
      <c r="F231" s="51" t="b">
        <v>1</v>
      </c>
    </row>
    <row r="232" spans="1:6">
      <c r="A232" s="51" t="s">
        <v>211</v>
      </c>
      <c r="B232" s="51" t="s">
        <v>176</v>
      </c>
      <c r="C232" s="51" t="s">
        <v>9</v>
      </c>
      <c r="D232" s="51">
        <v>35</v>
      </c>
      <c r="E232" s="51">
        <v>14.41</v>
      </c>
      <c r="F232" s="51" t="b">
        <v>1</v>
      </c>
    </row>
    <row r="233" spans="1:6">
      <c r="A233" s="51" t="s">
        <v>211</v>
      </c>
      <c r="B233" s="51" t="s">
        <v>176</v>
      </c>
      <c r="C233" s="51" t="s">
        <v>9</v>
      </c>
      <c r="D233" s="51">
        <v>42</v>
      </c>
      <c r="E233" s="51">
        <v>14.36</v>
      </c>
      <c r="F233" s="51" t="b">
        <v>1</v>
      </c>
    </row>
    <row r="234" spans="1:6">
      <c r="A234" s="51" t="s">
        <v>211</v>
      </c>
      <c r="B234" s="51" t="s">
        <v>176</v>
      </c>
      <c r="C234" s="51" t="s">
        <v>9</v>
      </c>
      <c r="D234" s="51">
        <v>49</v>
      </c>
      <c r="E234" s="51">
        <v>15.85</v>
      </c>
      <c r="F234" s="51" t="b">
        <v>1</v>
      </c>
    </row>
    <row r="235" spans="1:6">
      <c r="A235" s="51" t="s">
        <v>211</v>
      </c>
      <c r="B235" s="51" t="s">
        <v>176</v>
      </c>
      <c r="C235" s="51" t="s">
        <v>9</v>
      </c>
      <c r="D235" s="51">
        <v>56</v>
      </c>
      <c r="E235" s="51">
        <v>16.03</v>
      </c>
      <c r="F235" s="51" t="b">
        <v>1</v>
      </c>
    </row>
    <row r="236" spans="1:6">
      <c r="A236" s="51" t="s">
        <v>212</v>
      </c>
      <c r="B236" s="51" t="s">
        <v>176</v>
      </c>
      <c r="C236" s="51" t="s">
        <v>10</v>
      </c>
      <c r="D236" s="51">
        <v>21</v>
      </c>
      <c r="E236" s="51">
        <v>7.04</v>
      </c>
      <c r="F236" s="51" t="b">
        <v>0</v>
      </c>
    </row>
    <row r="237" spans="1:6">
      <c r="A237" s="51" t="s">
        <v>212</v>
      </c>
      <c r="B237" s="51" t="s">
        <v>176</v>
      </c>
      <c r="C237" s="51" t="s">
        <v>10</v>
      </c>
      <c r="D237" s="51">
        <v>28</v>
      </c>
      <c r="E237" s="51">
        <v>8.9</v>
      </c>
      <c r="F237" s="51" t="b">
        <v>0</v>
      </c>
    </row>
    <row r="238" spans="1:6">
      <c r="A238" s="51" t="s">
        <v>212</v>
      </c>
      <c r="B238" s="51" t="s">
        <v>176</v>
      </c>
      <c r="C238" s="51" t="s">
        <v>10</v>
      </c>
      <c r="D238" s="51">
        <v>35</v>
      </c>
      <c r="E238" s="51">
        <v>11.43</v>
      </c>
      <c r="F238" s="51" t="b">
        <v>1</v>
      </c>
    </row>
    <row r="239" spans="1:6">
      <c r="A239" s="51" t="s">
        <v>212</v>
      </c>
      <c r="B239" s="51" t="s">
        <v>176</v>
      </c>
      <c r="C239" s="51" t="s">
        <v>10</v>
      </c>
      <c r="D239" s="51">
        <v>42</v>
      </c>
      <c r="E239" s="51">
        <v>12.78</v>
      </c>
      <c r="F239" s="51" t="b">
        <v>1</v>
      </c>
    </row>
    <row r="240" spans="1:6">
      <c r="A240" s="51" t="s">
        <v>212</v>
      </c>
      <c r="B240" s="51" t="s">
        <v>176</v>
      </c>
      <c r="C240" s="51" t="s">
        <v>10</v>
      </c>
      <c r="D240" s="51">
        <v>49</v>
      </c>
      <c r="E240" s="51">
        <v>13.42</v>
      </c>
      <c r="F240" s="51" t="b">
        <v>1</v>
      </c>
    </row>
    <row r="241" spans="1:6">
      <c r="A241" s="51" t="s">
        <v>212</v>
      </c>
      <c r="B241" s="51" t="s">
        <v>176</v>
      </c>
      <c r="C241" s="51" t="s">
        <v>10</v>
      </c>
      <c r="D241" s="51">
        <v>56</v>
      </c>
      <c r="E241" s="51">
        <v>14.04</v>
      </c>
      <c r="F241" s="51" t="b">
        <v>1</v>
      </c>
    </row>
    <row r="242" spans="1:6">
      <c r="A242" s="51" t="s">
        <v>213</v>
      </c>
      <c r="B242" s="51" t="s">
        <v>176</v>
      </c>
      <c r="C242" s="51" t="s">
        <v>10</v>
      </c>
      <c r="D242" s="51">
        <v>21</v>
      </c>
      <c r="E242" s="51">
        <v>7.64</v>
      </c>
      <c r="F242" s="51" t="b">
        <v>0</v>
      </c>
    </row>
    <row r="243" spans="1:6">
      <c r="A243" s="51" t="s">
        <v>213</v>
      </c>
      <c r="B243" s="51" t="s">
        <v>176</v>
      </c>
      <c r="C243" s="51" t="s">
        <v>10</v>
      </c>
      <c r="D243" s="51">
        <v>28</v>
      </c>
      <c r="E243" s="51">
        <v>8.85</v>
      </c>
      <c r="F243" s="51" t="b">
        <v>0</v>
      </c>
    </row>
    <row r="244" spans="1:6">
      <c r="A244" s="51" t="s">
        <v>213</v>
      </c>
      <c r="B244" s="51" t="s">
        <v>176</v>
      </c>
      <c r="C244" s="51" t="s">
        <v>10</v>
      </c>
      <c r="D244" s="51">
        <v>35</v>
      </c>
      <c r="E244" s="51">
        <v>10.45</v>
      </c>
      <c r="F244" s="51" t="b">
        <v>0</v>
      </c>
    </row>
    <row r="245" spans="1:6">
      <c r="A245" s="51" t="s">
        <v>213</v>
      </c>
      <c r="B245" s="51" t="s">
        <v>176</v>
      </c>
      <c r="C245" s="51" t="s">
        <v>10</v>
      </c>
      <c r="D245" s="51">
        <v>42</v>
      </c>
      <c r="E245" s="51">
        <v>11.12</v>
      </c>
      <c r="F245" s="51" t="b">
        <v>0</v>
      </c>
    </row>
    <row r="246" spans="1:6">
      <c r="A246" s="51" t="s">
        <v>213</v>
      </c>
      <c r="B246" s="51" t="s">
        <v>176</v>
      </c>
      <c r="C246" s="51" t="s">
        <v>10</v>
      </c>
      <c r="D246" s="51">
        <v>49</v>
      </c>
      <c r="E246" s="51">
        <v>11.6</v>
      </c>
      <c r="F246" s="51" t="b">
        <v>0</v>
      </c>
    </row>
    <row r="247" spans="1:6">
      <c r="A247" s="51" t="s">
        <v>213</v>
      </c>
      <c r="B247" s="51" t="s">
        <v>176</v>
      </c>
      <c r="C247" s="51" t="s">
        <v>10</v>
      </c>
      <c r="D247" s="51">
        <v>52</v>
      </c>
      <c r="E247" s="51">
        <v>11.78</v>
      </c>
      <c r="F247" s="51" t="b">
        <v>1</v>
      </c>
    </row>
    <row r="248" spans="1:6">
      <c r="A248" s="51" t="s">
        <v>213</v>
      </c>
      <c r="B248" s="51" t="s">
        <v>176</v>
      </c>
      <c r="C248" s="51" t="s">
        <v>10</v>
      </c>
      <c r="D248" s="51">
        <v>56</v>
      </c>
      <c r="E248" s="51">
        <v>11.75</v>
      </c>
      <c r="F248" s="51" t="b">
        <v>1</v>
      </c>
    </row>
    <row r="249" spans="1:6">
      <c r="A249" s="51" t="s">
        <v>214</v>
      </c>
      <c r="B249" s="51" t="s">
        <v>176</v>
      </c>
      <c r="C249" s="51" t="s">
        <v>9</v>
      </c>
      <c r="D249" s="51">
        <v>21</v>
      </c>
      <c r="E249" s="51">
        <v>6.63</v>
      </c>
      <c r="F249" s="51" t="b">
        <v>0</v>
      </c>
    </row>
    <row r="250" spans="1:6">
      <c r="A250" s="51" t="s">
        <v>214</v>
      </c>
      <c r="B250" s="51" t="s">
        <v>176</v>
      </c>
      <c r="C250" s="51" t="s">
        <v>9</v>
      </c>
      <c r="D250" s="51">
        <v>28</v>
      </c>
      <c r="E250" s="51">
        <v>10.17</v>
      </c>
      <c r="F250" s="51" t="b">
        <v>0</v>
      </c>
    </row>
    <row r="251" spans="1:6">
      <c r="A251" s="51" t="s">
        <v>214</v>
      </c>
      <c r="B251" s="51" t="s">
        <v>176</v>
      </c>
      <c r="C251" s="51" t="s">
        <v>9</v>
      </c>
      <c r="D251" s="51">
        <v>34</v>
      </c>
      <c r="E251" s="51">
        <v>13.88</v>
      </c>
      <c r="F251" s="51" t="b">
        <v>1</v>
      </c>
    </row>
    <row r="252" spans="1:6">
      <c r="A252" s="51" t="s">
        <v>214</v>
      </c>
      <c r="B252" s="51" t="s">
        <v>176</v>
      </c>
      <c r="C252" s="51" t="s">
        <v>9</v>
      </c>
      <c r="D252" s="51">
        <v>35</v>
      </c>
      <c r="E252" s="51">
        <v>13.9</v>
      </c>
      <c r="F252" s="51" t="b">
        <v>1</v>
      </c>
    </row>
    <row r="253" spans="1:6">
      <c r="A253" s="51" t="s">
        <v>214</v>
      </c>
      <c r="B253" s="51" t="s">
        <v>176</v>
      </c>
      <c r="C253" s="51" t="s">
        <v>9</v>
      </c>
      <c r="D253" s="51">
        <v>42</v>
      </c>
      <c r="E253" s="51">
        <v>14.93</v>
      </c>
      <c r="F253" s="51" t="b">
        <v>1</v>
      </c>
    </row>
    <row r="254" spans="1:6">
      <c r="A254" s="51" t="s">
        <v>214</v>
      </c>
      <c r="B254" s="51" t="s">
        <v>176</v>
      </c>
      <c r="C254" s="51" t="s">
        <v>9</v>
      </c>
      <c r="D254" s="51">
        <v>49</v>
      </c>
      <c r="E254" s="51">
        <v>15.64</v>
      </c>
      <c r="F254" s="51" t="b">
        <v>1</v>
      </c>
    </row>
    <row r="255" spans="1:6">
      <c r="A255" s="51" t="s">
        <v>214</v>
      </c>
      <c r="B255" s="51" t="s">
        <v>176</v>
      </c>
      <c r="C255" s="51" t="s">
        <v>9</v>
      </c>
      <c r="D255" s="51">
        <v>56</v>
      </c>
      <c r="E255" s="51">
        <v>15.9</v>
      </c>
      <c r="F255" s="51" t="b">
        <v>1</v>
      </c>
    </row>
    <row r="256" spans="1:6">
      <c r="A256" s="51" t="s">
        <v>215</v>
      </c>
      <c r="B256" s="51" t="s">
        <v>176</v>
      </c>
      <c r="C256" s="51" t="s">
        <v>10</v>
      </c>
      <c r="D256" s="51">
        <v>21</v>
      </c>
      <c r="E256" s="51">
        <v>7.1</v>
      </c>
      <c r="F256" s="51" t="b">
        <v>0</v>
      </c>
    </row>
    <row r="257" spans="1:6">
      <c r="A257" s="51" t="s">
        <v>215</v>
      </c>
      <c r="B257" s="51" t="s">
        <v>176</v>
      </c>
      <c r="C257" s="51" t="s">
        <v>10</v>
      </c>
      <c r="D257" s="51">
        <v>28</v>
      </c>
      <c r="E257" s="51">
        <v>8.73</v>
      </c>
      <c r="F257" s="51" t="b">
        <v>0</v>
      </c>
    </row>
    <row r="258" spans="1:6">
      <c r="A258" s="51" t="s">
        <v>215</v>
      </c>
      <c r="B258" s="51" t="s">
        <v>176</v>
      </c>
      <c r="C258" s="51" t="s">
        <v>10</v>
      </c>
      <c r="D258" s="51">
        <v>35</v>
      </c>
      <c r="E258" s="51">
        <v>10.39</v>
      </c>
      <c r="F258" s="51" t="b">
        <v>0</v>
      </c>
    </row>
    <row r="259" spans="1:6">
      <c r="A259" s="51" t="s">
        <v>215</v>
      </c>
      <c r="B259" s="51" t="s">
        <v>176</v>
      </c>
      <c r="C259" s="51" t="s">
        <v>10</v>
      </c>
      <c r="D259" s="51">
        <v>42</v>
      </c>
      <c r="E259" s="51">
        <v>11.76</v>
      </c>
      <c r="F259" s="51" t="b">
        <v>0</v>
      </c>
    </row>
    <row r="260" spans="1:6">
      <c r="A260" s="51" t="s">
        <v>215</v>
      </c>
      <c r="B260" s="51" t="s">
        <v>176</v>
      </c>
      <c r="C260" s="51" t="s">
        <v>10</v>
      </c>
      <c r="D260" s="51">
        <v>43</v>
      </c>
      <c r="E260" s="51">
        <v>11.76</v>
      </c>
      <c r="F260" s="51" t="b">
        <v>1</v>
      </c>
    </row>
    <row r="261" spans="1:6">
      <c r="A261" s="51" t="s">
        <v>215</v>
      </c>
      <c r="B261" s="51" t="s">
        <v>176</v>
      </c>
      <c r="C261" s="51" t="s">
        <v>10</v>
      </c>
      <c r="D261" s="51">
        <v>49</v>
      </c>
      <c r="E261" s="51">
        <v>12.83</v>
      </c>
      <c r="F261" s="51" t="b">
        <v>1</v>
      </c>
    </row>
    <row r="262" spans="1:6">
      <c r="A262" s="51" t="s">
        <v>215</v>
      </c>
      <c r="B262" s="51" t="s">
        <v>176</v>
      </c>
      <c r="C262" s="51" t="s">
        <v>10</v>
      </c>
      <c r="D262" s="51">
        <v>56</v>
      </c>
      <c r="E262" s="51">
        <v>13.05</v>
      </c>
      <c r="F262" s="51" t="b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849BE-1321-EC42-A602-FC0DC199EF10}">
  <dimension ref="A1:C37"/>
  <sheetViews>
    <sheetView workbookViewId="0">
      <selection activeCell="A2" sqref="A2:C37"/>
    </sheetView>
  </sheetViews>
  <sheetFormatPr baseColWidth="10" defaultRowHeight="16"/>
  <sheetData>
    <row r="1" spans="1:3">
      <c r="A1" s="2" t="s">
        <v>18</v>
      </c>
      <c r="B1" t="s">
        <v>9</v>
      </c>
      <c r="C1" t="s">
        <v>10</v>
      </c>
    </row>
    <row r="2" spans="1:3">
      <c r="A2" s="4">
        <v>21</v>
      </c>
      <c r="B2" s="5">
        <v>0.57999999999999996</v>
      </c>
      <c r="C2" s="5">
        <v>0.12</v>
      </c>
    </row>
    <row r="3" spans="1:3">
      <c r="A3" s="4">
        <v>22</v>
      </c>
      <c r="B3" s="5">
        <v>0.53</v>
      </c>
      <c r="C3" s="5">
        <v>0.14000000000000001</v>
      </c>
    </row>
    <row r="4" spans="1:3">
      <c r="A4" s="4">
        <v>23</v>
      </c>
      <c r="B4" s="5">
        <v>0.48</v>
      </c>
      <c r="C4" s="5">
        <v>0.15</v>
      </c>
    </row>
    <row r="5" spans="1:3">
      <c r="A5" s="4">
        <v>24</v>
      </c>
      <c r="B5" s="5">
        <v>0.44</v>
      </c>
      <c r="C5" s="5">
        <v>0.16</v>
      </c>
    </row>
    <row r="6" spans="1:3">
      <c r="A6" s="4">
        <v>25</v>
      </c>
      <c r="B6" s="5">
        <v>0.39</v>
      </c>
      <c r="C6" s="5">
        <v>0.17</v>
      </c>
    </row>
    <row r="7" spans="1:3">
      <c r="A7" s="4">
        <v>26</v>
      </c>
      <c r="B7" s="5">
        <v>0.35</v>
      </c>
      <c r="C7" s="5">
        <v>0.18</v>
      </c>
    </row>
    <row r="8" spans="1:3">
      <c r="A8" s="4">
        <v>27</v>
      </c>
      <c r="B8" s="5">
        <v>0.31</v>
      </c>
      <c r="C8" s="5">
        <v>0.19</v>
      </c>
    </row>
    <row r="9" spans="1:3">
      <c r="A9" s="4">
        <v>28</v>
      </c>
      <c r="B9" s="5">
        <v>0.28000000000000003</v>
      </c>
      <c r="C9" s="5">
        <v>0.19</v>
      </c>
    </row>
    <row r="10" spans="1:3">
      <c r="A10" s="4">
        <v>29</v>
      </c>
      <c r="B10" s="5">
        <v>0.24</v>
      </c>
      <c r="C10" s="5">
        <v>0.2</v>
      </c>
    </row>
    <row r="11" spans="1:3">
      <c r="A11" s="4">
        <v>30</v>
      </c>
      <c r="B11" s="5">
        <v>0.21</v>
      </c>
      <c r="C11" s="5">
        <v>0.2</v>
      </c>
    </row>
    <row r="12" spans="1:3">
      <c r="A12" s="4">
        <v>31</v>
      </c>
      <c r="B12" s="5">
        <v>0.19</v>
      </c>
      <c r="C12" s="5">
        <v>0.2</v>
      </c>
    </row>
    <row r="13" spans="1:3">
      <c r="A13" s="4">
        <v>32</v>
      </c>
      <c r="B13" s="5">
        <v>0.16</v>
      </c>
      <c r="C13" s="5">
        <v>0.2</v>
      </c>
    </row>
    <row r="14" spans="1:3">
      <c r="A14" s="4">
        <v>33</v>
      </c>
      <c r="B14" s="5">
        <v>0.14000000000000001</v>
      </c>
      <c r="C14" s="5">
        <v>0.19</v>
      </c>
    </row>
    <row r="15" spans="1:3">
      <c r="A15" s="4">
        <v>34</v>
      </c>
      <c r="B15" s="5">
        <v>0.12</v>
      </c>
      <c r="C15" s="5">
        <v>0.19</v>
      </c>
    </row>
    <row r="16" spans="1:3">
      <c r="A16" s="4">
        <v>35</v>
      </c>
      <c r="B16" s="5">
        <v>0.1</v>
      </c>
      <c r="C16" s="5">
        <v>0.18</v>
      </c>
    </row>
    <row r="17" spans="1:3">
      <c r="A17" s="4">
        <v>36</v>
      </c>
      <c r="B17" s="5">
        <v>0.09</v>
      </c>
      <c r="C17" s="5">
        <v>0.17</v>
      </c>
    </row>
    <row r="18" spans="1:3">
      <c r="A18" s="4">
        <v>37</v>
      </c>
      <c r="B18" s="5">
        <v>0.08</v>
      </c>
      <c r="C18" s="5">
        <v>0.16</v>
      </c>
    </row>
    <row r="19" spans="1:3">
      <c r="A19" s="4">
        <v>38</v>
      </c>
      <c r="B19" s="5">
        <v>7.0000000000000007E-2</v>
      </c>
      <c r="C19" s="5">
        <v>0.15</v>
      </c>
    </row>
    <row r="20" spans="1:3">
      <c r="A20" s="4">
        <v>39</v>
      </c>
      <c r="B20" s="5">
        <v>0.06</v>
      </c>
      <c r="C20" s="5">
        <v>0.13</v>
      </c>
    </row>
    <row r="21" spans="1:3">
      <c r="A21" s="4">
        <v>40</v>
      </c>
      <c r="B21" s="5">
        <v>0.06</v>
      </c>
      <c r="C21" s="5">
        <v>0.12</v>
      </c>
    </row>
    <row r="22" spans="1:3">
      <c r="A22" s="4">
        <v>41</v>
      </c>
      <c r="B22" s="5">
        <v>0.05</v>
      </c>
      <c r="C22" s="5">
        <v>0.11</v>
      </c>
    </row>
    <row r="23" spans="1:3">
      <c r="A23" s="4">
        <v>42</v>
      </c>
      <c r="B23" s="5">
        <v>0.05</v>
      </c>
      <c r="C23" s="5">
        <v>0.1</v>
      </c>
    </row>
    <row r="24" spans="1:3">
      <c r="A24" s="4">
        <v>43</v>
      </c>
      <c r="B24" s="5">
        <v>0.05</v>
      </c>
      <c r="C24" s="5">
        <v>0.09</v>
      </c>
    </row>
    <row r="25" spans="1:3">
      <c r="A25" s="4">
        <v>44</v>
      </c>
      <c r="B25" s="5">
        <v>0.04</v>
      </c>
      <c r="C25" s="5">
        <v>0.08</v>
      </c>
    </row>
    <row r="26" spans="1:3">
      <c r="A26" s="4">
        <v>45</v>
      </c>
      <c r="B26" s="5">
        <v>0.04</v>
      </c>
      <c r="C26" s="5">
        <v>7.0000000000000007E-2</v>
      </c>
    </row>
    <row r="27" spans="1:3">
      <c r="A27" s="4">
        <v>46</v>
      </c>
      <c r="B27" s="5">
        <v>0.04</v>
      </c>
      <c r="C27" s="5">
        <v>7.0000000000000007E-2</v>
      </c>
    </row>
    <row r="28" spans="1:3">
      <c r="A28" s="4">
        <v>47</v>
      </c>
      <c r="B28" s="5">
        <v>0.04</v>
      </c>
      <c r="C28" s="5">
        <v>0.06</v>
      </c>
    </row>
    <row r="29" spans="1:3">
      <c r="A29" s="4">
        <v>48</v>
      </c>
      <c r="B29" s="5">
        <v>0.04</v>
      </c>
      <c r="C29" s="5">
        <v>0.06</v>
      </c>
    </row>
    <row r="30" spans="1:3">
      <c r="A30" s="4">
        <v>49</v>
      </c>
      <c r="B30" s="5">
        <v>0.05</v>
      </c>
      <c r="C30" s="5">
        <v>0.06</v>
      </c>
    </row>
    <row r="31" spans="1:3">
      <c r="A31" s="4">
        <v>50</v>
      </c>
      <c r="B31" s="5">
        <v>0.05</v>
      </c>
      <c r="C31" s="5">
        <v>0.06</v>
      </c>
    </row>
    <row r="32" spans="1:3">
      <c r="A32" s="4">
        <v>51</v>
      </c>
      <c r="B32" s="5">
        <v>0.05</v>
      </c>
      <c r="C32" s="5">
        <v>0.06</v>
      </c>
    </row>
    <row r="33" spans="1:3">
      <c r="A33" s="4">
        <v>52</v>
      </c>
      <c r="B33" s="5">
        <v>0.06</v>
      </c>
      <c r="C33" s="5">
        <v>7.0000000000000007E-2</v>
      </c>
    </row>
    <row r="34" spans="1:3">
      <c r="A34" s="4">
        <v>53</v>
      </c>
      <c r="B34" s="5">
        <v>0.06</v>
      </c>
      <c r="C34" s="5">
        <v>7.0000000000000007E-2</v>
      </c>
    </row>
    <row r="35" spans="1:3">
      <c r="A35" s="4">
        <v>54</v>
      </c>
      <c r="B35" s="5">
        <v>7.0000000000000007E-2</v>
      </c>
      <c r="C35" s="5">
        <v>0.08</v>
      </c>
    </row>
    <row r="36" spans="1:3">
      <c r="A36" s="4">
        <v>55</v>
      </c>
      <c r="B36" s="5">
        <v>0.08</v>
      </c>
      <c r="C36" s="5">
        <v>0.09</v>
      </c>
    </row>
    <row r="37" spans="1:3">
      <c r="A37" s="4">
        <v>56</v>
      </c>
      <c r="B37" s="5">
        <v>0.08</v>
      </c>
      <c r="C37" s="5">
        <v>0.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D9D67-3D3D-3B47-858F-DDC988882A07}">
  <dimension ref="A1:D40"/>
  <sheetViews>
    <sheetView workbookViewId="0">
      <selection sqref="A1:D1048576"/>
    </sheetView>
  </sheetViews>
  <sheetFormatPr baseColWidth="10" defaultRowHeight="16"/>
  <sheetData>
    <row r="1" spans="1:4">
      <c r="A1" t="s">
        <v>0</v>
      </c>
      <c r="B1" t="s">
        <v>19</v>
      </c>
      <c r="C1" t="s">
        <v>2</v>
      </c>
      <c r="D1" t="s">
        <v>20</v>
      </c>
    </row>
    <row r="2" spans="1:4">
      <c r="A2" t="s">
        <v>9</v>
      </c>
      <c r="B2" t="s">
        <v>21</v>
      </c>
      <c r="C2">
        <v>1</v>
      </c>
      <c r="D2">
        <v>16.27</v>
      </c>
    </row>
    <row r="3" spans="1:4">
      <c r="A3" t="s">
        <v>9</v>
      </c>
      <c r="B3" t="s">
        <v>21</v>
      </c>
      <c r="C3">
        <v>2</v>
      </c>
      <c r="D3">
        <v>16.57</v>
      </c>
    </row>
    <row r="4" spans="1:4">
      <c r="A4" t="s">
        <v>9</v>
      </c>
      <c r="B4" t="s">
        <v>21</v>
      </c>
      <c r="C4">
        <v>25</v>
      </c>
      <c r="D4">
        <v>17.57</v>
      </c>
    </row>
    <row r="5" spans="1:4">
      <c r="A5" t="s">
        <v>9</v>
      </c>
      <c r="B5" t="s">
        <v>21</v>
      </c>
      <c r="C5">
        <v>26</v>
      </c>
      <c r="D5">
        <v>16.38</v>
      </c>
    </row>
    <row r="6" spans="1:4">
      <c r="A6" t="s">
        <v>9</v>
      </c>
      <c r="B6" t="s">
        <v>21</v>
      </c>
      <c r="C6">
        <v>33</v>
      </c>
      <c r="D6">
        <v>16.13</v>
      </c>
    </row>
    <row r="7" spans="1:4">
      <c r="A7" t="s">
        <v>9</v>
      </c>
      <c r="B7" t="s">
        <v>21</v>
      </c>
      <c r="C7">
        <v>34</v>
      </c>
      <c r="D7">
        <v>16.440000000000001</v>
      </c>
    </row>
    <row r="8" spans="1:4">
      <c r="A8" t="s">
        <v>9</v>
      </c>
      <c r="B8" t="s">
        <v>21</v>
      </c>
      <c r="C8">
        <v>61</v>
      </c>
      <c r="D8">
        <v>17.05</v>
      </c>
    </row>
    <row r="9" spans="1:4">
      <c r="A9" t="s">
        <v>9</v>
      </c>
      <c r="B9" t="s">
        <v>21</v>
      </c>
      <c r="C9">
        <v>62</v>
      </c>
      <c r="D9">
        <v>17.18</v>
      </c>
    </row>
    <row r="10" spans="1:4">
      <c r="A10" t="s">
        <v>9</v>
      </c>
      <c r="B10" t="s">
        <v>21</v>
      </c>
      <c r="C10">
        <v>65</v>
      </c>
      <c r="D10">
        <v>16.73</v>
      </c>
    </row>
    <row r="11" spans="1:4">
      <c r="A11" t="s">
        <v>9</v>
      </c>
      <c r="B11" t="s">
        <v>21</v>
      </c>
      <c r="C11">
        <v>66</v>
      </c>
      <c r="D11">
        <v>17.66</v>
      </c>
    </row>
    <row r="12" spans="1:4">
      <c r="A12" t="s">
        <v>10</v>
      </c>
      <c r="B12" t="s">
        <v>21</v>
      </c>
      <c r="C12">
        <v>3</v>
      </c>
      <c r="D12">
        <v>11.4</v>
      </c>
    </row>
    <row r="13" spans="1:4">
      <c r="A13" t="s">
        <v>10</v>
      </c>
      <c r="B13" t="s">
        <v>21</v>
      </c>
      <c r="C13">
        <v>4</v>
      </c>
      <c r="D13">
        <v>11.22</v>
      </c>
    </row>
    <row r="14" spans="1:4">
      <c r="A14" t="s">
        <v>10</v>
      </c>
      <c r="B14" t="s">
        <v>21</v>
      </c>
      <c r="C14">
        <v>17</v>
      </c>
      <c r="D14">
        <v>13.08</v>
      </c>
    </row>
    <row r="15" spans="1:4">
      <c r="A15" t="s">
        <v>10</v>
      </c>
      <c r="B15" t="s">
        <v>21</v>
      </c>
      <c r="C15">
        <v>18</v>
      </c>
      <c r="D15">
        <v>12.17</v>
      </c>
    </row>
    <row r="16" spans="1:4">
      <c r="A16" t="s">
        <v>10</v>
      </c>
      <c r="B16" t="s">
        <v>21</v>
      </c>
      <c r="C16">
        <v>35</v>
      </c>
      <c r="D16">
        <v>10.74</v>
      </c>
    </row>
    <row r="17" spans="1:4">
      <c r="A17" t="s">
        <v>10</v>
      </c>
      <c r="B17" t="s">
        <v>21</v>
      </c>
      <c r="C17">
        <v>36</v>
      </c>
      <c r="D17">
        <v>12.21</v>
      </c>
    </row>
    <row r="18" spans="1:4">
      <c r="A18" t="s">
        <v>10</v>
      </c>
      <c r="B18" t="s">
        <v>21</v>
      </c>
      <c r="C18">
        <v>49</v>
      </c>
      <c r="D18">
        <v>12.51</v>
      </c>
    </row>
    <row r="19" spans="1:4">
      <c r="A19" t="s">
        <v>10</v>
      </c>
      <c r="B19" t="s">
        <v>21</v>
      </c>
      <c r="C19">
        <v>50</v>
      </c>
      <c r="D19">
        <v>12.83</v>
      </c>
    </row>
    <row r="20" spans="1:4">
      <c r="A20" t="s">
        <v>10</v>
      </c>
      <c r="B20" t="s">
        <v>21</v>
      </c>
      <c r="C20">
        <v>67</v>
      </c>
      <c r="D20">
        <v>11.97</v>
      </c>
    </row>
    <row r="21" spans="1:4">
      <c r="A21" t="s">
        <v>10</v>
      </c>
      <c r="B21" t="s">
        <v>21</v>
      </c>
      <c r="C21">
        <v>68</v>
      </c>
      <c r="D21">
        <v>12.56</v>
      </c>
    </row>
    <row r="22" spans="1:4">
      <c r="A22" t="s">
        <v>9</v>
      </c>
      <c r="B22" t="s">
        <v>22</v>
      </c>
      <c r="C22">
        <v>5</v>
      </c>
      <c r="D22">
        <v>12.17</v>
      </c>
    </row>
    <row r="23" spans="1:4">
      <c r="A23" t="s">
        <v>9</v>
      </c>
      <c r="B23" t="s">
        <v>22</v>
      </c>
      <c r="C23">
        <v>6</v>
      </c>
      <c r="D23">
        <v>13.37</v>
      </c>
    </row>
    <row r="24" spans="1:4">
      <c r="A24" t="s">
        <v>9</v>
      </c>
      <c r="B24" t="s">
        <v>22</v>
      </c>
      <c r="C24">
        <v>29</v>
      </c>
      <c r="D24">
        <v>12.66</v>
      </c>
    </row>
    <row r="25" spans="1:4">
      <c r="A25" t="s">
        <v>9</v>
      </c>
      <c r="B25" t="s">
        <v>22</v>
      </c>
      <c r="C25">
        <v>30</v>
      </c>
      <c r="D25">
        <v>13.22</v>
      </c>
    </row>
    <row r="26" spans="1:4">
      <c r="A26" t="s">
        <v>9</v>
      </c>
      <c r="B26" t="s">
        <v>22</v>
      </c>
      <c r="C26">
        <v>7</v>
      </c>
      <c r="D26">
        <v>11.95</v>
      </c>
    </row>
    <row r="27" spans="1:4">
      <c r="A27" t="s">
        <v>9</v>
      </c>
      <c r="B27" t="s">
        <v>22</v>
      </c>
      <c r="C27">
        <v>8</v>
      </c>
      <c r="D27">
        <v>11.71</v>
      </c>
    </row>
    <row r="28" spans="1:4">
      <c r="A28" t="s">
        <v>9</v>
      </c>
      <c r="B28" t="s">
        <v>22</v>
      </c>
      <c r="C28">
        <v>27</v>
      </c>
      <c r="D28">
        <v>12.92</v>
      </c>
    </row>
    <row r="29" spans="1:4">
      <c r="A29" t="s">
        <v>9</v>
      </c>
      <c r="B29" t="s">
        <v>22</v>
      </c>
      <c r="C29">
        <v>28</v>
      </c>
      <c r="D29">
        <v>12.73</v>
      </c>
    </row>
    <row r="30" spans="1:4">
      <c r="A30" t="s">
        <v>9</v>
      </c>
      <c r="B30" t="s">
        <v>22</v>
      </c>
      <c r="C30">
        <v>9</v>
      </c>
      <c r="D30">
        <v>13.86</v>
      </c>
    </row>
    <row r="31" spans="1:4">
      <c r="A31" t="s">
        <v>9</v>
      </c>
      <c r="B31" t="s">
        <v>22</v>
      </c>
      <c r="C31">
        <v>10</v>
      </c>
      <c r="D31">
        <v>14.17</v>
      </c>
    </row>
    <row r="32" spans="1:4">
      <c r="A32" t="s">
        <v>10</v>
      </c>
      <c r="B32" t="s">
        <v>22</v>
      </c>
      <c r="C32">
        <v>7</v>
      </c>
      <c r="D32">
        <v>12.76</v>
      </c>
    </row>
    <row r="33" spans="1:4">
      <c r="A33" t="s">
        <v>10</v>
      </c>
      <c r="B33" t="s">
        <v>22</v>
      </c>
      <c r="C33">
        <v>23</v>
      </c>
      <c r="D33">
        <v>12.86</v>
      </c>
    </row>
    <row r="34" spans="1:4">
      <c r="A34" t="s">
        <v>10</v>
      </c>
      <c r="B34" t="s">
        <v>22</v>
      </c>
      <c r="C34">
        <v>24</v>
      </c>
      <c r="D34">
        <v>11.39</v>
      </c>
    </row>
    <row r="35" spans="1:4">
      <c r="A35" t="s">
        <v>10</v>
      </c>
      <c r="B35" t="s">
        <v>22</v>
      </c>
      <c r="C35">
        <v>39</v>
      </c>
      <c r="D35">
        <v>12.01</v>
      </c>
    </row>
    <row r="36" spans="1:4">
      <c r="A36" t="s">
        <v>10</v>
      </c>
      <c r="B36" t="s">
        <v>22</v>
      </c>
      <c r="C36">
        <v>40</v>
      </c>
      <c r="D36">
        <v>12.19</v>
      </c>
    </row>
    <row r="37" spans="1:4">
      <c r="A37" t="s">
        <v>10</v>
      </c>
      <c r="B37" t="s">
        <v>22</v>
      </c>
      <c r="C37">
        <v>53</v>
      </c>
      <c r="D37">
        <v>12.58</v>
      </c>
    </row>
    <row r="38" spans="1:4">
      <c r="A38" t="s">
        <v>10</v>
      </c>
      <c r="B38" t="s">
        <v>22</v>
      </c>
      <c r="C38">
        <v>54</v>
      </c>
      <c r="D38">
        <v>12.36</v>
      </c>
    </row>
    <row r="39" spans="1:4">
      <c r="A39" t="s">
        <v>10</v>
      </c>
      <c r="B39" t="s">
        <v>22</v>
      </c>
      <c r="C39">
        <v>71</v>
      </c>
      <c r="D39">
        <v>12.72</v>
      </c>
    </row>
    <row r="40" spans="1:4">
      <c r="A40" t="s">
        <v>10</v>
      </c>
      <c r="B40" t="s">
        <v>22</v>
      </c>
      <c r="C40">
        <v>72</v>
      </c>
      <c r="D40">
        <v>12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3</vt:i4>
      </vt:variant>
    </vt:vector>
  </HeadingPairs>
  <TitlesOfParts>
    <vt:vector size="73" baseType="lpstr">
      <vt:lpstr>1a</vt:lpstr>
      <vt:lpstr>1b</vt:lpstr>
      <vt:lpstr>1c</vt:lpstr>
      <vt:lpstr>1d</vt:lpstr>
      <vt:lpstr>1e</vt:lpstr>
      <vt:lpstr>1f</vt:lpstr>
      <vt:lpstr>1g</vt:lpstr>
      <vt:lpstr>1h</vt:lpstr>
      <vt:lpstr>1i</vt:lpstr>
      <vt:lpstr>1j</vt:lpstr>
      <vt:lpstr>1k</vt:lpstr>
      <vt:lpstr>1l</vt:lpstr>
      <vt:lpstr>1m</vt:lpstr>
      <vt:lpstr>1n</vt:lpstr>
      <vt:lpstr>S1a</vt:lpstr>
      <vt:lpstr>S1b</vt:lpstr>
      <vt:lpstr>S1c</vt:lpstr>
      <vt:lpstr>S1d</vt:lpstr>
      <vt:lpstr>S1e</vt:lpstr>
      <vt:lpstr>S1f</vt:lpstr>
      <vt:lpstr>S1g</vt:lpstr>
      <vt:lpstr>S1h</vt:lpstr>
      <vt:lpstr>S1i</vt:lpstr>
      <vt:lpstr>2a</vt:lpstr>
      <vt:lpstr>2b</vt:lpstr>
      <vt:lpstr>2c</vt:lpstr>
      <vt:lpstr>2d</vt:lpstr>
      <vt:lpstr>2e</vt:lpstr>
      <vt:lpstr>2f</vt:lpstr>
      <vt:lpstr>2h</vt:lpstr>
      <vt:lpstr>2i</vt:lpstr>
      <vt:lpstr>2j</vt:lpstr>
      <vt:lpstr>S2c</vt:lpstr>
      <vt:lpstr>S2f</vt:lpstr>
      <vt:lpstr>3a</vt:lpstr>
      <vt:lpstr>3b</vt:lpstr>
      <vt:lpstr>3c</vt:lpstr>
      <vt:lpstr>3j</vt:lpstr>
      <vt:lpstr>3k</vt:lpstr>
      <vt:lpstr>S3a</vt:lpstr>
      <vt:lpstr>S3b</vt:lpstr>
      <vt:lpstr>S3c</vt:lpstr>
      <vt:lpstr>S3h</vt:lpstr>
      <vt:lpstr>S3i</vt:lpstr>
      <vt:lpstr>S3j</vt:lpstr>
      <vt:lpstr>4a</vt:lpstr>
      <vt:lpstr>4b</vt:lpstr>
      <vt:lpstr>4c</vt:lpstr>
      <vt:lpstr>4d</vt:lpstr>
      <vt:lpstr>4e</vt:lpstr>
      <vt:lpstr>4f</vt:lpstr>
      <vt:lpstr>4g</vt:lpstr>
      <vt:lpstr>4h</vt:lpstr>
      <vt:lpstr>4i</vt:lpstr>
      <vt:lpstr>4j</vt:lpstr>
      <vt:lpstr>4k</vt:lpstr>
      <vt:lpstr>4l</vt:lpstr>
      <vt:lpstr>4m</vt:lpstr>
      <vt:lpstr>S4a</vt:lpstr>
      <vt:lpstr>S4b</vt:lpstr>
      <vt:lpstr>S4c</vt:lpstr>
      <vt:lpstr>S4d</vt:lpstr>
      <vt:lpstr>S4e</vt:lpstr>
      <vt:lpstr>S4f</vt:lpstr>
      <vt:lpstr>S4g</vt:lpstr>
      <vt:lpstr>S4h</vt:lpstr>
      <vt:lpstr>S4i</vt:lpstr>
      <vt:lpstr>S4j</vt:lpstr>
      <vt:lpstr>S4k</vt:lpstr>
      <vt:lpstr>S4l</vt:lpstr>
      <vt:lpstr>S4m</vt:lpstr>
      <vt:lpstr>S4n</vt:lpstr>
      <vt:lpstr>S4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e Joly</dc:creator>
  <cp:lastModifiedBy>Filipe De Vadder</cp:lastModifiedBy>
  <dcterms:created xsi:type="dcterms:W3CDTF">2025-07-06T19:37:47Z</dcterms:created>
  <dcterms:modified xsi:type="dcterms:W3CDTF">2025-07-07T09:37:15Z</dcterms:modified>
</cp:coreProperties>
</file>